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150" windowWidth="24915" windowHeight="12075"/>
  </bookViews>
  <sheets>
    <sheet name="Tabelle1" sheetId="1" r:id="rId1"/>
    <sheet name="Tabelle2" sheetId="2" r:id="rId2"/>
    <sheet name="Tabelle3" sheetId="3" r:id="rId3"/>
  </sheets>
  <externalReferences>
    <externalReference r:id="rId4"/>
  </externalReferences>
  <calcPr calcId="144525"/>
</workbook>
</file>

<file path=xl/calcChain.xml><?xml version="1.0" encoding="utf-8"?>
<calcChain xmlns="http://schemas.openxmlformats.org/spreadsheetml/2006/main">
  <c r="B6" i="1" l="1"/>
  <c r="B25" i="1"/>
  <c r="B27" i="1"/>
  <c r="B28" i="1"/>
  <c r="B52" i="1"/>
  <c r="B66" i="1"/>
  <c r="B155" i="1"/>
  <c r="B157" i="1"/>
  <c r="B158" i="1"/>
  <c r="B159" i="1"/>
  <c r="B173" i="1"/>
  <c r="B176" i="1"/>
  <c r="B180" i="1"/>
  <c r="B186" i="1"/>
  <c r="B196" i="1"/>
  <c r="B197" i="1"/>
  <c r="B198" i="1"/>
  <c r="B200" i="1"/>
  <c r="B201" i="1"/>
  <c r="B203" i="1"/>
  <c r="B206" i="1"/>
  <c r="B207" i="1"/>
  <c r="B213" i="1"/>
  <c r="B214" i="1"/>
  <c r="B220" i="1"/>
  <c r="B222" i="1"/>
  <c r="B225" i="1"/>
  <c r="B226" i="1"/>
  <c r="B240" i="1"/>
  <c r="B248" i="1"/>
  <c r="B258" i="1"/>
  <c r="B267" i="1"/>
  <c r="B280" i="1"/>
  <c r="B288" i="1"/>
  <c r="B289" i="1"/>
  <c r="B293" i="1"/>
  <c r="B299" i="1"/>
  <c r="B300" i="1"/>
  <c r="B308" i="1"/>
  <c r="B315" i="1"/>
  <c r="B317" i="1"/>
  <c r="B321" i="1"/>
  <c r="B333" i="1"/>
  <c r="B339" i="1"/>
  <c r="B353" i="1"/>
  <c r="B355" i="1"/>
  <c r="B356" i="1"/>
  <c r="B370" i="1"/>
  <c r="B373" i="1"/>
  <c r="B392" i="1"/>
  <c r="B393" i="1"/>
  <c r="B399" i="1"/>
  <c r="B404" i="1"/>
  <c r="B453" i="1"/>
  <c r="B481" i="1"/>
  <c r="B492" i="1"/>
  <c r="B504" i="1"/>
  <c r="B505" i="1"/>
  <c r="B515" i="1"/>
  <c r="B525" i="1"/>
</calcChain>
</file>

<file path=xl/sharedStrings.xml><?xml version="1.0" encoding="utf-8"?>
<sst xmlns="http://schemas.openxmlformats.org/spreadsheetml/2006/main" count="1521" uniqueCount="1485">
  <si>
    <t>zwf</t>
  </si>
  <si>
    <t>glucose-6-phosphate 1-dehydrogenase Zwf</t>
  </si>
  <si>
    <t>BPJ22000</t>
  </si>
  <si>
    <t>zurZ</t>
  </si>
  <si>
    <t>carboxymuconolactone decarboxylase ZurZ</t>
  </si>
  <si>
    <t>BPJ30320</t>
  </si>
  <si>
    <t>yydK</t>
  </si>
  <si>
    <t>GNTR family transcriptional regulator YydK</t>
  </si>
  <si>
    <t>BPJ37030</t>
  </si>
  <si>
    <t>yyaF</t>
  </si>
  <si>
    <t>BPJ37780</t>
  </si>
  <si>
    <t>yxjG</t>
  </si>
  <si>
    <t>putative methionine synthase YxjG</t>
  </si>
  <si>
    <t>BPJ36170</t>
  </si>
  <si>
    <t>yxeP</t>
  </si>
  <si>
    <t>amidohydrolase YxeP</t>
  </si>
  <si>
    <t>BPJ03700</t>
  </si>
  <si>
    <t>yxeO</t>
  </si>
  <si>
    <t>amino acid ABC transporter ATP-binding protein YxeO</t>
  </si>
  <si>
    <t>BPJ03690</t>
  </si>
  <si>
    <t>yxeN</t>
  </si>
  <si>
    <t>amino acid ABC transporter permease YxeN</t>
  </si>
  <si>
    <t>BPJ03680</t>
  </si>
  <si>
    <t>yxeM</t>
  </si>
  <si>
    <t>amino acid ABC transporter substrate-binding protein YxeM</t>
  </si>
  <si>
    <t>BPJ03670</t>
  </si>
  <si>
    <t>yxeL</t>
  </si>
  <si>
    <t>putative acetyltransferase YxeL</t>
  </si>
  <si>
    <t>BPJ03660</t>
  </si>
  <si>
    <t>yxeK</t>
  </si>
  <si>
    <t>luciferase-like monooxygenase YxeK</t>
  </si>
  <si>
    <t>BPJ03650</t>
  </si>
  <si>
    <t>ywzC</t>
  </si>
  <si>
    <t>putative DUF1450/UPF0741 protein YwzC</t>
  </si>
  <si>
    <t>BPJ34610</t>
  </si>
  <si>
    <t>ywqB</t>
  </si>
  <si>
    <t>hypothetical protein YwqB</t>
  </si>
  <si>
    <t>BPJ33500</t>
  </si>
  <si>
    <t>ywkA</t>
  </si>
  <si>
    <t>BPJ34160</t>
  </si>
  <si>
    <t>ywiB</t>
  </si>
  <si>
    <t>putative DUF1934 family protein YwiB</t>
  </si>
  <si>
    <t>BPJ34500</t>
  </si>
  <si>
    <t>ywfO</t>
  </si>
  <si>
    <t>putative metal-dependent phosphohydrolase YwfO</t>
  </si>
  <si>
    <t>BPJ34600</t>
  </si>
  <si>
    <t>ywbI1</t>
  </si>
  <si>
    <t>HTH-type transcriptional regulator YwbI</t>
  </si>
  <si>
    <t>BPJ18150</t>
  </si>
  <si>
    <t>ywaC</t>
  </si>
  <si>
    <t>GTP pyrophosphokinase YwaC</t>
  </si>
  <si>
    <t>BPJ35520</t>
  </si>
  <si>
    <t>ywaA</t>
  </si>
  <si>
    <t>branched-chain amino acid aminotransferase YwaA</t>
  </si>
  <si>
    <t>BPJ35570</t>
  </si>
  <si>
    <t>yvsH</t>
  </si>
  <si>
    <t>amino acid/polyamine transporter YvsH</t>
  </si>
  <si>
    <t>BPJ30870</t>
  </si>
  <si>
    <t>yvqJ1</t>
  </si>
  <si>
    <t>putative MFS transporter YvqJ</t>
  </si>
  <si>
    <t>BPJ11350</t>
  </si>
  <si>
    <t>yvbW2</t>
  </si>
  <si>
    <t>amino acid permease YvbW</t>
  </si>
  <si>
    <t>BPJ36500</t>
  </si>
  <si>
    <t>yvaO</t>
  </si>
  <si>
    <t>RghRB-like HTH-type transcriptional regulator YvaO</t>
  </si>
  <si>
    <t>BPJ31270</t>
  </si>
  <si>
    <t>yutJ</t>
  </si>
  <si>
    <t>BPJ29850</t>
  </si>
  <si>
    <t>yumB</t>
  </si>
  <si>
    <t>BPJ29770</t>
  </si>
  <si>
    <t>yukD</t>
  </si>
  <si>
    <t>putative WXG100 protein secretion system component YukD</t>
  </si>
  <si>
    <t>BPJ29650</t>
  </si>
  <si>
    <t>yukC</t>
  </si>
  <si>
    <t>type 7 secretion protein YukC</t>
  </si>
  <si>
    <t>BPJ29640</t>
  </si>
  <si>
    <t>yugE</t>
  </si>
  <si>
    <t>DUF1871 family protein YugE</t>
  </si>
  <si>
    <t>BPJ29170</t>
  </si>
  <si>
    <t>yufO</t>
  </si>
  <si>
    <t>putative guanosine ABC transporter ATP-binding protein YufO</t>
  </si>
  <si>
    <t>BPJ29310</t>
  </si>
  <si>
    <t>yufK</t>
  </si>
  <si>
    <t>putative membrane protein YufK</t>
  </si>
  <si>
    <t>BPJ29260</t>
  </si>
  <si>
    <t>yueF</t>
  </si>
  <si>
    <t>UPF0118/DUF20 family transmembrane protein YueF</t>
  </si>
  <si>
    <t>BPJ29560</t>
  </si>
  <si>
    <t>yuaC</t>
  </si>
  <si>
    <t>putative transcriptional repressor YuaC</t>
  </si>
  <si>
    <t>BPJ28460</t>
  </si>
  <si>
    <t>ytkP</t>
  </si>
  <si>
    <t>cysteine synthase YtkP</t>
  </si>
  <si>
    <t>BPJ27260</t>
  </si>
  <si>
    <t>ytiB</t>
  </si>
  <si>
    <t>putative carbonate dehydratase YtiB</t>
  </si>
  <si>
    <t>BPJ27950</t>
  </si>
  <si>
    <t>ytgP</t>
  </si>
  <si>
    <t>polysaccharide biosynthesis protein YtgP</t>
  </si>
  <si>
    <t>BPJ27330</t>
  </si>
  <si>
    <t>ytfP</t>
  </si>
  <si>
    <t>flavoprotein YtfP</t>
  </si>
  <si>
    <t>BPJ27340</t>
  </si>
  <si>
    <t>ytcI</t>
  </si>
  <si>
    <t>BPJ26820</t>
  </si>
  <si>
    <t>ysoA</t>
  </si>
  <si>
    <t>TPR repeat-containing protein YsoA</t>
  </si>
  <si>
    <t>BPJ25480</t>
  </si>
  <si>
    <t>yrzS</t>
  </si>
  <si>
    <t>DUF2905 family membrane protein YrzS</t>
  </si>
  <si>
    <t>BPJ24980</t>
  </si>
  <si>
    <t>yrzA</t>
  </si>
  <si>
    <t>DUF2536 family protein YrzA</t>
  </si>
  <si>
    <t>BPJ24490</t>
  </si>
  <si>
    <t>yrrS</t>
  </si>
  <si>
    <t>DUF1510 family protein YrrS</t>
  </si>
  <si>
    <t>BPJ24500</t>
  </si>
  <si>
    <t>yrrM</t>
  </si>
  <si>
    <t>O-methyltransferase YrrM</t>
  </si>
  <si>
    <t>BPJ24560</t>
  </si>
  <si>
    <t>yrrL</t>
  </si>
  <si>
    <t>UPF0755 protein YrrL</t>
  </si>
  <si>
    <t>BPJ24570</t>
  </si>
  <si>
    <t>yqzJ</t>
  </si>
  <si>
    <t>hypothetical protein YqzJ</t>
  </si>
  <si>
    <t>BPJ22110</t>
  </si>
  <si>
    <t>yqzD</t>
  </si>
  <si>
    <t>hypothetical protein YqzD</t>
  </si>
  <si>
    <t>BPJ23050</t>
  </si>
  <si>
    <t>yqkB</t>
  </si>
  <si>
    <t>hypothetical protein YqkB</t>
  </si>
  <si>
    <t>BPJ21820</t>
  </si>
  <si>
    <t>yqjY</t>
  </si>
  <si>
    <t>hypothetical protein YqjY</t>
  </si>
  <si>
    <t>BPJ21840</t>
  </si>
  <si>
    <t>yqjI</t>
  </si>
  <si>
    <t>BPJ22080</t>
  </si>
  <si>
    <t>yqjA</t>
  </si>
  <si>
    <t>DUF939 family protein YqjA</t>
  </si>
  <si>
    <t>BPJ22180</t>
  </si>
  <si>
    <t>yqhV</t>
  </si>
  <si>
    <t>putative DUF2619 family protein YqhV</t>
  </si>
  <si>
    <t>BPJ22590</t>
  </si>
  <si>
    <t>yqgQ</t>
  </si>
  <si>
    <t>putative DUF910 family protein YqgQ</t>
  </si>
  <si>
    <t>BPJ22990</t>
  </si>
  <si>
    <t>yqgB</t>
  </si>
  <si>
    <t>DUF1189 family protein YqgB</t>
  </si>
  <si>
    <t>BPJ23160</t>
  </si>
  <si>
    <t>yqfF</t>
  </si>
  <si>
    <t>putative metal-dependent phosphohydrolase YqfF</t>
  </si>
  <si>
    <t>BPJ23480</t>
  </si>
  <si>
    <t>yqeH</t>
  </si>
  <si>
    <t>ribosome biogenesis GTPase YqeH</t>
  </si>
  <si>
    <t>BPJ23830</t>
  </si>
  <si>
    <t>yqeG</t>
  </si>
  <si>
    <t>HAD family phosphatase YqeG</t>
  </si>
  <si>
    <t>BPJ23840</t>
  </si>
  <si>
    <t>ypmQ</t>
  </si>
  <si>
    <t>putative copper chaperone SCO1-like protein YpmQ</t>
  </si>
  <si>
    <t>BPJ19900</t>
  </si>
  <si>
    <t>yplP</t>
  </si>
  <si>
    <t>putative sigma L dependent transcriptional regulator YplP</t>
  </si>
  <si>
    <t>BPJ19940</t>
  </si>
  <si>
    <t>ypjC</t>
  </si>
  <si>
    <t>putative DUF161/DUF2179 family protein YpjC</t>
  </si>
  <si>
    <t>BPJ20680</t>
  </si>
  <si>
    <t>yphF</t>
  </si>
  <si>
    <t>hypothetical protein YphF</t>
  </si>
  <si>
    <t>BPJ20980</t>
  </si>
  <si>
    <t>yphE</t>
  </si>
  <si>
    <t>DUF2768 family protein YphE</t>
  </si>
  <si>
    <t>BPJ20990</t>
  </si>
  <si>
    <t>yozB</t>
  </si>
  <si>
    <t>putative membrane protein YozB</t>
  </si>
  <si>
    <t>BPJ19290</t>
  </si>
  <si>
    <t>yojN</t>
  </si>
  <si>
    <t>nitric oxide reductase YojN</t>
  </si>
  <si>
    <t>BPJ19450</t>
  </si>
  <si>
    <t>yodF</t>
  </si>
  <si>
    <t>solute/sodium symporter YodF</t>
  </si>
  <si>
    <t>BPJ19600</t>
  </si>
  <si>
    <t>yocI</t>
  </si>
  <si>
    <t>putative ATP-dependent helicase YocI</t>
  </si>
  <si>
    <t>BPJ19320</t>
  </si>
  <si>
    <t>yocH</t>
  </si>
  <si>
    <t>peptidoglycan-binding protein YocH</t>
  </si>
  <si>
    <t>BPJ19310</t>
  </si>
  <si>
    <t>yoaK</t>
  </si>
  <si>
    <t>putative DUF1275 family protein YoaK</t>
  </si>
  <si>
    <t>BPJ17490</t>
  </si>
  <si>
    <t>ynbA</t>
  </si>
  <si>
    <t>HflX family GTP-binding protein YnbA</t>
  </si>
  <si>
    <t>BPJ17230</t>
  </si>
  <si>
    <t>ylyB</t>
  </si>
  <si>
    <t>RluA family pseudouridylate synthase YlyB</t>
  </si>
  <si>
    <t>BPJ15330</t>
  </si>
  <si>
    <t>ylxM</t>
  </si>
  <si>
    <t>UPF0122 family protein YlxM</t>
  </si>
  <si>
    <t>BPJ15830</t>
  </si>
  <si>
    <t>ylmA</t>
  </si>
  <si>
    <t>ABC transporter ATP-binding protein YlmA</t>
  </si>
  <si>
    <t>BPJ15220</t>
  </si>
  <si>
    <t>ylbQ</t>
  </si>
  <si>
    <t>2-dehydropantoate 2-reductase YlbQ</t>
  </si>
  <si>
    <t>BPJ14930</t>
  </si>
  <si>
    <t>ylbL</t>
  </si>
  <si>
    <t>peptidase YlbL</t>
  </si>
  <si>
    <t>BPJ14870</t>
  </si>
  <si>
    <t>ylbK</t>
  </si>
  <si>
    <t>putative patatin-like phospholipase YlbK</t>
  </si>
  <si>
    <t>BPJ14860</t>
  </si>
  <si>
    <t>ylbB</t>
  </si>
  <si>
    <t>cystathionine beta-synthase domain-containing protein YlbB</t>
  </si>
  <si>
    <t>BPJ14760</t>
  </si>
  <si>
    <t>ykrK</t>
  </si>
  <si>
    <t>putative DUF1836 family protein YkrK</t>
  </si>
  <si>
    <t>BPJ13240</t>
  </si>
  <si>
    <t>ykpA</t>
  </si>
  <si>
    <t>BPJ14250</t>
  </si>
  <si>
    <t>ykaA</t>
  </si>
  <si>
    <t>putative phosphate transport regulator YkaA</t>
  </si>
  <si>
    <t>BPJ12510</t>
  </si>
  <si>
    <t>yjbL</t>
  </si>
  <si>
    <t>putative UPF0738 family protein YjbL</t>
  </si>
  <si>
    <t>BPJ11740</t>
  </si>
  <si>
    <t>yjbK</t>
  </si>
  <si>
    <t>hypothetical protein YjbK</t>
  </si>
  <si>
    <t>BPJ11720</t>
  </si>
  <si>
    <t>yjaV</t>
  </si>
  <si>
    <t>hypothetical protein YjaV</t>
  </si>
  <si>
    <t>BPJ11380</t>
  </si>
  <si>
    <t>yjaU</t>
  </si>
  <si>
    <t>hypothetical protein YjaU</t>
  </si>
  <si>
    <t>BPJ11370</t>
  </si>
  <si>
    <t>yitS</t>
  </si>
  <si>
    <t>DegV domain-containing protein YitS</t>
  </si>
  <si>
    <t>BPJ11170</t>
  </si>
  <si>
    <t>yitK</t>
  </si>
  <si>
    <t>DUF520 family protein YitK</t>
  </si>
  <si>
    <t>BPJ11130</t>
  </si>
  <si>
    <t>yitJ</t>
  </si>
  <si>
    <t>bifunctional homocysteine S-methyltransferase/5,10-methylenetetrahydrofolate reductase YitJ</t>
  </si>
  <si>
    <t>BPJ11120</t>
  </si>
  <si>
    <t>yitH</t>
  </si>
  <si>
    <t>putative GNAT family acetyltransferase YitH</t>
  </si>
  <si>
    <t>BPJ11100</t>
  </si>
  <si>
    <t>yhgD</t>
  </si>
  <si>
    <t>putative HTH-type transcriptional regulator YhgD</t>
  </si>
  <si>
    <t>BPJ10430</t>
  </si>
  <si>
    <t>yhfW</t>
  </si>
  <si>
    <t>putative Rieske 2Fe-2S iron-sulfur protein YhfW</t>
  </si>
  <si>
    <t>BPJ10550</t>
  </si>
  <si>
    <t>yheN1</t>
  </si>
  <si>
    <t>putative polysaccharide deacetylase YheN</t>
  </si>
  <si>
    <t>BPJ09960</t>
  </si>
  <si>
    <t>yheI</t>
  </si>
  <si>
    <t>ABC transporter permease YheI</t>
  </si>
  <si>
    <t>BPJ10000</t>
  </si>
  <si>
    <t>yheG</t>
  </si>
  <si>
    <t>putative NADH-flavin reductase YheG</t>
  </si>
  <si>
    <t>BPJ10020</t>
  </si>
  <si>
    <t>yhdL</t>
  </si>
  <si>
    <t>putative anti-sigma-M factor YhdL</t>
  </si>
  <si>
    <t>BPJ09840</t>
  </si>
  <si>
    <t>yhcK</t>
  </si>
  <si>
    <t>putative diguanylate cyclase YhcK</t>
  </si>
  <si>
    <t>BPJ09490</t>
  </si>
  <si>
    <t>yhcI</t>
  </si>
  <si>
    <t>putative ABC transporter permease YhcI</t>
  </si>
  <si>
    <t>BPJ36710</t>
  </si>
  <si>
    <t>yhcH</t>
  </si>
  <si>
    <t>putative ABC transporter ATP-binding protein YhcH</t>
  </si>
  <si>
    <t>BPJ36720</t>
  </si>
  <si>
    <t>yhaX</t>
  </si>
  <si>
    <t>putative HAD family hydrolase YhaX</t>
  </si>
  <si>
    <t>BPJ10110</t>
  </si>
  <si>
    <t>ygaE</t>
  </si>
  <si>
    <t>putative DUF 939 family protein YgaE</t>
  </si>
  <si>
    <t>BPJ08900</t>
  </si>
  <si>
    <t>yfnA</t>
  </si>
  <si>
    <t>APC family amino acid-polyamine-organocation transporter YfnA</t>
  </si>
  <si>
    <t>BPJ07520</t>
  </si>
  <si>
    <t>yfmL</t>
  </si>
  <si>
    <t>ATP-dependent RNA helicase YfmL</t>
  </si>
  <si>
    <t>BPJ07590</t>
  </si>
  <si>
    <t>yfmI1</t>
  </si>
  <si>
    <t>putative MFS transporter YfmI</t>
  </si>
  <si>
    <t>BPJ06930</t>
  </si>
  <si>
    <t>yfiQ</t>
  </si>
  <si>
    <t>putative acyltransferase YfiQ</t>
  </si>
  <si>
    <t>BPJ17310</t>
  </si>
  <si>
    <t>yerA</t>
  </si>
  <si>
    <t>adenine deaminase YerA</t>
  </si>
  <si>
    <t>BPJ06840</t>
  </si>
  <si>
    <t>ydzA</t>
  </si>
  <si>
    <t>hypothetical protein YdzA</t>
  </si>
  <si>
    <t>BPJ04120</t>
  </si>
  <si>
    <t>ydhR</t>
  </si>
  <si>
    <t>fructokinase YdhR</t>
  </si>
  <si>
    <t>BPJ02380</t>
  </si>
  <si>
    <t>ydhC</t>
  </si>
  <si>
    <t>GntR family transcriptional regulator YdhC</t>
  </si>
  <si>
    <t>BPJ04130</t>
  </si>
  <si>
    <t>ydhB</t>
  </si>
  <si>
    <t>DUF81 transmembrane protein YdhB</t>
  </si>
  <si>
    <t>BPJ32450</t>
  </si>
  <si>
    <t>ydgF</t>
  </si>
  <si>
    <t>amino acid/polyamine transporter YdgF</t>
  </si>
  <si>
    <t>BPJ36910</t>
  </si>
  <si>
    <t>ydgC</t>
  </si>
  <si>
    <t>putative TetR family transcriptional regulator YdgC</t>
  </si>
  <si>
    <t>BPJ36770</t>
  </si>
  <si>
    <t>ydfJ</t>
  </si>
  <si>
    <t>putative membrane protein YdfJ</t>
  </si>
  <si>
    <t>BPJ17320</t>
  </si>
  <si>
    <t>ydbM</t>
  </si>
  <si>
    <t>acyl-CoA dehydrogenase YdbM</t>
  </si>
  <si>
    <t>BPJ24260</t>
  </si>
  <si>
    <t>ydbJ</t>
  </si>
  <si>
    <t>ABC transporter ATP-binding protein YdbJ</t>
  </si>
  <si>
    <t>BPJ04390</t>
  </si>
  <si>
    <t>ydaO</t>
  </si>
  <si>
    <t>amino acid transporter YdaO</t>
  </si>
  <si>
    <t>BPJ04220</t>
  </si>
  <si>
    <t>yclM</t>
  </si>
  <si>
    <t>aspartate kinase YclM</t>
  </si>
  <si>
    <t>BPJ03730</t>
  </si>
  <si>
    <t>ycgA</t>
  </si>
  <si>
    <t>DcuC-like C4-dicarboxylate anaerobic carrier</t>
  </si>
  <si>
    <t>BPJ03010</t>
  </si>
  <si>
    <t>ybjJ</t>
  </si>
  <si>
    <t>putative MFS transporter YbjJ</t>
  </si>
  <si>
    <t>BPJ17990</t>
  </si>
  <si>
    <t>ybgG</t>
  </si>
  <si>
    <t>homocysteine methyltransferase YbgG</t>
  </si>
  <si>
    <t>BPJ02470</t>
  </si>
  <si>
    <t>ybgF</t>
  </si>
  <si>
    <t>amino acid permease YbgF</t>
  </si>
  <si>
    <t>BPJ02460</t>
  </si>
  <si>
    <t>yacB</t>
  </si>
  <si>
    <t>type 3 pantothenate kinase YacB</t>
  </si>
  <si>
    <t>BPJ00610</t>
  </si>
  <si>
    <t>yabN/mazG</t>
  </si>
  <si>
    <t>bifunctional tetrapyrrole methyltransferase/NTP pyrophosphohydrolase YabN/MazG</t>
  </si>
  <si>
    <t>BPJ00470</t>
  </si>
  <si>
    <t>yabE</t>
  </si>
  <si>
    <t>hypothetical protein YabE</t>
  </si>
  <si>
    <t>BPJ00290</t>
  </si>
  <si>
    <t>yaaA</t>
  </si>
  <si>
    <t>S4-like RNA-binding protein YaaA</t>
  </si>
  <si>
    <t>BPJ00030</t>
  </si>
  <si>
    <t>xpt</t>
  </si>
  <si>
    <t>xanthine phosphoribosyltransferase Xpt</t>
  </si>
  <si>
    <t>BPJ20270</t>
  </si>
  <si>
    <t>valS</t>
  </si>
  <si>
    <t>valyl-tRNA ligase ValS</t>
  </si>
  <si>
    <t>BPJ25320</t>
  </si>
  <si>
    <t>ugtP</t>
  </si>
  <si>
    <t>diacylglycerol glucosyltransferase UgtP</t>
  </si>
  <si>
    <t>BPJ20090</t>
  </si>
  <si>
    <t>tyrS</t>
  </si>
  <si>
    <t>tyrosyl-tRNA ligase TyrS</t>
  </si>
  <si>
    <t>BPJ26990</t>
  </si>
  <si>
    <t>typA</t>
  </si>
  <si>
    <t>BPJ14560</t>
  </si>
  <si>
    <t>truA</t>
  </si>
  <si>
    <t>tRNA pseudouridine synthase TruA</t>
  </si>
  <si>
    <t>BPJ01400</t>
  </si>
  <si>
    <t>trmK</t>
  </si>
  <si>
    <t>tRNA (adenine-N(1)-)-methyltransferase TrmK</t>
  </si>
  <si>
    <t>BPJ23330</t>
  </si>
  <si>
    <t>trmB</t>
  </si>
  <si>
    <t>tRNA (guanine-N(7)-)-methyltransferase TrmB</t>
  </si>
  <si>
    <t>BPJ27200</t>
  </si>
  <si>
    <t>topA</t>
  </si>
  <si>
    <t>DNA topoisomerase 1</t>
  </si>
  <si>
    <t>BPJ15980</t>
  </si>
  <si>
    <t>tkt</t>
  </si>
  <si>
    <t>BPJ17740</t>
  </si>
  <si>
    <t>thrZ</t>
  </si>
  <si>
    <t>threonyl-tRNA ligase ThrZ</t>
  </si>
  <si>
    <t>BPJ08260</t>
  </si>
  <si>
    <t>thrS</t>
  </si>
  <si>
    <t>threonyl-tRNA ligase ThrS</t>
  </si>
  <si>
    <t>BPJ26180</t>
  </si>
  <si>
    <t>thrC2</t>
  </si>
  <si>
    <t>threonine synthase ThrC</t>
  </si>
  <si>
    <t>BPJ29910</t>
  </si>
  <si>
    <t>thrB</t>
  </si>
  <si>
    <t>homoserine kinase ThrB</t>
  </si>
  <si>
    <t>BPJ29900</t>
  </si>
  <si>
    <t>thiO</t>
  </si>
  <si>
    <t>FAD-dependent glycine oxidase ThiO</t>
  </si>
  <si>
    <t>BPJ11820</t>
  </si>
  <si>
    <t>thiG</t>
  </si>
  <si>
    <t>BPJ11840</t>
  </si>
  <si>
    <t>thiC</t>
  </si>
  <si>
    <t>BPJ25040</t>
  </si>
  <si>
    <t>tenI</t>
  </si>
  <si>
    <t>transcriptional regulator TenI</t>
  </si>
  <si>
    <t>BPJ11810</t>
  </si>
  <si>
    <t>tenA</t>
  </si>
  <si>
    <t>thiaminase TenA</t>
  </si>
  <si>
    <t>BPJ11800</t>
  </si>
  <si>
    <t>tagG</t>
  </si>
  <si>
    <t>teichoic acid ABC transporter permease TagG</t>
  </si>
  <si>
    <t>BPJ32990</t>
  </si>
  <si>
    <t>steT</t>
  </si>
  <si>
    <t>putative serine/threonine transporter SteT</t>
  </si>
  <si>
    <t>BPJ12670</t>
  </si>
  <si>
    <t>spoIVA</t>
  </si>
  <si>
    <t>sporulation stage IV protein SpoIVA</t>
  </si>
  <si>
    <t>BPJ20970</t>
  </si>
  <si>
    <t>spoIIM</t>
  </si>
  <si>
    <t>stage II sporulation protein SpoIIM</t>
  </si>
  <si>
    <t>BPJ21700</t>
  </si>
  <si>
    <t>spo0B</t>
  </si>
  <si>
    <t>stage 0 sporulation initiation phosphotransferase Spo0B</t>
  </si>
  <si>
    <t>BPJ25160</t>
  </si>
  <si>
    <t>speE</t>
  </si>
  <si>
    <t>spermidine synthase SpeE</t>
  </si>
  <si>
    <t>BPJ34530</t>
  </si>
  <si>
    <t>speD</t>
  </si>
  <si>
    <t>S-adenosylmethionine decarboxylase proenzyme SpeD</t>
  </si>
  <si>
    <t>BPJ26250</t>
  </si>
  <si>
    <t>speB</t>
  </si>
  <si>
    <t>agmatinase SpeB</t>
  </si>
  <si>
    <t>BPJ34520</t>
  </si>
  <si>
    <t>speA</t>
  </si>
  <si>
    <t>arginine decarboxylase SpeA</t>
  </si>
  <si>
    <t>BPJ14490</t>
  </si>
  <si>
    <t>smf</t>
  </si>
  <si>
    <t>Smf family DNA processing protein Smf</t>
  </si>
  <si>
    <t>BPJ15970</t>
  </si>
  <si>
    <t>slp</t>
  </si>
  <si>
    <t>small peptidoglycan-associated lipoprotein Slp</t>
  </si>
  <si>
    <t>BPJ14460</t>
  </si>
  <si>
    <t>sirC</t>
  </si>
  <si>
    <t>precorrin-2 dehydrogenase SirC</t>
  </si>
  <si>
    <t>BPJ15500</t>
  </si>
  <si>
    <t>sirB</t>
  </si>
  <si>
    <t>sirohydrochlorin ferrochelatase SirB</t>
  </si>
  <si>
    <t>BPJ15490</t>
  </si>
  <si>
    <t>sigX</t>
  </si>
  <si>
    <t>RNA polymerase sigma factor SigX</t>
  </si>
  <si>
    <t>BPJ21280</t>
  </si>
  <si>
    <t>sigM</t>
  </si>
  <si>
    <t>RNA polymerase sigma factor SigM</t>
  </si>
  <si>
    <t>BPJ09850</t>
  </si>
  <si>
    <t>sftA</t>
  </si>
  <si>
    <t>putative DNA translocase SftA</t>
  </si>
  <si>
    <t>BPJ27110</t>
  </si>
  <si>
    <t>serS</t>
  </si>
  <si>
    <t>BPJ05710</t>
  </si>
  <si>
    <t>serC</t>
  </si>
  <si>
    <t>phosphoserine aminotransferase SerC</t>
  </si>
  <si>
    <t>BPJ10310</t>
  </si>
  <si>
    <t>serA</t>
  </si>
  <si>
    <t>D-3-phosphoglycerate dehydrogenase SerA</t>
  </si>
  <si>
    <t>BPJ21250</t>
  </si>
  <si>
    <t>sdhA</t>
  </si>
  <si>
    <t>BPJ25820</t>
  </si>
  <si>
    <t>sdaAB</t>
  </si>
  <si>
    <t>L-serine dehydratase beta subunit SdaAB</t>
  </si>
  <si>
    <t>BPJ15720</t>
  </si>
  <si>
    <t>scpB</t>
  </si>
  <si>
    <t>segregation and condensation protein ScpB</t>
  </si>
  <si>
    <t>BPJ21400</t>
  </si>
  <si>
    <t>scpA</t>
  </si>
  <si>
    <t>segregation and condensation protein ScpA</t>
  </si>
  <si>
    <t>BPJ21410</t>
  </si>
  <si>
    <t>sat</t>
  </si>
  <si>
    <t>sulfate adenylyltransferase Sat</t>
  </si>
  <si>
    <t>BPJ15460</t>
  </si>
  <si>
    <t>sapB</t>
  </si>
  <si>
    <t>putative MgtC family protein SapB</t>
  </si>
  <si>
    <t>BPJ07090</t>
  </si>
  <si>
    <t>sacT</t>
  </si>
  <si>
    <t>transcriptional antiterminator SacT</t>
  </si>
  <si>
    <t>BPJ35150</t>
  </si>
  <si>
    <t>sacP</t>
  </si>
  <si>
    <t>PTS family sucrose porter IIBC component SacP</t>
  </si>
  <si>
    <t>BPJ35140</t>
  </si>
  <si>
    <t>ruvB</t>
  </si>
  <si>
    <t>Holliday junction DNA helicase RuvB</t>
  </si>
  <si>
    <t>BPJ24990</t>
  </si>
  <si>
    <t>ruvA</t>
  </si>
  <si>
    <t>Holliday junction DNA helicase RuvA</t>
  </si>
  <si>
    <t>BPJ25000</t>
  </si>
  <si>
    <t>rsmH</t>
  </si>
  <si>
    <t>ribosomal RNA small subunit methyltransferase H</t>
  </si>
  <si>
    <t>BPJ14960</t>
  </si>
  <si>
    <t>rsmE</t>
  </si>
  <si>
    <t>ribosomal RNA small subunit methyltransferase RsmE</t>
  </si>
  <si>
    <t>BPJ23590</t>
  </si>
  <si>
    <t>rsmA</t>
  </si>
  <si>
    <t>ribosomal RNA adenine methylase transferase RsmA</t>
  </si>
  <si>
    <t>BPJ00310</t>
  </si>
  <si>
    <t>rsgI</t>
  </si>
  <si>
    <t>SigI regulator RsgI</t>
  </si>
  <si>
    <t>BPJ13220</t>
  </si>
  <si>
    <t>rpoB</t>
  </si>
  <si>
    <t>BPJ00990</t>
  </si>
  <si>
    <t>rpoA</t>
  </si>
  <si>
    <t>BPJ01350</t>
  </si>
  <si>
    <t>rplO</t>
  </si>
  <si>
    <t>50S ribosomal protein L15</t>
  </si>
  <si>
    <t>BPJ01270</t>
  </si>
  <si>
    <t>rplJ</t>
  </si>
  <si>
    <t>BPJ00960</t>
  </si>
  <si>
    <t>rocE</t>
  </si>
  <si>
    <t>amino-acid permease RocE</t>
  </si>
  <si>
    <t>BPJ03620</t>
  </si>
  <si>
    <t>rnz</t>
  </si>
  <si>
    <t>ribonuclease Z</t>
  </si>
  <si>
    <t>BPJ21990</t>
  </si>
  <si>
    <t>rnmV</t>
  </si>
  <si>
    <t>ribonuclease M5</t>
  </si>
  <si>
    <t>BPJ00300</t>
  </si>
  <si>
    <t>rluB</t>
  </si>
  <si>
    <t>pseudouridylate synthase RluB</t>
  </si>
  <si>
    <t>BPJ21340</t>
  </si>
  <si>
    <t>ribU</t>
  </si>
  <si>
    <t>putative riboflavin transporter RibU</t>
  </si>
  <si>
    <t>BPJ21240</t>
  </si>
  <si>
    <t>resC</t>
  </si>
  <si>
    <t>cytochrome c biogenesis protein ResC</t>
  </si>
  <si>
    <t>BPJ21310</t>
  </si>
  <si>
    <t>resA</t>
  </si>
  <si>
    <t>thiol-disulfide oxidoreductase ResA</t>
  </si>
  <si>
    <t>BPJ21330</t>
  </si>
  <si>
    <t>recU</t>
  </si>
  <si>
    <t>holliday junction resolvase RecU</t>
  </si>
  <si>
    <t>BPJ20480</t>
  </si>
  <si>
    <t>rbsK</t>
  </si>
  <si>
    <t>ribokinase RbsK</t>
  </si>
  <si>
    <t>BPJ33360</t>
  </si>
  <si>
    <t>rapH</t>
  </si>
  <si>
    <t>aspartate phosphatase response regulator RapH</t>
  </si>
  <si>
    <t>BPJ12190</t>
  </si>
  <si>
    <t>pyrR</t>
  </si>
  <si>
    <t>bifunctional pyrimidine regulatory protein/uracil phosphoribosyltransferase PyrR</t>
  </si>
  <si>
    <t>BPJ15340</t>
  </si>
  <si>
    <t>pyrP</t>
  </si>
  <si>
    <t>xanthine/uracil permease PyrP</t>
  </si>
  <si>
    <t>BPJ15350</t>
  </si>
  <si>
    <t>pyrK</t>
  </si>
  <si>
    <t>dihydroorotate dehydrogenase electron transfer subunit PyrK</t>
  </si>
  <si>
    <t>BPJ15400</t>
  </si>
  <si>
    <t>pyrG</t>
  </si>
  <si>
    <t>BPJ34270</t>
  </si>
  <si>
    <t>pyrD</t>
  </si>
  <si>
    <t>dihydroorotate dehydrogenase catalytic subunit PyrD</t>
  </si>
  <si>
    <t>BPJ15410</t>
  </si>
  <si>
    <t>pyrC</t>
  </si>
  <si>
    <t>dihydroorotase PyrC</t>
  </si>
  <si>
    <t>BPJ15370</t>
  </si>
  <si>
    <t>pyrB</t>
  </si>
  <si>
    <t>aspartate carbamoyltransferase catalytic subunit PyrB</t>
  </si>
  <si>
    <t>BPJ15360</t>
  </si>
  <si>
    <t>pyrAB</t>
  </si>
  <si>
    <t>carbamoyl phosphate synthase pyrimidine-specific large subunit</t>
  </si>
  <si>
    <t>BPJ15390</t>
  </si>
  <si>
    <t>pyrAA</t>
  </si>
  <si>
    <t>carbamoyl phosphate synthase pyrimidine-specific small subunit</t>
  </si>
  <si>
    <t>BPJ15380</t>
  </si>
  <si>
    <t>pycA</t>
  </si>
  <si>
    <t>BPJ14650</t>
  </si>
  <si>
    <t>purU</t>
  </si>
  <si>
    <t>formyltetrahydrofolate deformylase PurU</t>
  </si>
  <si>
    <t>BPJ12920</t>
  </si>
  <si>
    <t>purS</t>
  </si>
  <si>
    <t>phosphoribosylformylglycinamidine synthase subunit PurS</t>
  </si>
  <si>
    <t>BPJ06690</t>
  </si>
  <si>
    <t>purR</t>
  </si>
  <si>
    <t>pur operon repressor PurR</t>
  </si>
  <si>
    <t>BPJ00360</t>
  </si>
  <si>
    <t>purQ</t>
  </si>
  <si>
    <t>phosphoribosylformylglycinamidine synthase 1</t>
  </si>
  <si>
    <t>BPJ06700</t>
  </si>
  <si>
    <t>purN</t>
  </si>
  <si>
    <t>phosphoribosylglycinamide formyltransferase PurN</t>
  </si>
  <si>
    <t>BPJ06740</t>
  </si>
  <si>
    <t>purM</t>
  </si>
  <si>
    <t>phosphoribosylaminoimidazole ligase PurM</t>
  </si>
  <si>
    <t>BPJ06730</t>
  </si>
  <si>
    <t>purL</t>
  </si>
  <si>
    <t>phosphoribosylformylglycinamidine synthase 2</t>
  </si>
  <si>
    <t>BPJ06710</t>
  </si>
  <si>
    <t>purK</t>
  </si>
  <si>
    <t>N5-carboxyaminoimidazole ribonucleotide synthase PurK</t>
  </si>
  <si>
    <t>BPJ06660</t>
  </si>
  <si>
    <t>purH</t>
  </si>
  <si>
    <t>bifunctional phosphoribosylaminoimidazole carboxamide formyltransferase/IMP cyclohydrolase PurH</t>
  </si>
  <si>
    <t>BPJ06750</t>
  </si>
  <si>
    <t>purF</t>
  </si>
  <si>
    <t>amidophosphoribosyltransferase PurF</t>
  </si>
  <si>
    <t>BPJ06720</t>
  </si>
  <si>
    <t>purE</t>
  </si>
  <si>
    <t>N5-carboxyaminoimidazole ribonucleotide mutase PurE</t>
  </si>
  <si>
    <t>BPJ06650</t>
  </si>
  <si>
    <t>purD</t>
  </si>
  <si>
    <t>BPJ06760</t>
  </si>
  <si>
    <t>purC</t>
  </si>
  <si>
    <t>phosphoribosylaminoimidazole-succinocarboxamidesynthase PurC</t>
  </si>
  <si>
    <t>BPJ06680</t>
  </si>
  <si>
    <t>purB</t>
  </si>
  <si>
    <t>adenylosuccinate lyase PurB</t>
  </si>
  <si>
    <t>BPJ06670</t>
  </si>
  <si>
    <t>purA</t>
  </si>
  <si>
    <t>adenylosuccinate synthase PurA</t>
  </si>
  <si>
    <t>BPJ37430</t>
  </si>
  <si>
    <t>ptsI</t>
  </si>
  <si>
    <t>BPJ13660</t>
  </si>
  <si>
    <t>ptsG</t>
  </si>
  <si>
    <t>PTS family glucose/glucoside porter IIABC component PtsG</t>
  </si>
  <si>
    <t>BPJ13640</t>
  </si>
  <si>
    <t>prs</t>
  </si>
  <si>
    <t>BPJ00400</t>
  </si>
  <si>
    <t>proS1</t>
  </si>
  <si>
    <t>prolyl-tRNA ligase ProS</t>
  </si>
  <si>
    <t>BPJ02200</t>
  </si>
  <si>
    <t>proI</t>
  </si>
  <si>
    <t>pyrroline-5-carboxylate reductase ProI</t>
  </si>
  <si>
    <t>BPJ21930</t>
  </si>
  <si>
    <t>proH</t>
  </si>
  <si>
    <t>pyrroline-5-carboxylate reductase ProH</t>
  </si>
  <si>
    <t>BPJ19030</t>
  </si>
  <si>
    <t>proB2</t>
  </si>
  <si>
    <t>glutamate 5-kinase ProB</t>
  </si>
  <si>
    <t>BPJ19020</t>
  </si>
  <si>
    <t>proA2</t>
  </si>
  <si>
    <t>glutamate-5-semialdehyde dehydrogenase ProA</t>
  </si>
  <si>
    <t>BPJ19010</t>
  </si>
  <si>
    <t>proA1</t>
  </si>
  <si>
    <t>gamma-glutamyl phosphate reductase ProA</t>
  </si>
  <si>
    <t>BPJ12940</t>
  </si>
  <si>
    <t>ppaC</t>
  </si>
  <si>
    <t>BPJ37650</t>
  </si>
  <si>
    <t>polX</t>
  </si>
  <si>
    <t>type-X family DNA polymerase PolX</t>
  </si>
  <si>
    <t>BPJ25970</t>
  </si>
  <si>
    <t>plsX</t>
  </si>
  <si>
    <t>phosphate acyltransferase PlsX</t>
  </si>
  <si>
    <t>BPJ15760</t>
  </si>
  <si>
    <t>pit</t>
  </si>
  <si>
    <t>PiT family inorganic phosphate transporter Pit</t>
  </si>
  <si>
    <t>BPJ12500</t>
  </si>
  <si>
    <t>phoA1</t>
  </si>
  <si>
    <t>alkaline phosphatase PhoA</t>
  </si>
  <si>
    <t>BPJ07080</t>
  </si>
  <si>
    <t>pheT</t>
  </si>
  <si>
    <t>phenylalanyl-tRNA ligase beta subunit PheT</t>
  </si>
  <si>
    <t>BPJ26010</t>
  </si>
  <si>
    <t>pheS</t>
  </si>
  <si>
    <t>phenylalanyl-tRNA ligase alpha subunit PheS</t>
  </si>
  <si>
    <t>BPJ26020</t>
  </si>
  <si>
    <t>pfkA</t>
  </si>
  <si>
    <t>6-phosphofructokinase PfkA</t>
  </si>
  <si>
    <t>BPJ26400</t>
  </si>
  <si>
    <t>pdxS</t>
  </si>
  <si>
    <t>BPJ05690</t>
  </si>
  <si>
    <t>pdhD</t>
  </si>
  <si>
    <t>BPJ14440</t>
  </si>
  <si>
    <t>pcrB</t>
  </si>
  <si>
    <t>geranylgeranylglyceryl phosphate synthase-like protein PcrB</t>
  </si>
  <si>
    <t>BPJ06890</t>
  </si>
  <si>
    <t>pbuX</t>
  </si>
  <si>
    <t>uracil-xanthine permease PbuX</t>
  </si>
  <si>
    <t>BPJ20260</t>
  </si>
  <si>
    <t>pbuO</t>
  </si>
  <si>
    <t>xanthine/uracil/vitamin C family permease PbuO</t>
  </si>
  <si>
    <t>BPJ27290</t>
  </si>
  <si>
    <t>pbuG</t>
  </si>
  <si>
    <t>hypoxanthine/guanine permease PbuG</t>
  </si>
  <si>
    <t>BPJ06610</t>
  </si>
  <si>
    <t>pbpX</t>
  </si>
  <si>
    <t>penicillin-binding beta-lactamase PbpX</t>
  </si>
  <si>
    <t>BPJ06950</t>
  </si>
  <si>
    <t>patA</t>
  </si>
  <si>
    <t>BPJ13760</t>
  </si>
  <si>
    <t>parE</t>
  </si>
  <si>
    <t>DNA topoisomerase 4 subunit B</t>
  </si>
  <si>
    <t>BPJ17960</t>
  </si>
  <si>
    <t>pabB</t>
  </si>
  <si>
    <t>anthranilate synthase component 1</t>
  </si>
  <si>
    <t>BPJ00650</t>
  </si>
  <si>
    <t>opuE</t>
  </si>
  <si>
    <t>SSS family proline/sodium (Na+) symporter OpuE</t>
  </si>
  <si>
    <t>BPJ07100</t>
  </si>
  <si>
    <t>odhB</t>
  </si>
  <si>
    <t>BPJ19420</t>
  </si>
  <si>
    <t>odhA</t>
  </si>
  <si>
    <t>BPJ19430</t>
  </si>
  <si>
    <t>nrdI</t>
  </si>
  <si>
    <t>ribonucleotide reductase stimulatory protein NrdI</t>
  </si>
  <si>
    <t>BPJ17170</t>
  </si>
  <si>
    <t>nifS</t>
  </si>
  <si>
    <t>putative cysteine desulfurase NifS</t>
  </si>
  <si>
    <t>BPJ25110</t>
  </si>
  <si>
    <t>nadC</t>
  </si>
  <si>
    <t>nicotinate-nucleotide pyrophosphorylase NadC</t>
  </si>
  <si>
    <t>BPJ25090</t>
  </si>
  <si>
    <t>nadB</t>
  </si>
  <si>
    <t>L-aspartate oxidase NadB</t>
  </si>
  <si>
    <t>BPJ25100</t>
  </si>
  <si>
    <t>nadA</t>
  </si>
  <si>
    <t>quinolinate synthase NadA</t>
  </si>
  <si>
    <t>BPJ25080</t>
  </si>
  <si>
    <t>mutY</t>
  </si>
  <si>
    <t>A/G-specific adenine glycosylase MutY</t>
  </si>
  <si>
    <t>BPJ08780</t>
  </si>
  <si>
    <t>murQ</t>
  </si>
  <si>
    <t>N-acetylmuramic acid-6-phosphate etherase MurQ</t>
  </si>
  <si>
    <t>BPJ01680</t>
  </si>
  <si>
    <t>murF</t>
  </si>
  <si>
    <t>BPJ04450</t>
  </si>
  <si>
    <t>murE</t>
  </si>
  <si>
    <t>UDP-N-acetylmuramoylalanyl-D-glutamate--2, 6-diaminopimelate ligase MurE</t>
  </si>
  <si>
    <t>BPJ15000</t>
  </si>
  <si>
    <t>mtnX</t>
  </si>
  <si>
    <t>2-hydroxy-3-keto-5-methylthiopentenyl-1- phosphate phosphatase MtnX</t>
  </si>
  <si>
    <t>BPJ13370</t>
  </si>
  <si>
    <t>mtnW</t>
  </si>
  <si>
    <t>2,3-diketo-5-methylthiopentyl-1-phosphate enolase MtnW</t>
  </si>
  <si>
    <t>BPJ13360</t>
  </si>
  <si>
    <t>mtnK</t>
  </si>
  <si>
    <t>methylthioribose kinase MtnK</t>
  </si>
  <si>
    <t>BPJ13340</t>
  </si>
  <si>
    <t>mtnE</t>
  </si>
  <si>
    <t>transaminase MtnE</t>
  </si>
  <si>
    <t>BPJ13350</t>
  </si>
  <si>
    <t>mtnD</t>
  </si>
  <si>
    <t>acireductone dioxygenase MtnD</t>
  </si>
  <si>
    <t>BPJ13390</t>
  </si>
  <si>
    <t>mtnB</t>
  </si>
  <si>
    <t>methylthioribulose-1-phosphate dehydratase MtnB</t>
  </si>
  <si>
    <t>BPJ13380</t>
  </si>
  <si>
    <t>mtnA</t>
  </si>
  <si>
    <t>methylthioribose-1-phosphate isomerase MtnA</t>
  </si>
  <si>
    <t>BPJ13330</t>
  </si>
  <si>
    <t>msmR</t>
  </si>
  <si>
    <t>HTH-type transcriptional regulator MsmR</t>
  </si>
  <si>
    <t>BPJ18360</t>
  </si>
  <si>
    <t>msmE</t>
  </si>
  <si>
    <t>sugar ABC transporter substrate-binding protein MsmE</t>
  </si>
  <si>
    <t>BPJ18350</t>
  </si>
  <si>
    <t>mreB2</t>
  </si>
  <si>
    <t>rod shape-determining protein MreB</t>
  </si>
  <si>
    <t>BPJ25260</t>
  </si>
  <si>
    <t>mraY</t>
  </si>
  <si>
    <t>phospho-N-acetylmuramoyl-pentapeptide-transferase MraY</t>
  </si>
  <si>
    <t>BPJ15010</t>
  </si>
  <si>
    <t>mnaA</t>
  </si>
  <si>
    <t>BPJ32960</t>
  </si>
  <si>
    <t>miaA</t>
  </si>
  <si>
    <t>tRNA dimethylallyltransferase MiaA</t>
  </si>
  <si>
    <t>BPJ17130</t>
  </si>
  <si>
    <t>metQ</t>
  </si>
  <si>
    <t>methionine ABC transporter methionine-binding lipoprotein MetQ</t>
  </si>
  <si>
    <t>BPJ30330</t>
  </si>
  <si>
    <t>metP</t>
  </si>
  <si>
    <t>methionine ABC transporter permease MetP</t>
  </si>
  <si>
    <t>BPJ30340</t>
  </si>
  <si>
    <t>metN</t>
  </si>
  <si>
    <t>methionine ABC transporter ATP-binding protein MetN</t>
  </si>
  <si>
    <t>BPJ30350</t>
  </si>
  <si>
    <t>metK</t>
  </si>
  <si>
    <t>S-adenosylmethionine synthase MetK</t>
  </si>
  <si>
    <t>BPJ27700</t>
  </si>
  <si>
    <t>metI</t>
  </si>
  <si>
    <t>cystathionine gamma-synthase MetI</t>
  </si>
  <si>
    <t>BPJ12060</t>
  </si>
  <si>
    <t>metH</t>
  </si>
  <si>
    <t>methionine synthase MetH</t>
  </si>
  <si>
    <t>BPJ11110</t>
  </si>
  <si>
    <t>metG</t>
  </si>
  <si>
    <t>methionyl-tRNA ligase MetG</t>
  </si>
  <si>
    <t>BPJ00270</t>
  </si>
  <si>
    <t>metE</t>
  </si>
  <si>
    <t>BPJ13010</t>
  </si>
  <si>
    <t>metC</t>
  </si>
  <si>
    <t>cystathionine beta-lyase MetC</t>
  </si>
  <si>
    <t>BPJ12070</t>
  </si>
  <si>
    <t>metA</t>
  </si>
  <si>
    <t>homoserine O-succinyltransferase MetA</t>
  </si>
  <si>
    <t>BPJ20080</t>
  </si>
  <si>
    <t>menA</t>
  </si>
  <si>
    <t>putative 1,4-dihydroxy-2-naphthoate octaprenyltransferase MenA</t>
  </si>
  <si>
    <t>BPJ28090</t>
  </si>
  <si>
    <t>malK</t>
  </si>
  <si>
    <t>sensor histidine kinase MalK</t>
  </si>
  <si>
    <t>BPJ29270</t>
  </si>
  <si>
    <t>lysC</t>
  </si>
  <si>
    <t>aspartate kinase LysC</t>
  </si>
  <si>
    <t>BPJ25850</t>
  </si>
  <si>
    <t>lysA</t>
  </si>
  <si>
    <t>diaminopimelate decarboxylase LysA</t>
  </si>
  <si>
    <t>BPJ21530</t>
  </si>
  <si>
    <t>lspA</t>
  </si>
  <si>
    <t>lipoprotein signal peptidase LspA</t>
  </si>
  <si>
    <t>BPJ15320</t>
  </si>
  <si>
    <t>lipL</t>
  </si>
  <si>
    <t>octanoyl-(GcvH):protein N-octanoyltransferase LipL</t>
  </si>
  <si>
    <t>BPJ34660</t>
  </si>
  <si>
    <t>liaR</t>
  </si>
  <si>
    <t>two-component response regulator LiaR</t>
  </si>
  <si>
    <t>BPJ30630</t>
  </si>
  <si>
    <t>leuS</t>
  </si>
  <si>
    <t>BPJ27530</t>
  </si>
  <si>
    <t>leuC</t>
  </si>
  <si>
    <t>3-isopropylmalate isomerase large subunit LeuC</t>
  </si>
  <si>
    <t>BPJ25500</t>
  </si>
  <si>
    <t>leuB</t>
  </si>
  <si>
    <t>3-isopropylmalate dehydrogenase LeuB</t>
  </si>
  <si>
    <t>BPJ25510</t>
  </si>
  <si>
    <t>leuA2</t>
  </si>
  <si>
    <t>2-isopropylmalate synthase LeuA</t>
  </si>
  <si>
    <t>BPJ25520</t>
  </si>
  <si>
    <t>leuA1</t>
  </si>
  <si>
    <t>BPJ06460</t>
  </si>
  <si>
    <t>lepA</t>
  </si>
  <si>
    <t>elongation factor 4</t>
  </si>
  <si>
    <t>BPJ23660</t>
  </si>
  <si>
    <t>ispG</t>
  </si>
  <si>
    <t>4-hydroxy-3-methylbut-2-en-1-yl diphosphate synthase IspG</t>
  </si>
  <si>
    <t>BPJ23190</t>
  </si>
  <si>
    <t>ilvH</t>
  </si>
  <si>
    <t>acetolactate synthase small regulatory subunit IlvH</t>
  </si>
  <si>
    <t>BPJ25540</t>
  </si>
  <si>
    <t>ilvD</t>
  </si>
  <si>
    <t>BPJ20030</t>
  </si>
  <si>
    <t>ilvC</t>
  </si>
  <si>
    <t>ketol-acid reductoisomerase IlvC</t>
  </si>
  <si>
    <t>BPJ25530</t>
  </si>
  <si>
    <t>ilvB</t>
  </si>
  <si>
    <t>acetolactate synthase large catalytic subunit IlvB</t>
  </si>
  <si>
    <t>BPJ25550</t>
  </si>
  <si>
    <t>ilvA</t>
  </si>
  <si>
    <t>threonine dehydratase IlvA</t>
  </si>
  <si>
    <t>BPJ19930</t>
  </si>
  <si>
    <t>ileS</t>
  </si>
  <si>
    <t>isoleucyl-tRNA ligase IleS</t>
  </si>
  <si>
    <t>BPJ15300</t>
  </si>
  <si>
    <t>hslO</t>
  </si>
  <si>
    <t>Hsp33-like chaperonin HslO</t>
  </si>
  <si>
    <t>BPJ00620</t>
  </si>
  <si>
    <t>hprT</t>
  </si>
  <si>
    <t>hypoxanthine phosphoribosyltransferase HprT</t>
  </si>
  <si>
    <t>BPJ00590</t>
  </si>
  <si>
    <t>hom</t>
  </si>
  <si>
    <t>homoserine dehydrogenase Hom</t>
  </si>
  <si>
    <t>BPJ29920</t>
  </si>
  <si>
    <t>holA</t>
  </si>
  <si>
    <t>DNA polymerase 3 subunit delta</t>
  </si>
  <si>
    <t>BPJ23710</t>
  </si>
  <si>
    <t>hisZ</t>
  </si>
  <si>
    <t>ATP phosphoribosyltransferase regulatory subunit HisZ</t>
  </si>
  <si>
    <t>BPJ32080</t>
  </si>
  <si>
    <t>hisS</t>
  </si>
  <si>
    <t>histidyl-tRNA ligase HisS</t>
  </si>
  <si>
    <t>BPJ24810</t>
  </si>
  <si>
    <t>hemZ</t>
  </si>
  <si>
    <t>coproporphyrinogen III oxidase HemZ</t>
  </si>
  <si>
    <t>BPJ10120</t>
  </si>
  <si>
    <t>hemN</t>
  </si>
  <si>
    <t>oxygen-independent coproporphyrinogen III oxidase HemN</t>
  </si>
  <si>
    <t>BPJ23650</t>
  </si>
  <si>
    <t>hemD1</t>
  </si>
  <si>
    <t>uroporphyrinogen-III synthase HemD</t>
  </si>
  <si>
    <t>BPJ18790</t>
  </si>
  <si>
    <t>gudB</t>
  </si>
  <si>
    <t>BPJ21150</t>
  </si>
  <si>
    <t>guaB</t>
  </si>
  <si>
    <t>BPJ05660</t>
  </si>
  <si>
    <t>gntP</t>
  </si>
  <si>
    <t>gluconate:proton symporter GntP</t>
  </si>
  <si>
    <t>BPJ36520</t>
  </si>
  <si>
    <t>gntK</t>
  </si>
  <si>
    <t>gluconokinase GntK</t>
  </si>
  <si>
    <t>BPJ36530</t>
  </si>
  <si>
    <t>glyS</t>
  </si>
  <si>
    <t>BPJ23400</t>
  </si>
  <si>
    <t>glyQ</t>
  </si>
  <si>
    <t>glycyl-tRNA ligase subunit alpha</t>
  </si>
  <si>
    <t>BPJ23410</t>
  </si>
  <si>
    <t>glyA</t>
  </si>
  <si>
    <t>BPJ34030</t>
  </si>
  <si>
    <t>gltT2</t>
  </si>
  <si>
    <t>proton/sodium-glutamate symport protein GltT</t>
  </si>
  <si>
    <t>BPJ31120</t>
  </si>
  <si>
    <t>gltT1</t>
  </si>
  <si>
    <t>proton/sodium glutamate symport protein GltT</t>
  </si>
  <si>
    <t>BPJ10460</t>
  </si>
  <si>
    <t>gltA</t>
  </si>
  <si>
    <t>glutamate synthase (NADPH) large subunit GltA</t>
  </si>
  <si>
    <t>BPJ18940</t>
  </si>
  <si>
    <t>glpP</t>
  </si>
  <si>
    <t>glycerol-3-phosphate responsive antiterminator GlpP</t>
  </si>
  <si>
    <t>BPJ09660</t>
  </si>
  <si>
    <t>glpF</t>
  </si>
  <si>
    <t>glycerol uptake facilitator GlpF</t>
  </si>
  <si>
    <t>BPJ09670</t>
  </si>
  <si>
    <t>glnA</t>
  </si>
  <si>
    <t>BPJ17260</t>
  </si>
  <si>
    <t>glmS</t>
  </si>
  <si>
    <t>BPJ01800</t>
  </si>
  <si>
    <t>gerQ</t>
  </si>
  <si>
    <t>spore coat protein GerQ</t>
  </si>
  <si>
    <t>BPJ35000</t>
  </si>
  <si>
    <t>gdhA</t>
  </si>
  <si>
    <t>NADP-specific glutamate dehydrogenase GdhA</t>
  </si>
  <si>
    <t>BPJ35670</t>
  </si>
  <si>
    <t>gcvT</t>
  </si>
  <si>
    <t>aminomethyltransferase GcvT</t>
  </si>
  <si>
    <t>BPJ22720</t>
  </si>
  <si>
    <t>gcvPB</t>
  </si>
  <si>
    <t>glycine dehydrogenase subunit beta</t>
  </si>
  <si>
    <t>BPJ22700</t>
  </si>
  <si>
    <t>gcvPA</t>
  </si>
  <si>
    <t>glycine dehydrogenase subunit alpha</t>
  </si>
  <si>
    <t>BPJ22710</t>
  </si>
  <si>
    <t>fusA</t>
  </si>
  <si>
    <t>BPJ01040</t>
  </si>
  <si>
    <t>fumC</t>
  </si>
  <si>
    <t>BPJ30570</t>
  </si>
  <si>
    <t>ftsX</t>
  </si>
  <si>
    <t>cell division ABC transporter permease FtsX</t>
  </si>
  <si>
    <t>BPJ32470</t>
  </si>
  <si>
    <t>ftsE</t>
  </si>
  <si>
    <t>cell-division ABC transporter ATP-binding protein FtsE</t>
  </si>
  <si>
    <t>BPJ32480</t>
  </si>
  <si>
    <t>fliY</t>
  </si>
  <si>
    <t>BPJ16190</t>
  </si>
  <si>
    <t>fliQ</t>
  </si>
  <si>
    <t>flagellar biosynthesis protein FliQ</t>
  </si>
  <si>
    <t>BPJ16230</t>
  </si>
  <si>
    <t>flgG</t>
  </si>
  <si>
    <t>BPJ16150</t>
  </si>
  <si>
    <t>fhs</t>
  </si>
  <si>
    <t>BPJ20070</t>
  </si>
  <si>
    <t>fapR</t>
  </si>
  <si>
    <t>fatty acid biosynthesis transcriptional regulator FapR</t>
  </si>
  <si>
    <t>BPJ15750</t>
  </si>
  <si>
    <t>fabL</t>
  </si>
  <si>
    <t>BPJ08800</t>
  </si>
  <si>
    <t>fabI</t>
  </si>
  <si>
    <t>BPJ11870</t>
  </si>
  <si>
    <t>fabH</t>
  </si>
  <si>
    <t>BPJ11420</t>
  </si>
  <si>
    <t>exoA</t>
  </si>
  <si>
    <t>5'-3' exonuclease ExoA</t>
  </si>
  <si>
    <t>BPJ20180</t>
  </si>
  <si>
    <t>espH</t>
  </si>
  <si>
    <t>putative glycosyltransferase EspH</t>
  </si>
  <si>
    <t>BPJ31660</t>
  </si>
  <si>
    <t>espG</t>
  </si>
  <si>
    <t>putative extracellular polysaccaride synthesis protein EspG</t>
  </si>
  <si>
    <t>BPJ31670</t>
  </si>
  <si>
    <t>epsF</t>
  </si>
  <si>
    <t>putative glycosyltransferase EpsF</t>
  </si>
  <si>
    <t>BPJ31680</t>
  </si>
  <si>
    <t>epsE</t>
  </si>
  <si>
    <t>putative glycosyltransferase EpsE</t>
  </si>
  <si>
    <t>BPJ31690</t>
  </si>
  <si>
    <t>epsD</t>
  </si>
  <si>
    <t>putative glycosyltransferase EpsD</t>
  </si>
  <si>
    <t>BPJ31700</t>
  </si>
  <si>
    <t>epsC</t>
  </si>
  <si>
    <t>extracellular polysaccharide biosynthesis protein EpsC</t>
  </si>
  <si>
    <t>BPJ31710</t>
  </si>
  <si>
    <t>epsB</t>
  </si>
  <si>
    <t>putative protein tyrosine kinase EpsB</t>
  </si>
  <si>
    <t>BPJ31720</t>
  </si>
  <si>
    <t>epsA</t>
  </si>
  <si>
    <t>putative protein tyrosine kinase EpsB modulator EpsA</t>
  </si>
  <si>
    <t>BPJ31730</t>
  </si>
  <si>
    <t>eno</t>
  </si>
  <si>
    <t>BPJ31430</t>
  </si>
  <si>
    <t>engA</t>
  </si>
  <si>
    <t>GTPase EngA</t>
  </si>
  <si>
    <t>BPJ21010</t>
  </si>
  <si>
    <t>ecsA</t>
  </si>
  <si>
    <t>ABC transporter ATP-binding protein EcsA</t>
  </si>
  <si>
    <t>BPJ10340</t>
  </si>
  <si>
    <t>ebrB</t>
  </si>
  <si>
    <t>multidrug resistance efflux transporter EbrB</t>
  </si>
  <si>
    <t>BPJ17080</t>
  </si>
  <si>
    <t>ebrA</t>
  </si>
  <si>
    <t>multidrug resistance efflux transporter EbrA</t>
  </si>
  <si>
    <t>BPJ17090</t>
  </si>
  <si>
    <t>dnaX</t>
  </si>
  <si>
    <t>DNA polymerase 3 gamma/tau subunits</t>
  </si>
  <si>
    <t>BPJ05790</t>
  </si>
  <si>
    <t>dnaK</t>
  </si>
  <si>
    <t>BPJ23620</t>
  </si>
  <si>
    <t>dnaB</t>
  </si>
  <si>
    <t>replication initiation/membrane attachment protein DnaB</t>
  </si>
  <si>
    <t>BPJ26220</t>
  </si>
  <si>
    <t>des</t>
  </si>
  <si>
    <t>putative fatty acid desaturase Des</t>
  </si>
  <si>
    <t>BPJ26670</t>
  </si>
  <si>
    <t>dbpA</t>
  </si>
  <si>
    <t>ATP-dependent RNA helicase DbpA</t>
  </si>
  <si>
    <t>BPJ26660</t>
  </si>
  <si>
    <t>cysS</t>
  </si>
  <si>
    <t>BPJ00870</t>
  </si>
  <si>
    <t>cysP</t>
  </si>
  <si>
    <t>PiT family inorganic phosphate transporter CysP</t>
  </si>
  <si>
    <t>BPJ15450</t>
  </si>
  <si>
    <t>cysJ</t>
  </si>
  <si>
    <t>sulfite reductase (NADPH) flavoprotein alpha subunit CysJ</t>
  </si>
  <si>
    <t>BPJ18560</t>
  </si>
  <si>
    <t>cysI</t>
  </si>
  <si>
    <t>BPJ18570</t>
  </si>
  <si>
    <t>cysH</t>
  </si>
  <si>
    <t>phosphoadenosine phosphosulfate reductase CysH</t>
  </si>
  <si>
    <t>BPJ15440</t>
  </si>
  <si>
    <t>cysG</t>
  </si>
  <si>
    <t>uroporphyrin-3 C-methyltransferase CysG</t>
  </si>
  <si>
    <t>BPJ15480</t>
  </si>
  <si>
    <t>cysC</t>
  </si>
  <si>
    <t>adenylyl-sulfate kinase CysC</t>
  </si>
  <si>
    <t>BPJ15470</t>
  </si>
  <si>
    <t>cymR</t>
  </si>
  <si>
    <t>cystein biosynthesis transcriptional regulator CymR</t>
  </si>
  <si>
    <t>BPJ24770</t>
  </si>
  <si>
    <t>cwlO</t>
  </si>
  <si>
    <t>putative peptidoglycan DL-endopeptidase-like protein CwlO</t>
  </si>
  <si>
    <t>BPJ31990</t>
  </si>
  <si>
    <t>ctaC</t>
  </si>
  <si>
    <t>cytochrome c oxidase subunit 2</t>
  </si>
  <si>
    <t>BPJ14700</t>
  </si>
  <si>
    <t>ctaA</t>
  </si>
  <si>
    <t>heme A synthase CtaA</t>
  </si>
  <si>
    <t>BPJ14680</t>
  </si>
  <si>
    <t>cstA</t>
  </si>
  <si>
    <t>carbon starvation-induced protein CstA</t>
  </si>
  <si>
    <t>BPJ26050</t>
  </si>
  <si>
    <t>coxA</t>
  </si>
  <si>
    <t>putative spore cortex protein CoxA</t>
  </si>
  <si>
    <t>BPJ25060</t>
  </si>
  <si>
    <t>corA</t>
  </si>
  <si>
    <t>MIT family metal ion transporter CorA</t>
  </si>
  <si>
    <t>BPJ08140</t>
  </si>
  <si>
    <t>comK</t>
  </si>
  <si>
    <t>competence transcription factor ComK</t>
  </si>
  <si>
    <t>BPJ10580</t>
  </si>
  <si>
    <t>coaD</t>
  </si>
  <si>
    <t>phosphopantetheine adenylyltransferase CoaD</t>
  </si>
  <si>
    <t>BPJ14840</t>
  </si>
  <si>
    <t>coaA</t>
  </si>
  <si>
    <t>pantothenate kinase CoaA</t>
  </si>
  <si>
    <t>BPJ21890</t>
  </si>
  <si>
    <t>citZ</t>
  </si>
  <si>
    <t>BPJ26350</t>
  </si>
  <si>
    <t>citB</t>
  </si>
  <si>
    <t>BPJ17850</t>
  </si>
  <si>
    <t>cheV</t>
  </si>
  <si>
    <t>BPJ13810</t>
  </si>
  <si>
    <t>cheR</t>
  </si>
  <si>
    <t>chemotaxis protein methyltransferase CheR</t>
  </si>
  <si>
    <t>BPJ20890</t>
  </si>
  <si>
    <t>cheA</t>
  </si>
  <si>
    <t>BPJ16300</t>
  </si>
  <si>
    <t>carB</t>
  </si>
  <si>
    <t>carbamoyl phosphate synthase arginine-specific large subunit CarB</t>
  </si>
  <si>
    <t>BPJ11320</t>
  </si>
  <si>
    <t>carA</t>
  </si>
  <si>
    <t>carbamoyl phosphate synthase arginine-specific small subunit CarA</t>
  </si>
  <si>
    <t>BPJ11310</t>
  </si>
  <si>
    <t>capE</t>
  </si>
  <si>
    <t>poly-gamma-glutamate synthesis protein CapE</t>
  </si>
  <si>
    <t>BPJ33280</t>
  </si>
  <si>
    <t>capC</t>
  </si>
  <si>
    <t>poly-gamma-glutamate synthesis protein CapC</t>
  </si>
  <si>
    <t>BPJ33300</t>
  </si>
  <si>
    <t>capB</t>
  </si>
  <si>
    <t>poly-gamma-glutamate synthase CapB</t>
  </si>
  <si>
    <t>BPJ33310</t>
  </si>
  <si>
    <t>capA</t>
  </si>
  <si>
    <t>poly-gamma-glutamate synthesis protein CapA</t>
  </si>
  <si>
    <t>BPJ33290</t>
  </si>
  <si>
    <t>bshB</t>
  </si>
  <si>
    <t>bacillithiol biosynthesis deacetylase BshB</t>
  </si>
  <si>
    <t>BPJ20640</t>
  </si>
  <si>
    <t>bshA</t>
  </si>
  <si>
    <t>bacillithiol biosynthesis L-malic acid glycosyltransferase BshA</t>
  </si>
  <si>
    <t>BPJ20630</t>
  </si>
  <si>
    <t>braB2</t>
  </si>
  <si>
    <t>LIVCS family branched chain amino acid:cation symporter BraB</t>
  </si>
  <si>
    <t>BPJ26870</t>
  </si>
  <si>
    <t>bpj37810</t>
  </si>
  <si>
    <t>hypothetical protein</t>
  </si>
  <si>
    <t>BPJ37810</t>
  </si>
  <si>
    <t>bpj37800</t>
  </si>
  <si>
    <t>BPJ37800</t>
  </si>
  <si>
    <t>bpj37420</t>
  </si>
  <si>
    <t>DUF418 family protein</t>
  </si>
  <si>
    <t>BPJ37420</t>
  </si>
  <si>
    <t>bpj37260</t>
  </si>
  <si>
    <t>BPJ37260</t>
  </si>
  <si>
    <t>bpj37250</t>
  </si>
  <si>
    <t>putative adenosyltransferase</t>
  </si>
  <si>
    <t>BPJ37250</t>
  </si>
  <si>
    <t>bpj37240</t>
  </si>
  <si>
    <t>putative ECF-type riboflavin transporter substrate-binding component</t>
  </si>
  <si>
    <t>BPJ37240</t>
  </si>
  <si>
    <t>bpj37230</t>
  </si>
  <si>
    <t>putative cobalt ABC transporter ATP-binding protein</t>
  </si>
  <si>
    <t>BPJ37230</t>
  </si>
  <si>
    <t>bpj37220</t>
  </si>
  <si>
    <t>putative cobalt ABC transporter permease CbiQ</t>
  </si>
  <si>
    <t>BPJ37220</t>
  </si>
  <si>
    <t>bpj37210</t>
  </si>
  <si>
    <t>YyzF-like protein</t>
  </si>
  <si>
    <t>BPJ37210</t>
  </si>
  <si>
    <t>bpj37070</t>
  </si>
  <si>
    <t>LysR family transcriptional regulator</t>
  </si>
  <si>
    <t>BPJ37070</t>
  </si>
  <si>
    <t>bpj36860</t>
  </si>
  <si>
    <t>putative transcriptional regulator</t>
  </si>
  <si>
    <t>BPJ36860</t>
  </si>
  <si>
    <t>bpj36690</t>
  </si>
  <si>
    <t>CitMHS family citrate-divalent cation:proton symporter</t>
  </si>
  <si>
    <t>BPJ36690</t>
  </si>
  <si>
    <t>bpj36540</t>
  </si>
  <si>
    <t>RpiR family transcriptional regulator</t>
  </si>
  <si>
    <t>BPJ36540</t>
  </si>
  <si>
    <t>bpj36260</t>
  </si>
  <si>
    <t>thiaminase TenA-like protein</t>
  </si>
  <si>
    <t>BPJ36260</t>
  </si>
  <si>
    <t>bpj35650</t>
  </si>
  <si>
    <t>BPJ35650</t>
  </si>
  <si>
    <t>bpj35580</t>
  </si>
  <si>
    <t>BPJ35580</t>
  </si>
  <si>
    <t>bpj35550</t>
  </si>
  <si>
    <t>putative sugar ABC transporter substrate-binding protein</t>
  </si>
  <si>
    <t>BPJ35550</t>
  </si>
  <si>
    <t>bpj35540</t>
  </si>
  <si>
    <t>putative sugar ABC transporter ATP-binding protein</t>
  </si>
  <si>
    <t>BPJ35540</t>
  </si>
  <si>
    <t>bpj35530</t>
  </si>
  <si>
    <t>putative sugar ABC transporter permease</t>
  </si>
  <si>
    <t>BPJ35530</t>
  </si>
  <si>
    <t>bpj35110</t>
  </si>
  <si>
    <t>putative peptidase</t>
  </si>
  <si>
    <t>BPJ35110</t>
  </si>
  <si>
    <t>bpj34350</t>
  </si>
  <si>
    <t>BPJ34350</t>
  </si>
  <si>
    <t>bpj34310</t>
  </si>
  <si>
    <t>putative DUF95 family protein</t>
  </si>
  <si>
    <t>BPJ34310</t>
  </si>
  <si>
    <t>bpj33680</t>
  </si>
  <si>
    <t>amino acid ABC transporter permease</t>
  </si>
  <si>
    <t>BPJ33680</t>
  </si>
  <si>
    <t>bpj33020</t>
  </si>
  <si>
    <t>BPJ33020</t>
  </si>
  <si>
    <t>bpj33000</t>
  </si>
  <si>
    <t>putative teichoic acid biosynthesis protein</t>
  </si>
  <si>
    <t>BPJ33000</t>
  </si>
  <si>
    <t>bpj32460</t>
  </si>
  <si>
    <t>BPJ32460</t>
  </si>
  <si>
    <t>bpj32260</t>
  </si>
  <si>
    <t>BPJ32260</t>
  </si>
  <si>
    <t>bpj31780</t>
  </si>
  <si>
    <t>putative ferrichrome ABC transporter membrane protein</t>
  </si>
  <si>
    <t>BPJ31780</t>
  </si>
  <si>
    <t>bpj31750</t>
  </si>
  <si>
    <t>holin</t>
  </si>
  <si>
    <t>BPJ31750</t>
  </si>
  <si>
    <t>bpj31400</t>
  </si>
  <si>
    <t>putative membrane protein</t>
  </si>
  <si>
    <t>BPJ31400</t>
  </si>
  <si>
    <t>bpj31180</t>
  </si>
  <si>
    <t>BPJ31180</t>
  </si>
  <si>
    <t>bpj31160</t>
  </si>
  <si>
    <t>YybP-like protein</t>
  </si>
  <si>
    <t>BPJ31160</t>
  </si>
  <si>
    <t>bpj31100</t>
  </si>
  <si>
    <t>GlnK-like sensor histidine kinase</t>
  </si>
  <si>
    <t>BPJ31100</t>
  </si>
  <si>
    <t>bpj31090</t>
  </si>
  <si>
    <t>GlnL-like response regulator</t>
  </si>
  <si>
    <t>BPJ31090</t>
  </si>
  <si>
    <t>bpj30950</t>
  </si>
  <si>
    <t>putative ABC transporter ATP-binding protein</t>
  </si>
  <si>
    <t>BPJ30950</t>
  </si>
  <si>
    <t>bpj30940</t>
  </si>
  <si>
    <t>BPJ30940</t>
  </si>
  <si>
    <t>bpj29930</t>
  </si>
  <si>
    <t>D-isomer specific 2-hydroxyacid dehydrogenase</t>
  </si>
  <si>
    <t>BPJ29930</t>
  </si>
  <si>
    <t>bpj29710</t>
  </si>
  <si>
    <t>putative amino acid transporter</t>
  </si>
  <si>
    <t>BPJ29710</t>
  </si>
  <si>
    <t>bpj29290</t>
  </si>
  <si>
    <t>BPJ29290</t>
  </si>
  <si>
    <t>bpj28500</t>
  </si>
  <si>
    <t>putative acyltransferase</t>
  </si>
  <si>
    <t>BPJ28500</t>
  </si>
  <si>
    <t>bpj28480</t>
  </si>
  <si>
    <t>BPJ28480</t>
  </si>
  <si>
    <t>bpj27150</t>
  </si>
  <si>
    <t>phosphotransferase system EIIC </t>
  </si>
  <si>
    <t>BPJ27150</t>
  </si>
  <si>
    <t>bpj26620</t>
  </si>
  <si>
    <t>putative YtfI-like DUF2953 family protein</t>
  </si>
  <si>
    <t>BPJ26620</t>
  </si>
  <si>
    <t>bpj26240</t>
  </si>
  <si>
    <t>BPJ26240</t>
  </si>
  <si>
    <t>bpj25560</t>
  </si>
  <si>
    <t>branched-chain amino acid aminotransferase</t>
  </si>
  <si>
    <t>BPJ25560</t>
  </si>
  <si>
    <t>bpj25070</t>
  </si>
  <si>
    <t>spore coat assembly protein SafA-like protein</t>
  </si>
  <si>
    <t>BPJ25070</t>
  </si>
  <si>
    <t>bpj25050</t>
  </si>
  <si>
    <t>putative LysE family transporter</t>
  </si>
  <si>
    <t>BPJ25050</t>
  </si>
  <si>
    <t>bpj24890</t>
  </si>
  <si>
    <t>putative potassium/proton antiporter protein</t>
  </si>
  <si>
    <t>BPJ24890</t>
  </si>
  <si>
    <t>bpj24480</t>
  </si>
  <si>
    <t>YrrT-like methyltransferase</t>
  </si>
  <si>
    <t>BPJ24480</t>
  </si>
  <si>
    <t>bpj24330</t>
  </si>
  <si>
    <t>putative MFS transporter</t>
  </si>
  <si>
    <t>BPJ24330</t>
  </si>
  <si>
    <t>bpj24300</t>
  </si>
  <si>
    <t>BPJ24300</t>
  </si>
  <si>
    <t>bpj24290</t>
  </si>
  <si>
    <t>BPJ24290</t>
  </si>
  <si>
    <t>bpj24280</t>
  </si>
  <si>
    <t>amino acid ABC transporter substrate-binding protein</t>
  </si>
  <si>
    <t>BPJ24280</t>
  </si>
  <si>
    <t>bpj24270</t>
  </si>
  <si>
    <t>amino acid ABC transporter ATP-binding protein</t>
  </si>
  <si>
    <t>BPJ24270</t>
  </si>
  <si>
    <t>bpj23940</t>
  </si>
  <si>
    <t>BPJ23940</t>
  </si>
  <si>
    <t>bpj23890</t>
  </si>
  <si>
    <t>putative aspartate phosphatase response regulator</t>
  </si>
  <si>
    <t>BPJ23890</t>
  </si>
  <si>
    <t>bpj22170</t>
  </si>
  <si>
    <t>putative L/D-transpeptidase</t>
  </si>
  <si>
    <t>BPJ22170</t>
  </si>
  <si>
    <t>bpj20300</t>
  </si>
  <si>
    <t>BPJ20300</t>
  </si>
  <si>
    <t>bpj19910</t>
  </si>
  <si>
    <t>DegV family protein</t>
  </si>
  <si>
    <t>BPJ19910</t>
  </si>
  <si>
    <t>bpj19590</t>
  </si>
  <si>
    <t>putative DUF3311 family protein</t>
  </si>
  <si>
    <t>BPJ19590</t>
  </si>
  <si>
    <t>bpj19230</t>
  </si>
  <si>
    <t>BPJ19230</t>
  </si>
  <si>
    <t>bpj18800</t>
  </si>
  <si>
    <t>BPJ18800</t>
  </si>
  <si>
    <t>bpj18770</t>
  </si>
  <si>
    <t>DNA binding domain-containing excisionase-like protein</t>
  </si>
  <si>
    <t>BPJ18770</t>
  </si>
  <si>
    <t>bpj18540</t>
  </si>
  <si>
    <t>DUF606 family protein</t>
  </si>
  <si>
    <t>BPJ18540</t>
  </si>
  <si>
    <t>bpj18530</t>
  </si>
  <si>
    <t>putative catabolite gene activator</t>
  </si>
  <si>
    <t>BPJ18530</t>
  </si>
  <si>
    <t>bpj18200</t>
  </si>
  <si>
    <t>putative DUF2651 family protein</t>
  </si>
  <si>
    <t>BPJ18200</t>
  </si>
  <si>
    <t>bpj18100</t>
  </si>
  <si>
    <t>putative TetR family transcriptional regulator</t>
  </si>
  <si>
    <t>BPJ18100</t>
  </si>
  <si>
    <t>bpj18050</t>
  </si>
  <si>
    <t>BPJ18050</t>
  </si>
  <si>
    <t>bpj17100</t>
  </si>
  <si>
    <t>BPJ17100</t>
  </si>
  <si>
    <t>bpj16840</t>
  </si>
  <si>
    <t>DUF3388 family protein</t>
  </si>
  <si>
    <t>BPJ16840</t>
  </si>
  <si>
    <t>bpj16800</t>
  </si>
  <si>
    <t>MarR family transcriptional regulator</t>
  </si>
  <si>
    <t>BPJ16800</t>
  </si>
  <si>
    <t>bpj15160</t>
  </si>
  <si>
    <t>BPJ15160</t>
  </si>
  <si>
    <t>bpj14150</t>
  </si>
  <si>
    <t>BPJ14150</t>
  </si>
  <si>
    <t>bpj12820</t>
  </si>
  <si>
    <t>acyl-CoA thioester hydrolase</t>
  </si>
  <si>
    <t>BPJ12820</t>
  </si>
  <si>
    <t>bpj12280</t>
  </si>
  <si>
    <t>major facilitator transporter</t>
  </si>
  <si>
    <t>BPJ12280</t>
  </si>
  <si>
    <t>bpj12170</t>
  </si>
  <si>
    <t>LysR family HTH-type transcriptional regulator</t>
  </si>
  <si>
    <t>BPJ12170</t>
  </si>
  <si>
    <t>bpj11600</t>
  </si>
  <si>
    <t>BPJ11600</t>
  </si>
  <si>
    <t>bpj10240</t>
  </si>
  <si>
    <t>putative DUF3267 family protein</t>
  </si>
  <si>
    <t>BPJ10240</t>
  </si>
  <si>
    <t>bpj09630</t>
  </si>
  <si>
    <t>putative membrane transport protein</t>
  </si>
  <si>
    <t>BPJ09630</t>
  </si>
  <si>
    <t>bpj09280</t>
  </si>
  <si>
    <t>BPJ09280</t>
  </si>
  <si>
    <t>bpj09210</t>
  </si>
  <si>
    <t>putative phosphoglycerate mutase</t>
  </si>
  <si>
    <t>BPJ09210</t>
  </si>
  <si>
    <t>bpj08380</t>
  </si>
  <si>
    <t>putative VanZ family protein</t>
  </si>
  <si>
    <t>BPJ08380</t>
  </si>
  <si>
    <t>bpj08370</t>
  </si>
  <si>
    <t>putative HTH-type transcriptional regulator</t>
  </si>
  <si>
    <t>BPJ08370</t>
  </si>
  <si>
    <t>bpj08130</t>
  </si>
  <si>
    <t>DUF 2716 family protein</t>
  </si>
  <si>
    <t>BPJ08130</t>
  </si>
  <si>
    <t>bpj08070</t>
  </si>
  <si>
    <t>BPJ08070</t>
  </si>
  <si>
    <t>bpj07670</t>
  </si>
  <si>
    <t>WD-40 repeat-containing protein</t>
  </si>
  <si>
    <t>BPJ07670</t>
  </si>
  <si>
    <t>bpj07660</t>
  </si>
  <si>
    <t>putative sulfatase modifying factor</t>
  </si>
  <si>
    <t>BPJ07660</t>
  </si>
  <si>
    <t>bpj07650</t>
  </si>
  <si>
    <t>GTP cyclohydrolase 2</t>
  </si>
  <si>
    <t>BPJ07650</t>
  </si>
  <si>
    <t>bpj07640</t>
  </si>
  <si>
    <t>BPJ07640</t>
  </si>
  <si>
    <t>bpj07630</t>
  </si>
  <si>
    <t>BPJ07630</t>
  </si>
  <si>
    <t>bpj07360</t>
  </si>
  <si>
    <t>DUF1540 family protein</t>
  </si>
  <si>
    <t>BPJ07360</t>
  </si>
  <si>
    <t>bpj07260</t>
  </si>
  <si>
    <t>thioredoxin reductase (NADPH)</t>
  </si>
  <si>
    <t>BPJ07260</t>
  </si>
  <si>
    <t>bpj07250</t>
  </si>
  <si>
    <t>Rrf2-like transcriptional regulator</t>
  </si>
  <si>
    <t>BPJ07250</t>
  </si>
  <si>
    <t>bpj07060</t>
  </si>
  <si>
    <t>BPJ07060</t>
  </si>
  <si>
    <t>bpj07030</t>
  </si>
  <si>
    <t>nonribosomal peptide synthase subunit</t>
  </si>
  <si>
    <t>BPJ07030</t>
  </si>
  <si>
    <t>bpj07010</t>
  </si>
  <si>
    <t>acyl-CoA dehydrogenase (NADP(+))</t>
  </si>
  <si>
    <t>BPJ07010</t>
  </si>
  <si>
    <t>bpj07000</t>
  </si>
  <si>
    <t>putative acyl carrier-like protein</t>
  </si>
  <si>
    <t>BPJ07000</t>
  </si>
  <si>
    <t>bpj06990</t>
  </si>
  <si>
    <t>FkbH domain-containing protein </t>
  </si>
  <si>
    <t>BPJ06990</t>
  </si>
  <si>
    <t>bpj06980</t>
  </si>
  <si>
    <t>3-hydroxybutyryl-CoA dehydrogenase</t>
  </si>
  <si>
    <t>BPJ06980</t>
  </si>
  <si>
    <t>bpj06960</t>
  </si>
  <si>
    <t>BPJ06960</t>
  </si>
  <si>
    <t>bpj06940</t>
  </si>
  <si>
    <t>BPJ06940</t>
  </si>
  <si>
    <t>bpj05330</t>
  </si>
  <si>
    <t>BPJ05330</t>
  </si>
  <si>
    <t>bpj05280</t>
  </si>
  <si>
    <t>putative branched-chain amino acid transport protein AzlD</t>
  </si>
  <si>
    <t>BPJ05280</t>
  </si>
  <si>
    <t>bpj05240</t>
  </si>
  <si>
    <t>BPJ05240</t>
  </si>
  <si>
    <t>bpj04930</t>
  </si>
  <si>
    <t>LysR substrate binding domain-containing protein</t>
  </si>
  <si>
    <t>BPJ04930</t>
  </si>
  <si>
    <t>bpj04820</t>
  </si>
  <si>
    <t>subtilisin-like serine protease</t>
  </si>
  <si>
    <t>BPJ04820</t>
  </si>
  <si>
    <t>bpj04810</t>
  </si>
  <si>
    <t>BPJ04810</t>
  </si>
  <si>
    <t>bpj03820</t>
  </si>
  <si>
    <t>NAD(P)H dehydrogenase (quinone)</t>
  </si>
  <si>
    <t>BPJ03820</t>
  </si>
  <si>
    <t>bpj02190</t>
  </si>
  <si>
    <t>BPJ02190</t>
  </si>
  <si>
    <t>bpj02110</t>
  </si>
  <si>
    <t>BPJ02110</t>
  </si>
  <si>
    <t>bpj01970</t>
  </si>
  <si>
    <t>YbxG-like amino acid permease</t>
  </si>
  <si>
    <t>BPJ01970</t>
  </si>
  <si>
    <t>bpj01670</t>
  </si>
  <si>
    <t>transcriptional regulator</t>
  </si>
  <si>
    <t>BPJ01670</t>
  </si>
  <si>
    <t>bpj01470</t>
  </si>
  <si>
    <t>BPJ01470</t>
  </si>
  <si>
    <t>bofA</t>
  </si>
  <si>
    <t>putative sigma-K factor-processing regulatory protein BofA</t>
  </si>
  <si>
    <t>BPJ05830</t>
  </si>
  <si>
    <t>blt2</t>
  </si>
  <si>
    <t>putative MFS family multidrug efflux transporter Blt</t>
  </si>
  <si>
    <t>BPJ30100</t>
  </si>
  <si>
    <t>bacT</t>
  </si>
  <si>
    <t>putative thioesterase BacT</t>
  </si>
  <si>
    <t>BPJ06970</t>
  </si>
  <si>
    <t>azlC</t>
  </si>
  <si>
    <t>putative branched-chain amino acid exporter AzlC</t>
  </si>
  <si>
    <t>BPJ05290</t>
  </si>
  <si>
    <t>atpG</t>
  </si>
  <si>
    <t>BPJ33950</t>
  </si>
  <si>
    <t>atpA</t>
  </si>
  <si>
    <t>BPJ33960</t>
  </si>
  <si>
    <t>aspS</t>
  </si>
  <si>
    <t>aspartyl-tRNA ligase AspS</t>
  </si>
  <si>
    <t>BPJ24800</t>
  </si>
  <si>
    <t>asnS</t>
  </si>
  <si>
    <t>BPJ20540</t>
  </si>
  <si>
    <t>asnB</t>
  </si>
  <si>
    <t>glutamine-hydrolyzing asparagine synthase AsnB</t>
  </si>
  <si>
    <t>BPJ27690</t>
  </si>
  <si>
    <t>artQ</t>
  </si>
  <si>
    <t>arginine ABC transporter permease ArtQ</t>
  </si>
  <si>
    <t>BPJ22200</t>
  </si>
  <si>
    <t>artP</t>
  </si>
  <si>
    <t>arginine ABC transporter extracellular solute-binding protein ArtP</t>
  </si>
  <si>
    <t>BPJ22210</t>
  </si>
  <si>
    <t>artM</t>
  </si>
  <si>
    <t>arginine ABC transporter ATP-binding protein ArtM</t>
  </si>
  <si>
    <t>BPJ22190</t>
  </si>
  <si>
    <t>aroK</t>
  </si>
  <si>
    <t>shikimate kinase AroK</t>
  </si>
  <si>
    <t>BPJ03150</t>
  </si>
  <si>
    <t>argS</t>
  </si>
  <si>
    <t>arginyl-tRNA ligase ArgS</t>
  </si>
  <si>
    <t>BPJ34490</t>
  </si>
  <si>
    <t>argJ</t>
  </si>
  <si>
    <t>arginine biosynthesis bifunctional acetyltransferase/N-acetylglutamate synthase ArgJ</t>
  </si>
  <si>
    <t>BPJ11280</t>
  </si>
  <si>
    <t>argH</t>
  </si>
  <si>
    <t>argininosuccinate lyase ArgH</t>
  </si>
  <si>
    <t>BPJ26550</t>
  </si>
  <si>
    <t>argG</t>
  </si>
  <si>
    <t>argininosuccinate synthase ArgG</t>
  </si>
  <si>
    <t>BPJ26560</t>
  </si>
  <si>
    <t>argF</t>
  </si>
  <si>
    <t>ornithine carbamoyltransferase ArgF</t>
  </si>
  <si>
    <t>BPJ11330</t>
  </si>
  <si>
    <t>argD</t>
  </si>
  <si>
    <t>acetylornithine aminotransferase ArgD</t>
  </si>
  <si>
    <t>BPJ11300</t>
  </si>
  <si>
    <t>argC</t>
  </si>
  <si>
    <t>N-acetyl-gamma-glutamyl-phosphate reductase ArgC</t>
  </si>
  <si>
    <t>BPJ11270</t>
  </si>
  <si>
    <t>argB</t>
  </si>
  <si>
    <t>acetylglutamate kinase ArgB</t>
  </si>
  <si>
    <t>BPJ11290</t>
  </si>
  <si>
    <t>ansZ</t>
  </si>
  <si>
    <t>L-asparaginase AnsZ</t>
  </si>
  <si>
    <t>BPJ05020</t>
  </si>
  <si>
    <t>ansB1</t>
  </si>
  <si>
    <t>aspartate ammonia-lyase AnsB</t>
  </si>
  <si>
    <t>BPJ31110</t>
  </si>
  <si>
    <t>alaS</t>
  </si>
  <si>
    <t>alanyl-tRNA ligase AlaS</t>
  </si>
  <si>
    <t>BPJ24640</t>
  </si>
  <si>
    <t>adk</t>
  </si>
  <si>
    <t>adenylate kinase Adk</t>
  </si>
  <si>
    <t>BPJ01290</t>
  </si>
  <si>
    <t>ackA</t>
  </si>
  <si>
    <t>acetate kinase AckA</t>
  </si>
  <si>
    <t>BPJ26580</t>
  </si>
  <si>
    <t>accD</t>
  </si>
  <si>
    <t>BPJ26420</t>
  </si>
  <si>
    <t>accB</t>
  </si>
  <si>
    <t>acetyl-CoA carboxylase biotin carboxyl carrier protein subunit AccB</t>
  </si>
  <si>
    <t>BPJ22500</t>
  </si>
  <si>
    <t>30 min</t>
  </si>
  <si>
    <t>10 min</t>
  </si>
  <si>
    <t>8 min</t>
  </si>
  <si>
    <t>3 min</t>
  </si>
  <si>
    <t>proteome</t>
  </si>
  <si>
    <t>transcriptome</t>
  </si>
  <si>
    <t>gene</t>
  </si>
  <si>
    <t>ORF ID</t>
  </si>
  <si>
    <t>Table S3. Genes and proteins that are downregulated after addition of hydrogen perox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b/>
      <sz val="1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left"/>
    </xf>
    <xf numFmtId="2" fontId="1" fillId="0" borderId="1" xfId="0" applyNumberFormat="1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wrapText="1"/>
    </xf>
    <xf numFmtId="0" fontId="1" fillId="0" borderId="1" xfId="0" applyFont="1" applyBorder="1"/>
    <xf numFmtId="2" fontId="2" fillId="0" borderId="0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2" fontId="5" fillId="0" borderId="1" xfId="0" applyNumberFormat="1" applyFont="1" applyFill="1" applyBorder="1" applyAlignment="1">
      <alignment horizontal="center"/>
    </xf>
    <xf numFmtId="2" fontId="6" fillId="0" borderId="2" xfId="0" applyNumberFormat="1" applyFont="1" applyFill="1" applyBorder="1" applyAlignment="1">
      <alignment horizontal="center"/>
    </xf>
    <xf numFmtId="2" fontId="6" fillId="0" borderId="3" xfId="0" applyNumberFormat="1" applyFont="1" applyFill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 vertical="top"/>
    </xf>
  </cellXfs>
  <cellStyles count="1">
    <cellStyle name="Standard" xfId="0" builtinId="0"/>
  </cellStyles>
  <dxfs count="4">
    <dxf>
      <font>
        <condense val="0"/>
        <extend val="0"/>
        <color rgb="FF9C0006"/>
      </font>
    </dxf>
    <dxf>
      <font>
        <color rgb="FF00B050"/>
      </font>
    </dxf>
    <dxf>
      <font>
        <condense val="0"/>
        <extend val="0"/>
        <color rgb="FF9C0006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or/Bpum%20Jo2/fertiges/ganz%20neu/BPJ_CDS%20mit%20Fk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DS aktuelle Annotation"/>
      <sheetName val="Tabelle1"/>
      <sheetName val="Tabelle2"/>
    </sheetNames>
    <sheetDataSet>
      <sheetData sheetId="0">
        <row r="1">
          <cell r="A1" t="str">
            <v>BPJ</v>
          </cell>
          <cell r="B1" t="str">
            <v>start</v>
          </cell>
          <cell r="C1" t="str">
            <v>stop</v>
          </cell>
          <cell r="D1" t="str">
            <v>annotation</v>
          </cell>
        </row>
        <row r="2">
          <cell r="A2" t="str">
            <v>BPJ00010</v>
          </cell>
          <cell r="B2">
            <v>101</v>
          </cell>
          <cell r="C2">
            <v>1441</v>
          </cell>
          <cell r="D2" t="str">
            <v>chromosomal replication initiation protein DnaA</v>
          </cell>
        </row>
        <row r="3">
          <cell r="A3" t="str">
            <v>BPJ00020</v>
          </cell>
          <cell r="B3">
            <v>1638</v>
          </cell>
          <cell r="C3">
            <v>2774</v>
          </cell>
          <cell r="D3" t="str">
            <v>DNA polymerase 3 subunit beta</v>
          </cell>
        </row>
        <row r="4">
          <cell r="A4" t="str">
            <v>BPJ00030</v>
          </cell>
          <cell r="B4">
            <v>2925</v>
          </cell>
          <cell r="C4">
            <v>3140</v>
          </cell>
          <cell r="D4" t="str">
            <v>S4-like RNA-binding protein YaaA</v>
          </cell>
        </row>
        <row r="5">
          <cell r="A5" t="str">
            <v>BPJ00040</v>
          </cell>
          <cell r="B5">
            <v>3157</v>
          </cell>
          <cell r="C5">
            <v>4269</v>
          </cell>
          <cell r="D5" t="str">
            <v>DNA replication and repair protein RecF</v>
          </cell>
        </row>
        <row r="6">
          <cell r="A6" t="str">
            <v>BPJ00050</v>
          </cell>
          <cell r="B6">
            <v>4287</v>
          </cell>
          <cell r="C6">
            <v>4532</v>
          </cell>
          <cell r="D6" t="str">
            <v>hypothetical protein YaaB</v>
          </cell>
        </row>
        <row r="7">
          <cell r="A7" t="str">
            <v>BPJ00060</v>
          </cell>
          <cell r="B7">
            <v>4578</v>
          </cell>
          <cell r="C7">
            <v>6506</v>
          </cell>
          <cell r="D7" t="str">
            <v>DNA gyrase subunit GyrB</v>
          </cell>
        </row>
        <row r="8">
          <cell r="A8" t="str">
            <v>BPJ00070</v>
          </cell>
          <cell r="B8">
            <v>6739</v>
          </cell>
          <cell r="C8">
            <v>9240</v>
          </cell>
          <cell r="D8" t="str">
            <v>DNA gyrase subunit GyrA</v>
          </cell>
        </row>
        <row r="9">
          <cell r="A9" t="str">
            <v>BPJ00130</v>
          </cell>
          <cell r="B9">
            <v>14794</v>
          </cell>
          <cell r="C9">
            <v>14985</v>
          </cell>
          <cell r="D9" t="str">
            <v>sporulation protein CsfB</v>
          </cell>
        </row>
        <row r="10">
          <cell r="A10" t="str">
            <v>BPJ00140</v>
          </cell>
          <cell r="B10">
            <v>15115</v>
          </cell>
          <cell r="C10">
            <v>15729</v>
          </cell>
          <cell r="D10" t="str">
            <v>5-bromo-4-chloroindolyl phosphate hydrolysis protein XpaC</v>
          </cell>
        </row>
        <row r="11">
          <cell r="A11" t="str">
            <v>BPJ00150</v>
          </cell>
          <cell r="B11">
            <v>15749</v>
          </cell>
          <cell r="C11">
            <v>16807</v>
          </cell>
          <cell r="D11" t="str">
            <v>toxic anion resistance protein TelA</v>
          </cell>
        </row>
        <row r="12">
          <cell r="A12" t="str">
            <v>BPJ00160</v>
          </cell>
          <cell r="B12">
            <v>16885</v>
          </cell>
          <cell r="C12">
            <v>18294</v>
          </cell>
          <cell r="D12" t="str">
            <v>arginine/lysine/ornithine decarboxylase YaaO</v>
          </cell>
        </row>
        <row r="13">
          <cell r="A13" t="str">
            <v>BPJ00170</v>
          </cell>
          <cell r="B13">
            <v>18291</v>
          </cell>
          <cell r="C13">
            <v>18929</v>
          </cell>
          <cell r="D13" t="str">
            <v>thymidylate kinase Tmk</v>
          </cell>
        </row>
        <row r="14">
          <cell r="A14" t="str">
            <v>BPJ00180</v>
          </cell>
          <cell r="B14">
            <v>19009</v>
          </cell>
          <cell r="C14">
            <v>19338</v>
          </cell>
          <cell r="D14" t="str">
            <v>DUF970 family protein YaaQ</v>
          </cell>
        </row>
        <row r="15">
          <cell r="A15" t="str">
            <v>BPJ00190</v>
          </cell>
          <cell r="B15">
            <v>19351</v>
          </cell>
          <cell r="C15">
            <v>19791</v>
          </cell>
          <cell r="D15" t="str">
            <v>DUF327 family protein YaaR</v>
          </cell>
        </row>
        <row r="16">
          <cell r="A16" t="str">
            <v>BPJ00200</v>
          </cell>
          <cell r="B16">
            <v>19803</v>
          </cell>
          <cell r="C16">
            <v>20792</v>
          </cell>
          <cell r="D16" t="str">
            <v>DNA polymerase 3 subunit delta</v>
          </cell>
        </row>
        <row r="17">
          <cell r="A17" t="str">
            <v>BPJ00210</v>
          </cell>
          <cell r="B17">
            <v>20795</v>
          </cell>
          <cell r="C17">
            <v>21622</v>
          </cell>
          <cell r="D17" t="str">
            <v>stage 0 sporulation protein YaaT</v>
          </cell>
        </row>
        <row r="18">
          <cell r="A18" t="str">
            <v>BPJ00220</v>
          </cell>
          <cell r="B18">
            <v>21637</v>
          </cell>
          <cell r="C18">
            <v>21990</v>
          </cell>
          <cell r="D18" t="str">
            <v>DNA replication intiation control protein YabA</v>
          </cell>
        </row>
        <row r="19">
          <cell r="A19" t="str">
            <v>BPJ00230</v>
          </cell>
          <cell r="B19">
            <v>22046</v>
          </cell>
          <cell r="C19">
            <v>22789</v>
          </cell>
          <cell r="D19" t="str">
            <v>O-methyltransferase YabB</v>
          </cell>
        </row>
        <row r="20">
          <cell r="A20" t="str">
            <v>BPJ00240</v>
          </cell>
          <cell r="B20">
            <v>22776</v>
          </cell>
          <cell r="C20">
            <v>23072</v>
          </cell>
          <cell r="D20" t="str">
            <v>endonuclease YazA</v>
          </cell>
        </row>
        <row r="21">
          <cell r="A21" t="str">
            <v>BPJ00250</v>
          </cell>
          <cell r="B21">
            <v>23050</v>
          </cell>
          <cell r="C21">
            <v>23928</v>
          </cell>
          <cell r="D21" t="str">
            <v>ribosomal RNA small subunit methyltransferase YabC</v>
          </cell>
        </row>
        <row r="22">
          <cell r="A22" t="str">
            <v>BPJ00260</v>
          </cell>
          <cell r="B22">
            <v>24258</v>
          </cell>
          <cell r="C22">
            <v>23974</v>
          </cell>
          <cell r="D22" t="str">
            <v>transition state transcriptional regulator AbrB</v>
          </cell>
        </row>
        <row r="23">
          <cell r="A23" t="str">
            <v>BPJ00270</v>
          </cell>
          <cell r="B23">
            <v>24785</v>
          </cell>
          <cell r="C23">
            <v>26785</v>
          </cell>
          <cell r="D23" t="str">
            <v>methionyl-tRNA ligase MetG</v>
          </cell>
        </row>
        <row r="24">
          <cell r="A24" t="str">
            <v>BPJ00280</v>
          </cell>
          <cell r="B24">
            <v>26867</v>
          </cell>
          <cell r="C24">
            <v>27634</v>
          </cell>
          <cell r="D24" t="str">
            <v>TatD deoxyribonuclease YabD</v>
          </cell>
        </row>
        <row r="25">
          <cell r="A25" t="str">
            <v>BPJ00290</v>
          </cell>
          <cell r="B25">
            <v>27879</v>
          </cell>
          <cell r="C25">
            <v>29081</v>
          </cell>
          <cell r="D25" t="str">
            <v>hypothetical protein YabE</v>
          </cell>
        </row>
        <row r="26">
          <cell r="A26" t="str">
            <v>BPJ00300</v>
          </cell>
          <cell r="B26">
            <v>29242</v>
          </cell>
          <cell r="C26">
            <v>29802</v>
          </cell>
          <cell r="D26" t="str">
            <v>ribonuclease M5</v>
          </cell>
        </row>
        <row r="27">
          <cell r="A27" t="str">
            <v>BPJ00310</v>
          </cell>
          <cell r="B27">
            <v>29795</v>
          </cell>
          <cell r="C27">
            <v>30673</v>
          </cell>
          <cell r="D27" t="str">
            <v>ribosomal RNA adenine methylase transferase RsmA</v>
          </cell>
        </row>
        <row r="28">
          <cell r="A28" t="str">
            <v>BPJ00320</v>
          </cell>
          <cell r="B28">
            <v>30803</v>
          </cell>
          <cell r="C28">
            <v>31687</v>
          </cell>
          <cell r="D28" t="str">
            <v>sporulation-specific U57 family peptidase YabG</v>
          </cell>
        </row>
        <row r="29">
          <cell r="A29" t="str">
            <v>BPJ00330</v>
          </cell>
          <cell r="B29">
            <v>31901</v>
          </cell>
          <cell r="C29">
            <v>32158</v>
          </cell>
          <cell r="D29" t="str">
            <v>DUF1021 family protein Veg</v>
          </cell>
        </row>
        <row r="30">
          <cell r="A30" t="str">
            <v>BPJ00340</v>
          </cell>
          <cell r="B30">
            <v>32322</v>
          </cell>
          <cell r="C30">
            <v>32507</v>
          </cell>
          <cell r="D30" t="str">
            <v>small acid-soluble spore protein sspF</v>
          </cell>
        </row>
        <row r="31">
          <cell r="A31" t="str">
            <v>BPJ00350</v>
          </cell>
          <cell r="B31">
            <v>32654</v>
          </cell>
          <cell r="C31">
            <v>33523</v>
          </cell>
          <cell r="D31" t="str">
            <v>4-diphosphocytidyl-2-C-methyl-D-erythritol kinase IspE</v>
          </cell>
        </row>
        <row r="32">
          <cell r="A32" t="str">
            <v>BPJ00360</v>
          </cell>
          <cell r="B32">
            <v>33579</v>
          </cell>
          <cell r="C32">
            <v>34412</v>
          </cell>
          <cell r="D32" t="str">
            <v>pur operon repressor PurR</v>
          </cell>
        </row>
        <row r="33">
          <cell r="A33" t="str">
            <v>BPJ00370</v>
          </cell>
          <cell r="B33">
            <v>34449</v>
          </cell>
          <cell r="C33">
            <v>34826</v>
          </cell>
          <cell r="D33" t="str">
            <v>putative pur operon regulator protein YabJ</v>
          </cell>
        </row>
        <row r="34">
          <cell r="A34" t="str">
            <v>BPJ00380</v>
          </cell>
          <cell r="B34">
            <v>35052</v>
          </cell>
          <cell r="C34">
            <v>35348</v>
          </cell>
          <cell r="D34" t="str">
            <v>sporulation protein SpoVG</v>
          </cell>
        </row>
        <row r="35">
          <cell r="A35" t="str">
            <v>BPJ00390</v>
          </cell>
          <cell r="B35">
            <v>35547</v>
          </cell>
          <cell r="C35">
            <v>36917</v>
          </cell>
          <cell r="D35" t="str">
            <v>bifunctional UDP-N-acetylglucosamine pyrophosphorylase/glucosamine-1-phosphate N-acetyltransferase GlmU</v>
          </cell>
        </row>
        <row r="36">
          <cell r="A36" t="str">
            <v>BPJ00400</v>
          </cell>
          <cell r="B36">
            <v>36940</v>
          </cell>
          <cell r="C36">
            <v>37893</v>
          </cell>
          <cell r="D36" t="str">
            <v>ribose-phosphate pyrophosphokinase Prs</v>
          </cell>
        </row>
        <row r="37">
          <cell r="A37" t="str">
            <v>BPJ00410</v>
          </cell>
          <cell r="B37">
            <v>38031</v>
          </cell>
          <cell r="C37">
            <v>38657</v>
          </cell>
          <cell r="D37" t="str">
            <v>50S ribosomal protein L25</v>
          </cell>
        </row>
        <row r="38">
          <cell r="A38" t="str">
            <v>BPJ00420</v>
          </cell>
          <cell r="B38">
            <v>38797</v>
          </cell>
          <cell r="C38">
            <v>39363</v>
          </cell>
          <cell r="D38" t="str">
            <v>peptidyl-tRNA hydrolase Pth</v>
          </cell>
        </row>
        <row r="39">
          <cell r="A39" t="str">
            <v>BPJ00430</v>
          </cell>
          <cell r="B39">
            <v>39419</v>
          </cell>
          <cell r="C39">
            <v>39649</v>
          </cell>
          <cell r="D39" t="str">
            <v>uncharacterized protein YabK</v>
          </cell>
        </row>
        <row r="40">
          <cell r="A40" t="str">
            <v>BPJ00440</v>
          </cell>
          <cell r="B40">
            <v>39717</v>
          </cell>
          <cell r="C40">
            <v>43250</v>
          </cell>
          <cell r="D40" t="str">
            <v>transcription-repair coupling factor Mfd</v>
          </cell>
        </row>
        <row r="41">
          <cell r="A41" t="str">
            <v>BPJ00450</v>
          </cell>
          <cell r="B41">
            <v>43390</v>
          </cell>
          <cell r="C41">
            <v>43926</v>
          </cell>
          <cell r="D41" t="str">
            <v>stage V sporulation protein SpoVT</v>
          </cell>
        </row>
        <row r="42">
          <cell r="A42" t="str">
            <v>BPJ00460</v>
          </cell>
          <cell r="B42">
            <v>44120</v>
          </cell>
          <cell r="C42">
            <v>45724</v>
          </cell>
          <cell r="D42" t="str">
            <v>multi antimicrobial extrusion protein YabM</v>
          </cell>
        </row>
        <row r="43">
          <cell r="A43" t="str">
            <v>BPJ00470</v>
          </cell>
          <cell r="B43">
            <v>45714</v>
          </cell>
          <cell r="C43">
            <v>47198</v>
          </cell>
          <cell r="D43" t="str">
            <v>bifunctional tetrapyrrole methyltransferase/NTP pyrophosphohydrolase YabN/MazG</v>
          </cell>
        </row>
        <row r="44">
          <cell r="A44" t="str">
            <v>BPJ00480</v>
          </cell>
          <cell r="B44">
            <v>47195</v>
          </cell>
          <cell r="C44">
            <v>47455</v>
          </cell>
          <cell r="D44" t="str">
            <v>S4 RNA-binding domain protein YabO</v>
          </cell>
        </row>
        <row r="45">
          <cell r="A45" t="str">
            <v>BPJ00490</v>
          </cell>
          <cell r="B45">
            <v>47530</v>
          </cell>
          <cell r="C45">
            <v>47838</v>
          </cell>
          <cell r="D45" t="str">
            <v>spore protein YabP</v>
          </cell>
        </row>
        <row r="46">
          <cell r="A46" t="str">
            <v>BPJ00500</v>
          </cell>
          <cell r="B46">
            <v>47835</v>
          </cell>
          <cell r="C46">
            <v>48473</v>
          </cell>
          <cell r="D46" t="str">
            <v>spore protein YabQ</v>
          </cell>
        </row>
        <row r="47">
          <cell r="A47" t="str">
            <v>BPJ00510</v>
          </cell>
          <cell r="B47">
            <v>48492</v>
          </cell>
          <cell r="C47">
            <v>48866</v>
          </cell>
          <cell r="D47" t="str">
            <v>cell-division initiation protein DivIC</v>
          </cell>
        </row>
        <row r="48">
          <cell r="A48" t="str">
            <v>BPJ00520</v>
          </cell>
          <cell r="B48">
            <v>48949</v>
          </cell>
          <cell r="C48">
            <v>49347</v>
          </cell>
          <cell r="D48" t="str">
            <v>S1 RNA-binding domain-containing protein YabR</v>
          </cell>
        </row>
        <row r="49">
          <cell r="A49" t="str">
            <v>BPJ00550</v>
          </cell>
          <cell r="B49">
            <v>49901</v>
          </cell>
          <cell r="C49">
            <v>52384</v>
          </cell>
          <cell r="D49" t="str">
            <v>stage II sporulation protein SpoIIE</v>
          </cell>
        </row>
        <row r="50">
          <cell r="A50" t="str">
            <v>BPJ00560</v>
          </cell>
          <cell r="B50">
            <v>52461</v>
          </cell>
          <cell r="C50">
            <v>53195</v>
          </cell>
          <cell r="D50" t="str">
            <v>hypothetical protein YabS</v>
          </cell>
        </row>
        <row r="51">
          <cell r="A51" t="str">
            <v>BPJ00570</v>
          </cell>
          <cell r="B51">
            <v>53176</v>
          </cell>
          <cell r="C51">
            <v>54186</v>
          </cell>
          <cell r="D51" t="str">
            <v>putative serine/threonine protein kinase YabT</v>
          </cell>
        </row>
        <row r="52">
          <cell r="A52" t="str">
            <v>BPJ00580</v>
          </cell>
          <cell r="B52">
            <v>54283</v>
          </cell>
          <cell r="C52">
            <v>55686</v>
          </cell>
          <cell r="D52" t="str">
            <v>tRNA(Ile)-lysidine synthase TilS</v>
          </cell>
        </row>
        <row r="53">
          <cell r="A53" t="str">
            <v>BPJ00590</v>
          </cell>
          <cell r="B53">
            <v>55702</v>
          </cell>
          <cell r="C53">
            <v>56241</v>
          </cell>
          <cell r="D53" t="str">
            <v>hypoxanthine phosphoribosyltransferase HprT</v>
          </cell>
        </row>
        <row r="54">
          <cell r="A54" t="str">
            <v>BPJ00600</v>
          </cell>
          <cell r="B54">
            <v>56337</v>
          </cell>
          <cell r="C54">
            <v>58241</v>
          </cell>
          <cell r="D54" t="str">
            <v>ATP-dependent zinc metalloprotease FtsH</v>
          </cell>
        </row>
        <row r="55">
          <cell r="A55" t="str">
            <v>BPJ00610</v>
          </cell>
          <cell r="B55">
            <v>58404</v>
          </cell>
          <cell r="C55">
            <v>59180</v>
          </cell>
          <cell r="D55" t="str">
            <v>type 3 pantothenate kinase YacB</v>
          </cell>
        </row>
        <row r="56">
          <cell r="A56" t="str">
            <v>BPJ00620</v>
          </cell>
          <cell r="B56">
            <v>59196</v>
          </cell>
          <cell r="C56">
            <v>60071</v>
          </cell>
          <cell r="D56" t="str">
            <v>Hsp33-like chaperonin HslO</v>
          </cell>
        </row>
        <row r="57">
          <cell r="A57" t="str">
            <v>BPJ00630</v>
          </cell>
          <cell r="B57">
            <v>60118</v>
          </cell>
          <cell r="C57">
            <v>61026</v>
          </cell>
          <cell r="D57" t="str">
            <v>peptidylprolyl isomerase YacD</v>
          </cell>
        </row>
        <row r="58">
          <cell r="A58" t="str">
            <v>BPJ00640</v>
          </cell>
          <cell r="B58">
            <v>61104</v>
          </cell>
          <cell r="C58">
            <v>62027</v>
          </cell>
          <cell r="D58" t="str">
            <v>cysteine synthase CysK</v>
          </cell>
        </row>
        <row r="59">
          <cell r="A59" t="str">
            <v>BPJ00650</v>
          </cell>
          <cell r="B59">
            <v>62152</v>
          </cell>
          <cell r="C59">
            <v>63570</v>
          </cell>
          <cell r="D59" t="str">
            <v>anthranilate synthase component 1</v>
          </cell>
        </row>
        <row r="60">
          <cell r="A60" t="str">
            <v>BPJ00660</v>
          </cell>
          <cell r="B60">
            <v>63584</v>
          </cell>
          <cell r="C60">
            <v>64177</v>
          </cell>
          <cell r="D60" t="str">
            <v>para-aminobenzoate/anthranilate synthase glutamine amidotransferase component 2</v>
          </cell>
        </row>
        <row r="61">
          <cell r="A61" t="str">
            <v>BPJ00670</v>
          </cell>
          <cell r="B61">
            <v>64174</v>
          </cell>
          <cell r="C61">
            <v>65022</v>
          </cell>
          <cell r="D61" t="str">
            <v>aminodeoxychorismate lyase PabC</v>
          </cell>
        </row>
        <row r="62">
          <cell r="A62" t="str">
            <v>BPJ00680</v>
          </cell>
          <cell r="B62">
            <v>65032</v>
          </cell>
          <cell r="C62">
            <v>65889</v>
          </cell>
          <cell r="D62" t="str">
            <v>dihydropteroate synthase Sul</v>
          </cell>
        </row>
        <row r="63">
          <cell r="A63" t="str">
            <v>BPJ00690</v>
          </cell>
          <cell r="B63">
            <v>65906</v>
          </cell>
          <cell r="C63">
            <v>66244</v>
          </cell>
          <cell r="D63" t="str">
            <v>dihydroneopterin aldolase FolB</v>
          </cell>
        </row>
        <row r="64">
          <cell r="A64" t="str">
            <v>BPJ00700</v>
          </cell>
          <cell r="B64">
            <v>66241</v>
          </cell>
          <cell r="C64">
            <v>66744</v>
          </cell>
          <cell r="D64" t="str">
            <v>2-amino-4-hydroxy-6- hydroxymethyldihydropteridine diphosphokinase FolK</v>
          </cell>
        </row>
        <row r="65">
          <cell r="A65" t="str">
            <v>BPJ00710</v>
          </cell>
          <cell r="B65">
            <v>66922</v>
          </cell>
          <cell r="C65">
            <v>67923</v>
          </cell>
          <cell r="D65" t="str">
            <v>tRNA-dihydrouridine synthase YacF</v>
          </cell>
        </row>
        <row r="66">
          <cell r="A66" t="str">
            <v>BPJ00720</v>
          </cell>
          <cell r="B66">
            <v>68014</v>
          </cell>
          <cell r="C66">
            <v>69513</v>
          </cell>
          <cell r="D66" t="str">
            <v>lysyl-tRNA ligase LysS</v>
          </cell>
        </row>
        <row r="67">
          <cell r="A67" t="str">
            <v>BPJ00760</v>
          </cell>
          <cell r="B67">
            <v>74920</v>
          </cell>
          <cell r="C67">
            <v>75384</v>
          </cell>
          <cell r="D67" t="str">
            <v>transcriptional regulator CtsR</v>
          </cell>
        </row>
        <row r="68">
          <cell r="A68" t="str">
            <v>BPJ00770</v>
          </cell>
          <cell r="B68">
            <v>75399</v>
          </cell>
          <cell r="C68">
            <v>75956</v>
          </cell>
          <cell r="D68" t="str">
            <v>transcriptional regulator McsA</v>
          </cell>
        </row>
        <row r="69">
          <cell r="A69" t="str">
            <v>BPJ00780</v>
          </cell>
          <cell r="B69">
            <v>75961</v>
          </cell>
          <cell r="C69">
            <v>77052</v>
          </cell>
          <cell r="D69" t="str">
            <v>putative ATP:guanido phosphotransferase McsB</v>
          </cell>
        </row>
        <row r="70">
          <cell r="A70" t="str">
            <v>BPJ00790</v>
          </cell>
          <cell r="B70">
            <v>77049</v>
          </cell>
          <cell r="C70">
            <v>79484</v>
          </cell>
          <cell r="D70" t="str">
            <v>ATP-dependent Clp protease ClpC</v>
          </cell>
        </row>
        <row r="71">
          <cell r="A71" t="str">
            <v>BPJ00800</v>
          </cell>
          <cell r="B71">
            <v>79578</v>
          </cell>
          <cell r="C71">
            <v>80957</v>
          </cell>
          <cell r="D71" t="str">
            <v>DNA repair protein RadA</v>
          </cell>
        </row>
        <row r="72">
          <cell r="A72" t="str">
            <v>BPJ00810</v>
          </cell>
          <cell r="B72">
            <v>80960</v>
          </cell>
          <cell r="C72">
            <v>82039</v>
          </cell>
          <cell r="D72" t="str">
            <v>DNA integrity scanning protein DisA</v>
          </cell>
        </row>
        <row r="73">
          <cell r="A73" t="str">
            <v>BPJ00820</v>
          </cell>
          <cell r="B73">
            <v>82192</v>
          </cell>
          <cell r="C73">
            <v>83292</v>
          </cell>
          <cell r="D73" t="str">
            <v>hypothetical protein YacL</v>
          </cell>
        </row>
        <row r="74">
          <cell r="A74" t="str">
            <v>BPJ00830</v>
          </cell>
          <cell r="B74">
            <v>83306</v>
          </cell>
          <cell r="C74">
            <v>83995</v>
          </cell>
          <cell r="D74" t="str">
            <v>2-C-methyl-D-erythritol 4-phosphate cytidylyltransferase IspD</v>
          </cell>
        </row>
        <row r="75">
          <cell r="A75" t="str">
            <v>BPJ00840</v>
          </cell>
          <cell r="B75">
            <v>83999</v>
          </cell>
          <cell r="C75">
            <v>84475</v>
          </cell>
          <cell r="D75" t="str">
            <v>2-C-methyl-D-erythritol 2,4-cyclodiphosphate synthase IspF</v>
          </cell>
        </row>
        <row r="76">
          <cell r="A76" t="str">
            <v>BPJ00850</v>
          </cell>
          <cell r="B76">
            <v>84570</v>
          </cell>
          <cell r="C76">
            <v>86021</v>
          </cell>
          <cell r="D76" t="str">
            <v>glutamyl-tRNA ligase GltX</v>
          </cell>
        </row>
        <row r="77">
          <cell r="A77" t="str">
            <v>BPJ00860</v>
          </cell>
          <cell r="B77">
            <v>86333</v>
          </cell>
          <cell r="C77">
            <v>86986</v>
          </cell>
          <cell r="D77" t="str">
            <v>serine O-acetyltransferase CysE</v>
          </cell>
        </row>
        <row r="78">
          <cell r="A78" t="str">
            <v>BPJ00870</v>
          </cell>
          <cell r="B78">
            <v>86983</v>
          </cell>
          <cell r="C78">
            <v>88383</v>
          </cell>
          <cell r="D78" t="str">
            <v>cysteinyl-tRNA ligase CysS</v>
          </cell>
        </row>
        <row r="79">
          <cell r="A79" t="str">
            <v>BPJ00880</v>
          </cell>
          <cell r="B79">
            <v>88387</v>
          </cell>
          <cell r="C79">
            <v>88818</v>
          </cell>
          <cell r="D79" t="str">
            <v>ribonuclease 3</v>
          </cell>
        </row>
        <row r="80">
          <cell r="A80" t="str">
            <v>BPJ00890</v>
          </cell>
          <cell r="B80">
            <v>88802</v>
          </cell>
          <cell r="C80">
            <v>89551</v>
          </cell>
          <cell r="D80" t="str">
            <v>putative TrmH family tRNA/rRNA methyltransferase YacO</v>
          </cell>
        </row>
        <row r="81">
          <cell r="A81" t="str">
            <v>BPJ00900</v>
          </cell>
          <cell r="B81">
            <v>89554</v>
          </cell>
          <cell r="C81">
            <v>90066</v>
          </cell>
          <cell r="D81" t="str">
            <v>DUF901 family protein YacP</v>
          </cell>
        </row>
        <row r="82">
          <cell r="A82" t="str">
            <v>BPJ00910</v>
          </cell>
          <cell r="B82">
            <v>90130</v>
          </cell>
          <cell r="C82">
            <v>90786</v>
          </cell>
          <cell r="D82" t="str">
            <v>RNA polymerase sigma-70 factor SigH</v>
          </cell>
        </row>
        <row r="83">
          <cell r="A83" t="str">
            <v>BPJ00920</v>
          </cell>
          <cell r="B83">
            <v>90863</v>
          </cell>
          <cell r="C83">
            <v>91012</v>
          </cell>
          <cell r="D83" t="str">
            <v>50S ribosomal protein L33</v>
          </cell>
        </row>
        <row r="84">
          <cell r="A84" t="str">
            <v>BPJ00925</v>
          </cell>
          <cell r="B84">
            <v>91048</v>
          </cell>
          <cell r="C84">
            <v>91224</v>
          </cell>
          <cell r="D84" t="str">
            <v>preprotein translocase subunit SecE</v>
          </cell>
        </row>
        <row r="85">
          <cell r="A85" t="str">
            <v>BPJ00930</v>
          </cell>
          <cell r="B85">
            <v>91395</v>
          </cell>
          <cell r="C85">
            <v>91928</v>
          </cell>
          <cell r="D85" t="str">
            <v>transcription antitermination protein NusG</v>
          </cell>
        </row>
        <row r="86">
          <cell r="A86" t="str">
            <v>BPJ00940</v>
          </cell>
          <cell r="B86">
            <v>92100</v>
          </cell>
          <cell r="C86">
            <v>92525</v>
          </cell>
          <cell r="D86" t="str">
            <v>50S ribosomal protein L11</v>
          </cell>
        </row>
        <row r="87">
          <cell r="A87" t="str">
            <v>BPJ00950</v>
          </cell>
          <cell r="B87">
            <v>92625</v>
          </cell>
          <cell r="C87">
            <v>93323</v>
          </cell>
          <cell r="D87" t="str">
            <v>50S ribosomal protein L1</v>
          </cell>
        </row>
        <row r="88">
          <cell r="A88" t="str">
            <v>BPJ00960</v>
          </cell>
          <cell r="B88">
            <v>93582</v>
          </cell>
          <cell r="C88">
            <v>94082</v>
          </cell>
          <cell r="D88" t="str">
            <v>50S ribosomal protein L10</v>
          </cell>
        </row>
        <row r="89">
          <cell r="A89" t="str">
            <v>BPJ00970</v>
          </cell>
          <cell r="B89">
            <v>94125</v>
          </cell>
          <cell r="C89">
            <v>94490</v>
          </cell>
          <cell r="D89" t="str">
            <v>50S ribosomal protein L7/L12</v>
          </cell>
        </row>
        <row r="90">
          <cell r="A90" t="str">
            <v>BPJ00980</v>
          </cell>
          <cell r="B90">
            <v>94588</v>
          </cell>
          <cell r="C90">
            <v>95193</v>
          </cell>
          <cell r="D90" t="str">
            <v>RNA methyltransferase YbxB</v>
          </cell>
        </row>
        <row r="91">
          <cell r="A91" t="str">
            <v>BPJ00990</v>
          </cell>
          <cell r="B91">
            <v>95449</v>
          </cell>
          <cell r="C91">
            <v>99030</v>
          </cell>
          <cell r="D91" t="str">
            <v>DNA-directed RNA polymerase subunit beta</v>
          </cell>
        </row>
        <row r="92">
          <cell r="A92" t="str">
            <v>BPJ01000</v>
          </cell>
          <cell r="B92">
            <v>99092</v>
          </cell>
          <cell r="C92">
            <v>102691</v>
          </cell>
          <cell r="D92" t="str">
            <v>DNA-directed RNA polymerase subunit beta</v>
          </cell>
        </row>
        <row r="93">
          <cell r="A93" t="str">
            <v>BPJ01010</v>
          </cell>
          <cell r="B93">
            <v>102837</v>
          </cell>
          <cell r="C93">
            <v>103085</v>
          </cell>
          <cell r="D93" t="str">
            <v>putative L7Ae-like ribosomal protein YbxF</v>
          </cell>
        </row>
        <row r="94">
          <cell r="A94" t="str">
            <v>BPJ01020</v>
          </cell>
          <cell r="B94">
            <v>103198</v>
          </cell>
          <cell r="C94">
            <v>103617</v>
          </cell>
          <cell r="D94" t="str">
            <v>30S ribosomal protein S12</v>
          </cell>
        </row>
        <row r="95">
          <cell r="A95" t="str">
            <v>BPJ01030</v>
          </cell>
          <cell r="B95">
            <v>103738</v>
          </cell>
          <cell r="C95">
            <v>104208</v>
          </cell>
          <cell r="D95" t="str">
            <v>30S ribosomal protein S7</v>
          </cell>
        </row>
        <row r="96">
          <cell r="A96" t="str">
            <v>BPJ01040</v>
          </cell>
          <cell r="B96">
            <v>104263</v>
          </cell>
          <cell r="C96">
            <v>106341</v>
          </cell>
          <cell r="D96" t="str">
            <v>elongation factor G</v>
          </cell>
        </row>
        <row r="97">
          <cell r="A97" t="str">
            <v>BPJ01050</v>
          </cell>
          <cell r="B97">
            <v>106460</v>
          </cell>
          <cell r="C97">
            <v>107650</v>
          </cell>
          <cell r="D97" t="str">
            <v>elongation factor Tu</v>
          </cell>
        </row>
        <row r="98">
          <cell r="A98" t="str">
            <v>BPJ01060</v>
          </cell>
          <cell r="B98">
            <v>107761</v>
          </cell>
          <cell r="C98">
            <v>108720</v>
          </cell>
          <cell r="D98" t="str">
            <v>putative aminopeptidase YbaC</v>
          </cell>
        </row>
        <row r="99">
          <cell r="A99" t="str">
            <v>BPJ01070</v>
          </cell>
          <cell r="B99">
            <v>108939</v>
          </cell>
          <cell r="C99">
            <v>109247</v>
          </cell>
          <cell r="D99" t="str">
            <v>30S ribosomal protein S10</v>
          </cell>
        </row>
        <row r="100">
          <cell r="A100" t="str">
            <v>BPJ01080</v>
          </cell>
          <cell r="B100">
            <v>109285</v>
          </cell>
          <cell r="C100">
            <v>109914</v>
          </cell>
          <cell r="D100" t="str">
            <v>50S ribosomal protein L3</v>
          </cell>
        </row>
        <row r="101">
          <cell r="A101" t="str">
            <v>BPJ01090</v>
          </cell>
          <cell r="B101">
            <v>109942</v>
          </cell>
          <cell r="C101">
            <v>110565</v>
          </cell>
          <cell r="D101" t="str">
            <v>50S ribosomal protein L4</v>
          </cell>
        </row>
        <row r="102">
          <cell r="A102" t="str">
            <v>BPJ01100</v>
          </cell>
          <cell r="B102">
            <v>110565</v>
          </cell>
          <cell r="C102">
            <v>110852</v>
          </cell>
          <cell r="D102" t="str">
            <v>50S ribosomal protein L23</v>
          </cell>
        </row>
        <row r="103">
          <cell r="A103" t="str">
            <v>BPJ01110</v>
          </cell>
          <cell r="B103">
            <v>110881</v>
          </cell>
          <cell r="C103">
            <v>111714</v>
          </cell>
          <cell r="D103" t="str">
            <v>50S ribosomal protein L2</v>
          </cell>
        </row>
        <row r="104">
          <cell r="A104" t="str">
            <v>BPJ01120</v>
          </cell>
          <cell r="B104">
            <v>111772</v>
          </cell>
          <cell r="C104">
            <v>112050</v>
          </cell>
          <cell r="D104" t="str">
            <v>30S ribosomal protein S19</v>
          </cell>
        </row>
        <row r="105">
          <cell r="A105" t="str">
            <v>BPJ01130</v>
          </cell>
          <cell r="B105">
            <v>112068</v>
          </cell>
          <cell r="C105">
            <v>112409</v>
          </cell>
          <cell r="D105" t="str">
            <v>50S ribosomal protein L22</v>
          </cell>
        </row>
        <row r="106">
          <cell r="A106" t="str">
            <v>BPJ01140</v>
          </cell>
          <cell r="B106">
            <v>112413</v>
          </cell>
          <cell r="C106">
            <v>113069</v>
          </cell>
          <cell r="D106" t="str">
            <v>30S ribosomal protein S3</v>
          </cell>
        </row>
        <row r="107">
          <cell r="A107" t="str">
            <v>BPJ01150</v>
          </cell>
          <cell r="B107">
            <v>113071</v>
          </cell>
          <cell r="C107">
            <v>113505</v>
          </cell>
          <cell r="D107" t="str">
            <v>50S ribosomal protein L16</v>
          </cell>
        </row>
        <row r="108">
          <cell r="A108" t="str">
            <v>BPJ01160</v>
          </cell>
          <cell r="B108">
            <v>113495</v>
          </cell>
          <cell r="C108">
            <v>113695</v>
          </cell>
          <cell r="D108" t="str">
            <v>50S ribosomal protein L29</v>
          </cell>
        </row>
        <row r="109">
          <cell r="A109" t="str">
            <v>BPJ01170</v>
          </cell>
          <cell r="B109">
            <v>113721</v>
          </cell>
          <cell r="C109">
            <v>113984</v>
          </cell>
          <cell r="D109" t="str">
            <v>30S ribosomal protein S17</v>
          </cell>
        </row>
        <row r="110">
          <cell r="A110" t="str">
            <v>BPJ01180</v>
          </cell>
          <cell r="B110">
            <v>114024</v>
          </cell>
          <cell r="C110">
            <v>114392</v>
          </cell>
          <cell r="D110" t="str">
            <v>ribosomal protein L14</v>
          </cell>
        </row>
        <row r="111">
          <cell r="A111" t="str">
            <v>BPJ01190</v>
          </cell>
          <cell r="B111">
            <v>114428</v>
          </cell>
          <cell r="C111">
            <v>114739</v>
          </cell>
          <cell r="D111" t="str">
            <v>50S ribosomal protein L24</v>
          </cell>
        </row>
        <row r="112">
          <cell r="A112" t="str">
            <v>BPJ01200</v>
          </cell>
          <cell r="B112">
            <v>114765</v>
          </cell>
          <cell r="C112">
            <v>115304</v>
          </cell>
          <cell r="D112" t="str">
            <v>50S ribosomal protein L5</v>
          </cell>
        </row>
        <row r="113">
          <cell r="A113" t="str">
            <v>BPJ01210</v>
          </cell>
          <cell r="B113">
            <v>115327</v>
          </cell>
          <cell r="C113">
            <v>115512</v>
          </cell>
          <cell r="D113" t="str">
            <v>ribosomal protein S14</v>
          </cell>
        </row>
        <row r="114">
          <cell r="A114" t="str">
            <v>BPJ01220</v>
          </cell>
          <cell r="B114">
            <v>115544</v>
          </cell>
          <cell r="C114">
            <v>115942</v>
          </cell>
          <cell r="D114" t="str">
            <v>30S ribosomal protein S8</v>
          </cell>
        </row>
        <row r="115">
          <cell r="A115" t="str">
            <v>BPJ01230</v>
          </cell>
          <cell r="B115">
            <v>115974</v>
          </cell>
          <cell r="C115">
            <v>116510</v>
          </cell>
          <cell r="D115" t="str">
            <v>50S ribosomal protein L6</v>
          </cell>
        </row>
        <row r="116">
          <cell r="A116" t="str">
            <v>BPJ01240</v>
          </cell>
          <cell r="B116">
            <v>116543</v>
          </cell>
          <cell r="C116">
            <v>116905</v>
          </cell>
          <cell r="D116" t="str">
            <v>50S ribosomal protein L18</v>
          </cell>
        </row>
        <row r="117">
          <cell r="A117" t="str">
            <v>BPJ01250</v>
          </cell>
          <cell r="B117">
            <v>116930</v>
          </cell>
          <cell r="C117">
            <v>117430</v>
          </cell>
          <cell r="D117" t="str">
            <v>30S ribosomal protein S5</v>
          </cell>
        </row>
        <row r="118">
          <cell r="A118" t="str">
            <v>BPJ01260</v>
          </cell>
          <cell r="B118">
            <v>117444</v>
          </cell>
          <cell r="C118">
            <v>117626</v>
          </cell>
          <cell r="D118" t="str">
            <v>50S ribosomal protein L30</v>
          </cell>
        </row>
        <row r="119">
          <cell r="A119" t="str">
            <v>BPJ01270</v>
          </cell>
          <cell r="B119">
            <v>117657</v>
          </cell>
          <cell r="C119">
            <v>118097</v>
          </cell>
          <cell r="D119" t="str">
            <v>50S ribosomal protein L15</v>
          </cell>
        </row>
        <row r="120">
          <cell r="A120" t="str">
            <v>BPJ01280</v>
          </cell>
          <cell r="B120">
            <v>118099</v>
          </cell>
          <cell r="C120">
            <v>119391</v>
          </cell>
          <cell r="D120" t="str">
            <v>preprotein translocase subunit SecY</v>
          </cell>
        </row>
        <row r="121">
          <cell r="A121" t="str">
            <v>BPJ01290</v>
          </cell>
          <cell r="B121">
            <v>119447</v>
          </cell>
          <cell r="C121">
            <v>120100</v>
          </cell>
          <cell r="D121" t="str">
            <v>adenylate kinase Adk</v>
          </cell>
        </row>
        <row r="122">
          <cell r="A122" t="str">
            <v>BPJ01300</v>
          </cell>
          <cell r="B122">
            <v>120097</v>
          </cell>
          <cell r="C122">
            <v>120843</v>
          </cell>
          <cell r="D122" t="str">
            <v>methionine aminopeptidase Map</v>
          </cell>
        </row>
        <row r="123">
          <cell r="A123" t="str">
            <v>BPJ01310</v>
          </cell>
          <cell r="B123">
            <v>121156</v>
          </cell>
          <cell r="C123">
            <v>121374</v>
          </cell>
          <cell r="D123" t="str">
            <v>translation initiation factor IF-1</v>
          </cell>
        </row>
        <row r="124">
          <cell r="A124" t="str">
            <v>BPJ01320</v>
          </cell>
          <cell r="B124">
            <v>121406</v>
          </cell>
          <cell r="C124">
            <v>121519</v>
          </cell>
          <cell r="D124" t="str">
            <v>50S ribosomal protein L36</v>
          </cell>
        </row>
        <row r="125">
          <cell r="A125" t="str">
            <v>BPJ01330</v>
          </cell>
          <cell r="B125">
            <v>121541</v>
          </cell>
          <cell r="C125">
            <v>121906</v>
          </cell>
          <cell r="D125" t="str">
            <v>30S ribosomal protein S13</v>
          </cell>
        </row>
        <row r="126">
          <cell r="A126" t="str">
            <v>BPJ01340</v>
          </cell>
          <cell r="B126">
            <v>121927</v>
          </cell>
          <cell r="C126">
            <v>122322</v>
          </cell>
          <cell r="D126" t="str">
            <v>30S ribosomal protein S11</v>
          </cell>
        </row>
        <row r="127">
          <cell r="A127" t="str">
            <v>BPJ01350</v>
          </cell>
          <cell r="B127">
            <v>122498</v>
          </cell>
          <cell r="C127">
            <v>123442</v>
          </cell>
          <cell r="D127" t="str">
            <v>DNA-directed RNA polymerase subunit alpha</v>
          </cell>
        </row>
        <row r="128">
          <cell r="A128" t="str">
            <v>BPJ01360</v>
          </cell>
          <cell r="B128">
            <v>123519</v>
          </cell>
          <cell r="C128">
            <v>123881</v>
          </cell>
          <cell r="D128" t="str">
            <v>50S ribosomal protein L17</v>
          </cell>
        </row>
        <row r="129">
          <cell r="A129" t="str">
            <v>BPJ01370</v>
          </cell>
          <cell r="B129">
            <v>124006</v>
          </cell>
          <cell r="C129">
            <v>124848</v>
          </cell>
          <cell r="D129" t="str">
            <v>cobalt transporter ATP-binding protein CbiO</v>
          </cell>
        </row>
        <row r="130">
          <cell r="A130" t="str">
            <v>BPJ01380</v>
          </cell>
          <cell r="B130">
            <v>124824</v>
          </cell>
          <cell r="C130">
            <v>125693</v>
          </cell>
          <cell r="D130" t="str">
            <v>cobalt transporter ATP-binding protein CbiO</v>
          </cell>
        </row>
        <row r="131">
          <cell r="A131" t="str">
            <v>BPJ01390</v>
          </cell>
          <cell r="B131">
            <v>125690</v>
          </cell>
          <cell r="C131">
            <v>126487</v>
          </cell>
          <cell r="D131" t="str">
            <v>cobalt ABC transporter permease CbiQ</v>
          </cell>
        </row>
        <row r="132">
          <cell r="A132" t="str">
            <v>BPJ01400</v>
          </cell>
          <cell r="B132">
            <v>126499</v>
          </cell>
          <cell r="C132">
            <v>127242</v>
          </cell>
          <cell r="D132" t="str">
            <v>tRNA pseudouridine synthase TruA</v>
          </cell>
        </row>
        <row r="133">
          <cell r="A133" t="str">
            <v>BPJ01410</v>
          </cell>
          <cell r="B133">
            <v>127409</v>
          </cell>
          <cell r="C133">
            <v>127846</v>
          </cell>
          <cell r="D133" t="str">
            <v>50S ribosomal protein L13</v>
          </cell>
        </row>
        <row r="134">
          <cell r="A134" t="str">
            <v>BPJ01420</v>
          </cell>
          <cell r="B134">
            <v>127867</v>
          </cell>
          <cell r="C134">
            <v>128259</v>
          </cell>
          <cell r="D134" t="str">
            <v>30S ribosomal protein S9</v>
          </cell>
        </row>
        <row r="135">
          <cell r="A135" t="str">
            <v>BPJ01430</v>
          </cell>
          <cell r="B135">
            <v>128449</v>
          </cell>
          <cell r="C135">
            <v>128964</v>
          </cell>
          <cell r="D135" t="str">
            <v>N-acetyltransferase YnaD</v>
          </cell>
        </row>
        <row r="136">
          <cell r="A136" t="str">
            <v>BPJ01440</v>
          </cell>
          <cell r="B136">
            <v>129062</v>
          </cell>
          <cell r="C136">
            <v>129808</v>
          </cell>
          <cell r="D136" t="str">
            <v>metal-dependent hydrolase</v>
          </cell>
        </row>
        <row r="137">
          <cell r="A137" t="str">
            <v>BPJ01450</v>
          </cell>
          <cell r="B137">
            <v>129828</v>
          </cell>
          <cell r="C137">
            <v>130301</v>
          </cell>
          <cell r="D137" t="str">
            <v>putative transcriptional regulator</v>
          </cell>
        </row>
        <row r="138">
          <cell r="A138" t="str">
            <v>BPJ01460</v>
          </cell>
          <cell r="B138">
            <v>130408</v>
          </cell>
          <cell r="C138">
            <v>131484</v>
          </cell>
          <cell r="D138" t="str">
            <v>putative beta-lactamase/transpeptidase-like protein</v>
          </cell>
        </row>
        <row r="139">
          <cell r="A139" t="str">
            <v>BPJ01470</v>
          </cell>
          <cell r="B139">
            <v>132091</v>
          </cell>
          <cell r="C139">
            <v>131522</v>
          </cell>
          <cell r="D139" t="str">
            <v>hypothetical protein</v>
          </cell>
        </row>
        <row r="140">
          <cell r="A140" t="str">
            <v>BPJ01480</v>
          </cell>
          <cell r="B140">
            <v>132238</v>
          </cell>
          <cell r="C140">
            <v>132681</v>
          </cell>
          <cell r="D140" t="str">
            <v>hypothetical protein YbaK</v>
          </cell>
        </row>
        <row r="141">
          <cell r="A141" t="str">
            <v>BPJ01490</v>
          </cell>
          <cell r="B141">
            <v>132740</v>
          </cell>
          <cell r="C141">
            <v>133453</v>
          </cell>
          <cell r="D141" t="str">
            <v>germination-specific N-acetylmuramoyl-L-alanine amidase CwlD</v>
          </cell>
        </row>
        <row r="142">
          <cell r="A142" t="str">
            <v>BPJ01500</v>
          </cell>
          <cell r="B142">
            <v>133557</v>
          </cell>
          <cell r="C142">
            <v>134615</v>
          </cell>
          <cell r="D142" t="str">
            <v>mrp-like nucleotide-binding protein SalA</v>
          </cell>
        </row>
        <row r="143">
          <cell r="A143" t="str">
            <v>BPJ01510</v>
          </cell>
          <cell r="B143">
            <v>135238</v>
          </cell>
          <cell r="C143">
            <v>134654</v>
          </cell>
          <cell r="D143" t="str">
            <v>spore germination protein GerD</v>
          </cell>
        </row>
        <row r="144">
          <cell r="A144" t="str">
            <v>BPJ01520</v>
          </cell>
          <cell r="B144">
            <v>135329</v>
          </cell>
          <cell r="C144">
            <v>135931</v>
          </cell>
          <cell r="D144" t="str">
            <v>KinB signaling pathway activation protein KbaA</v>
          </cell>
        </row>
        <row r="145">
          <cell r="A145" t="str">
            <v>BPJ01530</v>
          </cell>
          <cell r="B145">
            <v>136688</v>
          </cell>
          <cell r="C145">
            <v>135924</v>
          </cell>
          <cell r="D145" t="str">
            <v>sporulation polysaccharide deacetylase YbaN</v>
          </cell>
        </row>
        <row r="146">
          <cell r="A146" t="str">
            <v>BPJ01590</v>
          </cell>
          <cell r="B146">
            <v>142614</v>
          </cell>
          <cell r="C146">
            <v>142850</v>
          </cell>
          <cell r="D146" t="str">
            <v>hypothetical protein</v>
          </cell>
        </row>
        <row r="147">
          <cell r="A147" t="str">
            <v>BPJ01600</v>
          </cell>
          <cell r="B147">
            <v>142966</v>
          </cell>
          <cell r="C147">
            <v>143142</v>
          </cell>
          <cell r="D147" t="str">
            <v>hypothetical protein</v>
          </cell>
        </row>
        <row r="148">
          <cell r="A148" t="str">
            <v>BPJ01610</v>
          </cell>
          <cell r="B148">
            <v>143139</v>
          </cell>
          <cell r="C148">
            <v>144107</v>
          </cell>
          <cell r="D148" t="str">
            <v>flagellin Hag</v>
          </cell>
        </row>
        <row r="149">
          <cell r="A149" t="str">
            <v>BPJ01620</v>
          </cell>
          <cell r="B149">
            <v>144339</v>
          </cell>
          <cell r="C149">
            <v>145304</v>
          </cell>
          <cell r="D149" t="str">
            <v>bile acid:sodium (Na+) symporter</v>
          </cell>
        </row>
        <row r="150">
          <cell r="A150" t="str">
            <v>BPJ01630</v>
          </cell>
          <cell r="B150">
            <v>146591</v>
          </cell>
          <cell r="C150">
            <v>145344</v>
          </cell>
          <cell r="D150" t="str">
            <v>hypothetical protein YbbC</v>
          </cell>
        </row>
        <row r="151">
          <cell r="A151" t="str">
            <v>BPJ01640</v>
          </cell>
          <cell r="B151">
            <v>148522</v>
          </cell>
          <cell r="C151">
            <v>146603</v>
          </cell>
          <cell r="D151" t="str">
            <v>glycoside hydrolase YbbD</v>
          </cell>
        </row>
        <row r="152">
          <cell r="A152" t="str">
            <v>BPJ01650</v>
          </cell>
          <cell r="B152">
            <v>149891</v>
          </cell>
          <cell r="C152">
            <v>148536</v>
          </cell>
          <cell r="D152" t="str">
            <v>beta-lactamase-like protein YbbE</v>
          </cell>
        </row>
        <row r="153">
          <cell r="A153" t="str">
            <v>BPJ01660</v>
          </cell>
          <cell r="B153">
            <v>151284</v>
          </cell>
          <cell r="C153">
            <v>149911</v>
          </cell>
          <cell r="D153" t="str">
            <v>PTS family sucrose porter IIBC component YbbF</v>
          </cell>
        </row>
        <row r="154">
          <cell r="A154" t="str">
            <v>BPJ01670</v>
          </cell>
          <cell r="B154">
            <v>152150</v>
          </cell>
          <cell r="C154">
            <v>151281</v>
          </cell>
          <cell r="D154" t="str">
            <v>transcriptional regulator</v>
          </cell>
        </row>
        <row r="155">
          <cell r="A155" t="str">
            <v>BPJ01680</v>
          </cell>
          <cell r="B155">
            <v>153076</v>
          </cell>
          <cell r="C155">
            <v>152165</v>
          </cell>
          <cell r="D155" t="str">
            <v>N-acetylmuramic acid-6-phosphate etherase MurQ</v>
          </cell>
        </row>
        <row r="156">
          <cell r="A156" t="str">
            <v>BPJ01740</v>
          </cell>
          <cell r="B156">
            <v>153856</v>
          </cell>
          <cell r="C156">
            <v>154767</v>
          </cell>
          <cell r="D156" t="str">
            <v>arginase RocF</v>
          </cell>
        </row>
        <row r="157">
          <cell r="A157" t="str">
            <v>BPJ01750</v>
          </cell>
          <cell r="B157">
            <v>154951</v>
          </cell>
          <cell r="C157">
            <v>155514</v>
          </cell>
          <cell r="D157" t="str">
            <v>RNA polymerase sigma factor SigW</v>
          </cell>
        </row>
        <row r="158">
          <cell r="A158" t="str">
            <v>BPJ01760</v>
          </cell>
          <cell r="B158">
            <v>155529</v>
          </cell>
          <cell r="C158">
            <v>156155</v>
          </cell>
          <cell r="D158" t="str">
            <v>putative anti-sigma-W factor RsiW</v>
          </cell>
        </row>
        <row r="159">
          <cell r="A159" t="str">
            <v>BPJ01770</v>
          </cell>
          <cell r="B159">
            <v>156372</v>
          </cell>
          <cell r="C159">
            <v>157193</v>
          </cell>
          <cell r="D159" t="str">
            <v>hypothetical protein YbbP</v>
          </cell>
        </row>
        <row r="160">
          <cell r="A160" t="str">
            <v>BPJ01780</v>
          </cell>
          <cell r="B160">
            <v>157186</v>
          </cell>
          <cell r="C160">
            <v>158595</v>
          </cell>
          <cell r="D160" t="str">
            <v>hypothetical protein YbbR</v>
          </cell>
        </row>
        <row r="161">
          <cell r="A161" t="str">
            <v>BPJ01790</v>
          </cell>
          <cell r="B161">
            <v>158621</v>
          </cell>
          <cell r="C161">
            <v>159967</v>
          </cell>
          <cell r="D161" t="str">
            <v>phosphoglucosamine mutase GlmM</v>
          </cell>
        </row>
        <row r="162">
          <cell r="A162" t="str">
            <v>BPJ01800</v>
          </cell>
          <cell r="B162">
            <v>160543</v>
          </cell>
          <cell r="C162">
            <v>162345</v>
          </cell>
          <cell r="D162" t="str">
            <v>glucosamine--fructose-6-phosphate aminotransferase GlmS</v>
          </cell>
        </row>
        <row r="163">
          <cell r="A163" t="str">
            <v>BPJ01810</v>
          </cell>
          <cell r="B163">
            <v>162619</v>
          </cell>
          <cell r="C163">
            <v>164139</v>
          </cell>
          <cell r="D163" t="str">
            <v>putative type I restriction enzyme HindVIIP M protein</v>
          </cell>
        </row>
        <row r="164">
          <cell r="A164" t="str">
            <v>BPJ01820</v>
          </cell>
          <cell r="B164">
            <v>164129</v>
          </cell>
          <cell r="C164">
            <v>165427</v>
          </cell>
          <cell r="D164" t="str">
            <v>putative restriction modification system DNA methylase</v>
          </cell>
        </row>
        <row r="165">
          <cell r="A165" t="str">
            <v>BPJ01830</v>
          </cell>
          <cell r="B165">
            <v>165428</v>
          </cell>
          <cell r="C165">
            <v>168538</v>
          </cell>
          <cell r="D165" t="str">
            <v>putative type I restriction enzyme HindVIIP R protein</v>
          </cell>
        </row>
        <row r="166">
          <cell r="A166" t="str">
            <v>BPJ01840</v>
          </cell>
          <cell r="B166">
            <v>168685</v>
          </cell>
          <cell r="C166">
            <v>170094</v>
          </cell>
          <cell r="D166" t="str">
            <v>hypothetical protein</v>
          </cell>
        </row>
        <row r="167">
          <cell r="A167" t="str">
            <v>BPJ01850</v>
          </cell>
          <cell r="B167">
            <v>170649</v>
          </cell>
          <cell r="C167">
            <v>171005</v>
          </cell>
          <cell r="D167" t="str">
            <v>hypothetical protein</v>
          </cell>
        </row>
        <row r="168">
          <cell r="A168" t="str">
            <v>BPJ01860</v>
          </cell>
          <cell r="B168">
            <v>171371</v>
          </cell>
          <cell r="C168">
            <v>172288</v>
          </cell>
          <cell r="D168" t="str">
            <v>ABC transporter ATP-binding protein</v>
          </cell>
        </row>
        <row r="169">
          <cell r="A169" t="str">
            <v>BPJ01870</v>
          </cell>
          <cell r="B169">
            <v>172285</v>
          </cell>
          <cell r="C169">
            <v>173049</v>
          </cell>
          <cell r="D169" t="str">
            <v>hypothetical protein</v>
          </cell>
        </row>
        <row r="170">
          <cell r="A170" t="str">
            <v>BPJ01880</v>
          </cell>
          <cell r="B170">
            <v>173133</v>
          </cell>
          <cell r="C170">
            <v>173555</v>
          </cell>
          <cell r="D170" t="str">
            <v>hypothetical protein</v>
          </cell>
        </row>
        <row r="171">
          <cell r="A171" t="str">
            <v>BPJ01890</v>
          </cell>
          <cell r="B171">
            <v>173762</v>
          </cell>
          <cell r="C171">
            <v>173962</v>
          </cell>
          <cell r="D171" t="str">
            <v>hypothetical protein</v>
          </cell>
        </row>
        <row r="172">
          <cell r="A172" t="str">
            <v>BPJ01900</v>
          </cell>
          <cell r="B172">
            <v>174100</v>
          </cell>
          <cell r="C172">
            <v>175227</v>
          </cell>
          <cell r="D172" t="str">
            <v>hypothetical protein</v>
          </cell>
        </row>
        <row r="173">
          <cell r="A173" t="str">
            <v>BPJ01910</v>
          </cell>
          <cell r="B173">
            <v>175390</v>
          </cell>
          <cell r="C173">
            <v>175761</v>
          </cell>
          <cell r="D173" t="str">
            <v>GntR-like transcriptional regulator</v>
          </cell>
        </row>
        <row r="174">
          <cell r="A174" t="str">
            <v>BPJ01920</v>
          </cell>
          <cell r="B174">
            <v>175767</v>
          </cell>
          <cell r="C174">
            <v>176642</v>
          </cell>
          <cell r="D174" t="str">
            <v>ABC transporter ATP-binding protein</v>
          </cell>
        </row>
        <row r="175">
          <cell r="A175" t="str">
            <v>BPJ01930</v>
          </cell>
          <cell r="B175">
            <v>176626</v>
          </cell>
          <cell r="C175">
            <v>177231</v>
          </cell>
          <cell r="D175" t="str">
            <v>putative ABC transporter permease</v>
          </cell>
        </row>
        <row r="176">
          <cell r="A176" t="str">
            <v>BPJ01940</v>
          </cell>
          <cell r="B176">
            <v>177420</v>
          </cell>
          <cell r="C176">
            <v>177635</v>
          </cell>
          <cell r="D176" t="str">
            <v>transcriptional regulator</v>
          </cell>
        </row>
        <row r="177">
          <cell r="A177" t="str">
            <v>BPJ01950</v>
          </cell>
          <cell r="B177">
            <v>177632</v>
          </cell>
          <cell r="C177">
            <v>177931</v>
          </cell>
          <cell r="D177" t="str">
            <v>hypothetical protein</v>
          </cell>
        </row>
        <row r="178">
          <cell r="A178" t="str">
            <v>BPJ01960</v>
          </cell>
          <cell r="B178">
            <v>177981</v>
          </cell>
          <cell r="C178">
            <v>178928</v>
          </cell>
          <cell r="D178" t="str">
            <v>putative alpha/beta fold family hydrolase</v>
          </cell>
        </row>
        <row r="179">
          <cell r="A179" t="str">
            <v>BPJ01970</v>
          </cell>
          <cell r="B179">
            <v>179158</v>
          </cell>
          <cell r="C179">
            <v>180546</v>
          </cell>
          <cell r="D179" t="str">
            <v>YbxG-like amino acid permease</v>
          </cell>
        </row>
        <row r="180">
          <cell r="A180" t="str">
            <v>BPJ01980</v>
          </cell>
          <cell r="B180">
            <v>182622</v>
          </cell>
          <cell r="C180">
            <v>180721</v>
          </cell>
          <cell r="D180" t="str">
            <v>TRAP transporter 4TM/12TM fusion protein</v>
          </cell>
        </row>
        <row r="181">
          <cell r="A181" t="str">
            <v>BPJ01990</v>
          </cell>
          <cell r="B181">
            <v>183603</v>
          </cell>
          <cell r="C181">
            <v>182647</v>
          </cell>
          <cell r="D181" t="str">
            <v xml:space="preserve">TRAP transporter solute receptor, </v>
          </cell>
        </row>
        <row r="182">
          <cell r="A182" t="str">
            <v>BPJ02000</v>
          </cell>
          <cell r="B182">
            <v>183844</v>
          </cell>
          <cell r="C182">
            <v>184608</v>
          </cell>
          <cell r="D182" t="str">
            <v>IclR family transcriptional regulator</v>
          </cell>
        </row>
        <row r="183">
          <cell r="A183" t="str">
            <v>BPJ02010</v>
          </cell>
          <cell r="B183">
            <v>185505</v>
          </cell>
          <cell r="C183">
            <v>184654</v>
          </cell>
          <cell r="D183" t="str">
            <v>3-hydroxybutyryl-CoA dehydrogenase Hbd</v>
          </cell>
        </row>
        <row r="184">
          <cell r="A184" t="str">
            <v>BPJ02020</v>
          </cell>
          <cell r="B184">
            <v>186710</v>
          </cell>
          <cell r="C184">
            <v>185517</v>
          </cell>
          <cell r="D184" t="str">
            <v>acetyl-CoA acetyltransferase ThlA</v>
          </cell>
        </row>
        <row r="185">
          <cell r="A185" t="str">
            <v>BPJ02030</v>
          </cell>
          <cell r="B185">
            <v>187512</v>
          </cell>
          <cell r="C185">
            <v>186712</v>
          </cell>
          <cell r="D185" t="str">
            <v>acyl-coenzyme A dehydratase</v>
          </cell>
        </row>
        <row r="186">
          <cell r="A186" t="str">
            <v>BPJ02040</v>
          </cell>
          <cell r="B186">
            <v>188305</v>
          </cell>
          <cell r="C186">
            <v>187541</v>
          </cell>
          <cell r="D186" t="str">
            <v>acyl-coenzyme A dehydratase</v>
          </cell>
        </row>
        <row r="187">
          <cell r="A187" t="str">
            <v>BPJ02050</v>
          </cell>
          <cell r="B187">
            <v>189109</v>
          </cell>
          <cell r="C187">
            <v>188327</v>
          </cell>
          <cell r="D187" t="str">
            <v>acyl-coenzyme A dehydratase</v>
          </cell>
        </row>
        <row r="188">
          <cell r="A188" t="str">
            <v>BPJ02060</v>
          </cell>
          <cell r="B188">
            <v>190339</v>
          </cell>
          <cell r="C188">
            <v>189125</v>
          </cell>
          <cell r="D188" t="str">
            <v>putative formyl-coenzyme A transferase</v>
          </cell>
        </row>
        <row r="189">
          <cell r="A189" t="str">
            <v>BPJ02070</v>
          </cell>
          <cell r="B189">
            <v>191414</v>
          </cell>
          <cell r="C189">
            <v>190533</v>
          </cell>
          <cell r="D189" t="str">
            <v>glycerophosphodiester phosphodiesterase GlpQ</v>
          </cell>
        </row>
        <row r="190">
          <cell r="A190" t="str">
            <v>BPJ02080</v>
          </cell>
          <cell r="B190">
            <v>192841</v>
          </cell>
          <cell r="C190">
            <v>191507</v>
          </cell>
          <cell r="D190" t="str">
            <v>MFS family glycerol-3-phosphate transporter GlpT</v>
          </cell>
        </row>
        <row r="191">
          <cell r="A191" t="str">
            <v>BPJ02090</v>
          </cell>
          <cell r="B191">
            <v>193839</v>
          </cell>
          <cell r="C191">
            <v>193066</v>
          </cell>
          <cell r="D191" t="str">
            <v>putative peptidylprolyl isomerase</v>
          </cell>
        </row>
        <row r="192">
          <cell r="A192" t="str">
            <v>BPJ02100</v>
          </cell>
          <cell r="B192">
            <v>196041</v>
          </cell>
          <cell r="C192">
            <v>193978</v>
          </cell>
          <cell r="D192" t="str">
            <v>thioredoxin-like protein YyaL</v>
          </cell>
        </row>
        <row r="193">
          <cell r="A193" t="str">
            <v>BPJ02110</v>
          </cell>
          <cell r="B193">
            <v>196606</v>
          </cell>
          <cell r="C193">
            <v>196100</v>
          </cell>
          <cell r="D193" t="str">
            <v>hypothetical protein</v>
          </cell>
        </row>
        <row r="194">
          <cell r="A194" t="str">
            <v>BPJ02120</v>
          </cell>
          <cell r="B194">
            <v>196780</v>
          </cell>
          <cell r="C194">
            <v>197040</v>
          </cell>
          <cell r="D194" t="str">
            <v>DUF156 family protein YrkD</v>
          </cell>
        </row>
        <row r="195">
          <cell r="A195" t="str">
            <v>BPJ02130</v>
          </cell>
          <cell r="B195">
            <v>197168</v>
          </cell>
          <cell r="C195">
            <v>197650</v>
          </cell>
          <cell r="D195" t="str">
            <v>hypothetical protein YrkE</v>
          </cell>
        </row>
        <row r="196">
          <cell r="A196" t="str">
            <v>BPJ02140</v>
          </cell>
          <cell r="B196">
            <v>197665</v>
          </cell>
          <cell r="C196">
            <v>198018</v>
          </cell>
          <cell r="D196" t="str">
            <v>rhodanese-domain-containing protein</v>
          </cell>
        </row>
        <row r="197">
          <cell r="A197" t="str">
            <v>BPJ02150</v>
          </cell>
          <cell r="B197">
            <v>198066</v>
          </cell>
          <cell r="C197">
            <v>198626</v>
          </cell>
          <cell r="D197" t="str">
            <v>UPF0033 family protein YrkF</v>
          </cell>
        </row>
        <row r="198">
          <cell r="A198" t="str">
            <v>BPJ02160</v>
          </cell>
          <cell r="B198">
            <v>198641</v>
          </cell>
          <cell r="C198">
            <v>199768</v>
          </cell>
          <cell r="D198" t="str">
            <v>beta-lactamase-domain-containing protein YrkH</v>
          </cell>
        </row>
        <row r="199">
          <cell r="A199" t="str">
            <v>BPJ02170</v>
          </cell>
          <cell r="B199">
            <v>199802</v>
          </cell>
          <cell r="C199">
            <v>200032</v>
          </cell>
          <cell r="D199" t="str">
            <v>response regulator SirA-like protein YrkI</v>
          </cell>
        </row>
        <row r="200">
          <cell r="A200" t="str">
            <v>BPJ02180</v>
          </cell>
          <cell r="B200">
            <v>200091</v>
          </cell>
          <cell r="C200">
            <v>200867</v>
          </cell>
          <cell r="D200" t="str">
            <v>DUF81 transmembrane protein YrkJ</v>
          </cell>
        </row>
        <row r="201">
          <cell r="A201" t="str">
            <v>BPJ02190</v>
          </cell>
          <cell r="B201">
            <v>201079</v>
          </cell>
          <cell r="C201">
            <v>200903</v>
          </cell>
          <cell r="D201" t="str">
            <v>hypothetical protein</v>
          </cell>
        </row>
        <row r="202">
          <cell r="A202" t="str">
            <v>BPJ02200</v>
          </cell>
          <cell r="B202">
            <v>202657</v>
          </cell>
          <cell r="C202">
            <v>201224</v>
          </cell>
          <cell r="D202" t="str">
            <v>prolyl-tRNA ligase ProS</v>
          </cell>
        </row>
        <row r="203">
          <cell r="A203" t="str">
            <v>BPJ02210</v>
          </cell>
          <cell r="B203">
            <v>203230</v>
          </cell>
          <cell r="C203">
            <v>204402</v>
          </cell>
          <cell r="D203" t="str">
            <v>MFS family major facilitator transporter YdhL</v>
          </cell>
        </row>
        <row r="204">
          <cell r="A204" t="str">
            <v>BPJ02220</v>
          </cell>
          <cell r="B204">
            <v>205410</v>
          </cell>
          <cell r="C204">
            <v>204643</v>
          </cell>
          <cell r="D204" t="str">
            <v>putative acetyltransferase</v>
          </cell>
        </row>
        <row r="205">
          <cell r="A205" t="str">
            <v>BPJ02230</v>
          </cell>
          <cell r="B205">
            <v>205628</v>
          </cell>
          <cell r="C205">
            <v>206086</v>
          </cell>
          <cell r="D205" t="str">
            <v>MarR family transcriptional regulator</v>
          </cell>
        </row>
        <row r="206">
          <cell r="A206" t="str">
            <v>BPJ02240</v>
          </cell>
          <cell r="B206">
            <v>206120</v>
          </cell>
          <cell r="C206">
            <v>206443</v>
          </cell>
          <cell r="D206" t="str">
            <v>hypothetical protein</v>
          </cell>
        </row>
        <row r="207">
          <cell r="A207" t="str">
            <v>BPJ02250</v>
          </cell>
          <cell r="B207">
            <v>206440</v>
          </cell>
          <cell r="C207">
            <v>206883</v>
          </cell>
          <cell r="D207" t="str">
            <v>DUF523 family protein</v>
          </cell>
        </row>
        <row r="208">
          <cell r="A208" t="str">
            <v>BPJ02260</v>
          </cell>
          <cell r="B208">
            <v>206880</v>
          </cell>
          <cell r="C208">
            <v>207197</v>
          </cell>
          <cell r="D208" t="str">
            <v>hypothetical protein</v>
          </cell>
        </row>
        <row r="209">
          <cell r="A209" t="str">
            <v>BPJ02270</v>
          </cell>
          <cell r="B209">
            <v>207338</v>
          </cell>
          <cell r="C209">
            <v>208165</v>
          </cell>
          <cell r="D209" t="str">
            <v>aldo/keto reductase YvgN</v>
          </cell>
        </row>
        <row r="210">
          <cell r="A210" t="str">
            <v>BPJ02280</v>
          </cell>
          <cell r="B210">
            <v>209290</v>
          </cell>
          <cell r="C210">
            <v>208205</v>
          </cell>
          <cell r="D210" t="str">
            <v>glycerol dehydrogenase GldA</v>
          </cell>
        </row>
        <row r="211">
          <cell r="A211" t="str">
            <v>BPJ02290</v>
          </cell>
          <cell r="B211">
            <v>209477</v>
          </cell>
          <cell r="C211">
            <v>210445</v>
          </cell>
          <cell r="D211" t="str">
            <v>rhodanese domain-containing protein YbfQ</v>
          </cell>
        </row>
        <row r="212">
          <cell r="A212" t="str">
            <v>BPJ02300</v>
          </cell>
          <cell r="B212">
            <v>210773</v>
          </cell>
          <cell r="C212">
            <v>212392</v>
          </cell>
          <cell r="D212" t="str">
            <v>amino APC transport permease YbeC</v>
          </cell>
        </row>
        <row r="213">
          <cell r="A213" t="str">
            <v>BPJ02310</v>
          </cell>
          <cell r="B213">
            <v>212627</v>
          </cell>
          <cell r="C213">
            <v>212427</v>
          </cell>
          <cell r="D213" t="str">
            <v>hypothetical protein</v>
          </cell>
        </row>
        <row r="214">
          <cell r="A214" t="str">
            <v>BPJ02320</v>
          </cell>
          <cell r="B214">
            <v>212813</v>
          </cell>
          <cell r="C214">
            <v>213649</v>
          </cell>
          <cell r="D214" t="str">
            <v>transcriptional antiterminator LicT</v>
          </cell>
        </row>
        <row r="215">
          <cell r="A215" t="str">
            <v>BPJ02330</v>
          </cell>
          <cell r="B215">
            <v>213884</v>
          </cell>
          <cell r="C215">
            <v>215743</v>
          </cell>
          <cell r="D215" t="str">
            <v>PTS family glucose/glucoside porter IIBCA component BglP</v>
          </cell>
        </row>
        <row r="216">
          <cell r="A216" t="str">
            <v>BPJ02340</v>
          </cell>
          <cell r="B216">
            <v>215763</v>
          </cell>
          <cell r="C216">
            <v>217184</v>
          </cell>
          <cell r="D216" t="str">
            <v>BglC-like beta-glucosidase</v>
          </cell>
        </row>
        <row r="217">
          <cell r="A217" t="str">
            <v>BPJ02350</v>
          </cell>
          <cell r="B217">
            <v>217340</v>
          </cell>
          <cell r="C217">
            <v>217525</v>
          </cell>
          <cell r="D217" t="str">
            <v>hypothetical protein</v>
          </cell>
        </row>
        <row r="218">
          <cell r="A218" t="str">
            <v>BPJ02360</v>
          </cell>
          <cell r="B218">
            <v>217653</v>
          </cell>
          <cell r="C218">
            <v>218069</v>
          </cell>
          <cell r="D218" t="str">
            <v>rifampin ADP-ribosyl transferase</v>
          </cell>
        </row>
        <row r="219">
          <cell r="A219" t="str">
            <v>BPJ02370</v>
          </cell>
          <cell r="B219">
            <v>220047</v>
          </cell>
          <cell r="C219">
            <v>218128</v>
          </cell>
          <cell r="D219" t="str">
            <v>PTS regulation domain-containing transcriptional antiterminator</v>
          </cell>
        </row>
        <row r="220">
          <cell r="A220" t="str">
            <v>BPJ02380</v>
          </cell>
          <cell r="B220">
            <v>220928</v>
          </cell>
          <cell r="C220">
            <v>220044</v>
          </cell>
          <cell r="D220" t="str">
            <v>fructokinase YdhR</v>
          </cell>
        </row>
        <row r="221">
          <cell r="A221" t="str">
            <v>BPJ02390</v>
          </cell>
          <cell r="B221">
            <v>223649</v>
          </cell>
          <cell r="C221">
            <v>220986</v>
          </cell>
          <cell r="D221" t="str">
            <v>alpha mannosidase</v>
          </cell>
        </row>
        <row r="222">
          <cell r="A222" t="str">
            <v>BPJ02400</v>
          </cell>
          <cell r="B222">
            <v>224796</v>
          </cell>
          <cell r="C222">
            <v>223678</v>
          </cell>
          <cell r="D222" t="str">
            <v xml:space="preserve">PTS family fructose/mannitol porter IIC component </v>
          </cell>
        </row>
        <row r="223">
          <cell r="A223" t="str">
            <v>BPJ02410</v>
          </cell>
          <cell r="B223">
            <v>225162</v>
          </cell>
          <cell r="C223">
            <v>224836</v>
          </cell>
          <cell r="D223" t="str">
            <v xml:space="preserve">PTS family fructose/mannitol porter IIB component </v>
          </cell>
        </row>
        <row r="224">
          <cell r="A224" t="str">
            <v>BPJ02420</v>
          </cell>
          <cell r="B224">
            <v>225617</v>
          </cell>
          <cell r="C224">
            <v>225159</v>
          </cell>
          <cell r="D224" t="str">
            <v>PTS family fructose/mannitol porter IIA component FruA</v>
          </cell>
        </row>
        <row r="225">
          <cell r="A225" t="str">
            <v>BPJ02430</v>
          </cell>
          <cell r="B225">
            <v>225859</v>
          </cell>
          <cell r="C225">
            <v>228528</v>
          </cell>
          <cell r="D225" t="str">
            <v>subtilisin-like serine proteases</v>
          </cell>
        </row>
        <row r="226">
          <cell r="A226" t="str">
            <v>BPJ02440</v>
          </cell>
          <cell r="B226">
            <v>228659</v>
          </cell>
          <cell r="C226">
            <v>229141</v>
          </cell>
          <cell r="D226" t="str">
            <v>hypothetical protein</v>
          </cell>
        </row>
        <row r="227">
          <cell r="A227" t="str">
            <v>BPJ02450</v>
          </cell>
          <cell r="B227">
            <v>230102</v>
          </cell>
          <cell r="C227">
            <v>229482</v>
          </cell>
          <cell r="D227" t="str">
            <v>hypothetical protein</v>
          </cell>
        </row>
        <row r="228">
          <cell r="A228" t="str">
            <v>BPJ02460</v>
          </cell>
          <cell r="B228">
            <v>231627</v>
          </cell>
          <cell r="C228">
            <v>230224</v>
          </cell>
          <cell r="D228" t="str">
            <v>amino acid permease YbgF</v>
          </cell>
        </row>
        <row r="229">
          <cell r="A229" t="str">
            <v>BPJ02470</v>
          </cell>
          <cell r="B229">
            <v>232612</v>
          </cell>
          <cell r="C229">
            <v>231674</v>
          </cell>
          <cell r="D229" t="str">
            <v>homocysteine methyltransferase YbgG</v>
          </cell>
        </row>
        <row r="230">
          <cell r="A230" t="str">
            <v>BPJ02480</v>
          </cell>
          <cell r="B230">
            <v>232947</v>
          </cell>
          <cell r="C230">
            <v>233777</v>
          </cell>
          <cell r="D230" t="str">
            <v>DUF161/DUF2179 family protein YxkD</v>
          </cell>
        </row>
        <row r="231">
          <cell r="A231" t="str">
            <v>BPJ02490</v>
          </cell>
          <cell r="B231">
            <v>233881</v>
          </cell>
          <cell r="C231">
            <v>234198</v>
          </cell>
          <cell r="D231" t="str">
            <v>PadR family transcriptional regulator</v>
          </cell>
        </row>
        <row r="232">
          <cell r="A232" t="str">
            <v>BPJ02500</v>
          </cell>
          <cell r="B232">
            <v>234191</v>
          </cell>
          <cell r="C232">
            <v>234778</v>
          </cell>
          <cell r="D232" t="str">
            <v>DUF1700 family protein</v>
          </cell>
        </row>
        <row r="233">
          <cell r="A233" t="str">
            <v>BPJ02510</v>
          </cell>
          <cell r="B233">
            <v>234775</v>
          </cell>
          <cell r="C233">
            <v>234945</v>
          </cell>
          <cell r="D233" t="str">
            <v>hypothetical protein</v>
          </cell>
        </row>
        <row r="234">
          <cell r="A234" t="str">
            <v>BPJ02520</v>
          </cell>
          <cell r="B234">
            <v>236372</v>
          </cell>
          <cell r="C234">
            <v>235155</v>
          </cell>
          <cell r="D234" t="str">
            <v>MFS drug resistance transporter Bcr/CflA subfamily</v>
          </cell>
        </row>
        <row r="235">
          <cell r="A235" t="str">
            <v>BPJ02530</v>
          </cell>
          <cell r="B235">
            <v>236585</v>
          </cell>
          <cell r="C235">
            <v>237133</v>
          </cell>
          <cell r="D235" t="str">
            <v>acetyltransferase</v>
          </cell>
        </row>
        <row r="236">
          <cell r="A236" t="str">
            <v>BPJ02540</v>
          </cell>
          <cell r="B236">
            <v>237383</v>
          </cell>
          <cell r="C236">
            <v>237180</v>
          </cell>
          <cell r="D236" t="str">
            <v>hypothetical protein</v>
          </cell>
        </row>
        <row r="237">
          <cell r="A237" t="str">
            <v>BPJ02550</v>
          </cell>
          <cell r="B237">
            <v>237498</v>
          </cell>
          <cell r="C237">
            <v>238037</v>
          </cell>
          <cell r="D237" t="str">
            <v>putative DUF402 family protein</v>
          </cell>
        </row>
        <row r="238">
          <cell r="A238" t="str">
            <v>BPJ02560</v>
          </cell>
          <cell r="B238">
            <v>239707</v>
          </cell>
          <cell r="C238">
            <v>238076</v>
          </cell>
          <cell r="D238" t="str">
            <v>subtilisin-like serine protease Epr</v>
          </cell>
        </row>
        <row r="239">
          <cell r="A239" t="str">
            <v>BPJ02570</v>
          </cell>
          <cell r="B239">
            <v>239876</v>
          </cell>
          <cell r="C239">
            <v>241357</v>
          </cell>
          <cell r="D239" t="str">
            <v>putative aspartyl-/glutamyl-tRNA amidotransferase subunit A</v>
          </cell>
        </row>
        <row r="240">
          <cell r="A240" t="str">
            <v>BPJ02580</v>
          </cell>
          <cell r="B240">
            <v>241395</v>
          </cell>
          <cell r="C240">
            <v>241958</v>
          </cell>
          <cell r="D240" t="str">
            <v>TetR family transcriptional regulator YxaF</v>
          </cell>
        </row>
        <row r="241">
          <cell r="A241" t="str">
            <v>BPJ02590</v>
          </cell>
          <cell r="B241">
            <v>242039</v>
          </cell>
          <cell r="C241">
            <v>243061</v>
          </cell>
          <cell r="D241" t="str">
            <v>cupin domains-containing dioxygenase</v>
          </cell>
        </row>
        <row r="242">
          <cell r="A242" t="str">
            <v>BPJ02600</v>
          </cell>
          <cell r="B242">
            <v>243212</v>
          </cell>
          <cell r="C242">
            <v>244345</v>
          </cell>
          <cell r="D242" t="str">
            <v>zinc-containing alcohol dehydrogenase AdhB</v>
          </cell>
        </row>
        <row r="243">
          <cell r="A243" t="str">
            <v>BPJ02610</v>
          </cell>
          <cell r="B243">
            <v>244805</v>
          </cell>
          <cell r="C243">
            <v>244368</v>
          </cell>
          <cell r="D243" t="str">
            <v>putative MarR-like transcriptional regulator</v>
          </cell>
        </row>
        <row r="244">
          <cell r="A244" t="str">
            <v>BPJ02620</v>
          </cell>
          <cell r="B244">
            <v>245067</v>
          </cell>
          <cell r="C244">
            <v>246575</v>
          </cell>
          <cell r="D244" t="str">
            <v>long-chain-fatty-acid--CoA ligase YdaB</v>
          </cell>
        </row>
        <row r="245">
          <cell r="A245" t="str">
            <v>BPJ02630</v>
          </cell>
          <cell r="B245">
            <v>246642</v>
          </cell>
          <cell r="C245">
            <v>248024</v>
          </cell>
          <cell r="D245" t="str">
            <v>APC family amino acid-polyamine-organocation transporter</v>
          </cell>
        </row>
        <row r="246">
          <cell r="A246" t="str">
            <v>BPJ02640</v>
          </cell>
          <cell r="B246">
            <v>248124</v>
          </cell>
          <cell r="C246">
            <v>248489</v>
          </cell>
          <cell r="D246" t="str">
            <v>putativ glyoxalase/bleomycin resisitance protein</v>
          </cell>
        </row>
        <row r="247">
          <cell r="A247" t="str">
            <v>BPJ02650</v>
          </cell>
          <cell r="B247">
            <v>248786</v>
          </cell>
          <cell r="C247">
            <v>249646</v>
          </cell>
          <cell r="D247" t="str">
            <v>alpha/beta fold family hydrolase YfhM</v>
          </cell>
        </row>
        <row r="248">
          <cell r="A248" t="str">
            <v>BPJ02660</v>
          </cell>
          <cell r="B248">
            <v>251112</v>
          </cell>
          <cell r="C248">
            <v>249685</v>
          </cell>
          <cell r="D248" t="str">
            <v>AGCS family sodium:alanine symporter GlnT</v>
          </cell>
        </row>
        <row r="249">
          <cell r="A249" t="str">
            <v>BPJ02670</v>
          </cell>
          <cell r="B249">
            <v>252126</v>
          </cell>
          <cell r="C249">
            <v>251146</v>
          </cell>
          <cell r="D249" t="str">
            <v>glutaminase GlsA</v>
          </cell>
        </row>
        <row r="250">
          <cell r="A250" t="str">
            <v>BPJ02690</v>
          </cell>
          <cell r="B250">
            <v>252644</v>
          </cell>
          <cell r="C250">
            <v>253930</v>
          </cell>
          <cell r="D250" t="str">
            <v>two-component system sensor histidine kinase GlnK</v>
          </cell>
        </row>
        <row r="251">
          <cell r="A251" t="str">
            <v>BPJ02700</v>
          </cell>
          <cell r="B251">
            <v>253935</v>
          </cell>
          <cell r="C251">
            <v>254876</v>
          </cell>
          <cell r="D251" t="str">
            <v>two-component system response regulator GlnL</v>
          </cell>
        </row>
        <row r="252">
          <cell r="A252" t="str">
            <v>BPJ02710</v>
          </cell>
          <cell r="B252">
            <v>255068</v>
          </cell>
          <cell r="C252">
            <v>256153</v>
          </cell>
          <cell r="D252" t="str">
            <v>putative SecC motif-containing protein YccF</v>
          </cell>
        </row>
        <row r="253">
          <cell r="A253" t="str">
            <v>BPJ02720</v>
          </cell>
          <cell r="B253">
            <v>257248</v>
          </cell>
          <cell r="C253">
            <v>256208</v>
          </cell>
          <cell r="D253" t="str">
            <v>lipoprotein YcdA</v>
          </cell>
        </row>
        <row r="254">
          <cell r="A254" t="str">
            <v>BPJ02730</v>
          </cell>
          <cell r="B254">
            <v>257644</v>
          </cell>
          <cell r="C254">
            <v>258573</v>
          </cell>
          <cell r="D254" t="str">
            <v>aldo/keto reductase family oxidoreductase YccK</v>
          </cell>
        </row>
        <row r="255">
          <cell r="A255" t="str">
            <v>BPJ02740</v>
          </cell>
          <cell r="B255">
            <v>259565</v>
          </cell>
          <cell r="C255">
            <v>258603</v>
          </cell>
          <cell r="D255" t="str">
            <v>sensor histidine kinase NatK</v>
          </cell>
        </row>
        <row r="256">
          <cell r="A256" t="str">
            <v>BPJ02750</v>
          </cell>
          <cell r="B256">
            <v>260278</v>
          </cell>
          <cell r="C256">
            <v>259577</v>
          </cell>
          <cell r="D256" t="str">
            <v>natR LytT family response regulator</v>
          </cell>
        </row>
        <row r="257">
          <cell r="A257" t="str">
            <v>BPJ02760</v>
          </cell>
          <cell r="B257">
            <v>260440</v>
          </cell>
          <cell r="C257">
            <v>261180</v>
          </cell>
          <cell r="D257" t="str">
            <v>sodium ABC transporter ATP binding protein NatA</v>
          </cell>
        </row>
        <row r="258">
          <cell r="A258" t="str">
            <v>BPJ02770</v>
          </cell>
          <cell r="B258">
            <v>261180</v>
          </cell>
          <cell r="C258">
            <v>262355</v>
          </cell>
          <cell r="D258" t="str">
            <v>sodium ABC transporter permease NatB</v>
          </cell>
        </row>
        <row r="259">
          <cell r="A259" t="str">
            <v>BPJ02780</v>
          </cell>
          <cell r="B259">
            <v>262503</v>
          </cell>
          <cell r="C259">
            <v>262841</v>
          </cell>
          <cell r="D259" t="str">
            <v>hypothetical protein</v>
          </cell>
        </row>
        <row r="260">
          <cell r="A260" t="str">
            <v>BPJ02790</v>
          </cell>
          <cell r="B260">
            <v>263944</v>
          </cell>
          <cell r="C260">
            <v>262886</v>
          </cell>
          <cell r="D260" t="str">
            <v>putative spore lipoprotein YcdA</v>
          </cell>
        </row>
        <row r="261">
          <cell r="A261" t="str">
            <v>BPJ02800</v>
          </cell>
          <cell r="B261">
            <v>264482</v>
          </cell>
          <cell r="C261">
            <v>264910</v>
          </cell>
          <cell r="D261" t="str">
            <v>spore germination cell wall hydrolase CwlJ</v>
          </cell>
        </row>
        <row r="262">
          <cell r="A262" t="str">
            <v>BPJ02810</v>
          </cell>
          <cell r="B262">
            <v>265030</v>
          </cell>
          <cell r="C262">
            <v>265809</v>
          </cell>
          <cell r="D262" t="str">
            <v>glucose 1-dehydrogenase YcdF</v>
          </cell>
        </row>
        <row r="263">
          <cell r="A263" t="str">
            <v>BPJ02820</v>
          </cell>
          <cell r="B263">
            <v>266871</v>
          </cell>
          <cell r="C263">
            <v>265831</v>
          </cell>
          <cell r="D263" t="str">
            <v>acyltransferase 3</v>
          </cell>
        </row>
        <row r="264">
          <cell r="A264" t="str">
            <v>BPJ02830</v>
          </cell>
          <cell r="B264">
            <v>268074</v>
          </cell>
          <cell r="C264">
            <v>267082</v>
          </cell>
          <cell r="D264" t="str">
            <v>bacterial luciferase monooxygenase YceB</v>
          </cell>
        </row>
        <row r="265">
          <cell r="A265" t="str">
            <v>BPJ02840</v>
          </cell>
          <cell r="B265">
            <v>268290</v>
          </cell>
          <cell r="C265">
            <v>268153</v>
          </cell>
          <cell r="D265" t="str">
            <v>hypothetical protein</v>
          </cell>
        </row>
        <row r="266">
          <cell r="A266" t="str">
            <v>BPJ02850</v>
          </cell>
          <cell r="B266">
            <v>268487</v>
          </cell>
          <cell r="C266">
            <v>269089</v>
          </cell>
          <cell r="D266" t="str">
            <v>TerD family tellurium resistance protein YceC</v>
          </cell>
        </row>
        <row r="267">
          <cell r="A267" t="str">
            <v>BPJ02860</v>
          </cell>
          <cell r="B267">
            <v>269110</v>
          </cell>
          <cell r="C267">
            <v>269691</v>
          </cell>
          <cell r="D267" t="str">
            <v>TerD family tellurium resistance protein YceD</v>
          </cell>
        </row>
        <row r="268">
          <cell r="A268" t="str">
            <v>BPJ02870</v>
          </cell>
          <cell r="B268">
            <v>269733</v>
          </cell>
          <cell r="C268">
            <v>270311</v>
          </cell>
          <cell r="D268" t="str">
            <v>TerD family tellurium resistance protein YceE</v>
          </cell>
        </row>
        <row r="269">
          <cell r="A269" t="str">
            <v>BPJ02880</v>
          </cell>
          <cell r="B269">
            <v>270451</v>
          </cell>
          <cell r="C269">
            <v>271230</v>
          </cell>
          <cell r="D269" t="str">
            <v>TerC family integral membrane protein YceF</v>
          </cell>
        </row>
        <row r="270">
          <cell r="A270" t="str">
            <v>BPJ02890</v>
          </cell>
          <cell r="B270">
            <v>271325</v>
          </cell>
          <cell r="C270">
            <v>272515</v>
          </cell>
          <cell r="D270" t="str">
            <v>putative ATP/GTP-binding protein</v>
          </cell>
        </row>
        <row r="271">
          <cell r="A271" t="str">
            <v>BPJ02900</v>
          </cell>
          <cell r="B271">
            <v>272505</v>
          </cell>
          <cell r="C271">
            <v>273836</v>
          </cell>
          <cell r="D271" t="str">
            <v>DUF3706 family protein</v>
          </cell>
        </row>
        <row r="272">
          <cell r="A272" t="str">
            <v>BPJ02910</v>
          </cell>
          <cell r="B272">
            <v>273829</v>
          </cell>
          <cell r="C272">
            <v>274938</v>
          </cell>
          <cell r="D272" t="str">
            <v>DUF2983 family protein</v>
          </cell>
        </row>
        <row r="273">
          <cell r="A273" t="str">
            <v>BPJ02920</v>
          </cell>
          <cell r="B273">
            <v>274935</v>
          </cell>
          <cell r="C273">
            <v>275750</v>
          </cell>
          <cell r="D273" t="str">
            <v>hypothetical protein</v>
          </cell>
        </row>
        <row r="274">
          <cell r="A274" t="str">
            <v>BPJ02930</v>
          </cell>
          <cell r="B274">
            <v>275821</v>
          </cell>
          <cell r="C274">
            <v>277437</v>
          </cell>
          <cell r="D274" t="str">
            <v>DUF4356 family protein YceG</v>
          </cell>
        </row>
        <row r="275">
          <cell r="A275" t="str">
            <v>BPJ02940</v>
          </cell>
          <cell r="B275">
            <v>277452</v>
          </cell>
          <cell r="C275">
            <v>278546</v>
          </cell>
          <cell r="D275" t="str">
            <v>TelA-like toxic anion resistance protein YceH</v>
          </cell>
        </row>
        <row r="276">
          <cell r="A276" t="str">
            <v>BPJ02950</v>
          </cell>
          <cell r="B276">
            <v>278949</v>
          </cell>
          <cell r="C276">
            <v>280217</v>
          </cell>
          <cell r="D276" t="str">
            <v>glycine betaine ABC transporter ATP-binding protein OpuAA</v>
          </cell>
        </row>
        <row r="277">
          <cell r="A277" t="str">
            <v>BPJ02960</v>
          </cell>
          <cell r="B277">
            <v>280219</v>
          </cell>
          <cell r="C277">
            <v>281073</v>
          </cell>
          <cell r="D277" t="str">
            <v>glycine betaine ABC transporter membrane protein</v>
          </cell>
        </row>
        <row r="278">
          <cell r="A278" t="str">
            <v>BPJ02970</v>
          </cell>
          <cell r="B278">
            <v>281073</v>
          </cell>
          <cell r="C278">
            <v>281954</v>
          </cell>
          <cell r="D278" t="str">
            <v>glycine betaine ABC transporter substrate-binding protein</v>
          </cell>
        </row>
        <row r="279">
          <cell r="A279" t="str">
            <v>BPJ02980</v>
          </cell>
          <cell r="B279">
            <v>281994</v>
          </cell>
          <cell r="C279">
            <v>282818</v>
          </cell>
          <cell r="D279" t="str">
            <v>alpha/beta hydrolase</v>
          </cell>
        </row>
        <row r="280">
          <cell r="A280" t="str">
            <v>BPJ02990</v>
          </cell>
          <cell r="B280">
            <v>282942</v>
          </cell>
          <cell r="C280">
            <v>283664</v>
          </cell>
          <cell r="D280" t="str">
            <v>short chain dehydrogenase</v>
          </cell>
        </row>
        <row r="281">
          <cell r="A281" t="str">
            <v>BPJ03000</v>
          </cell>
          <cell r="B281">
            <v>285035</v>
          </cell>
          <cell r="C281">
            <v>283908</v>
          </cell>
          <cell r="D281" t="str">
            <v>amidohydrolase AmhX</v>
          </cell>
        </row>
        <row r="282">
          <cell r="A282" t="str">
            <v>BPJ03010</v>
          </cell>
          <cell r="B282">
            <v>285189</v>
          </cell>
          <cell r="C282">
            <v>286619</v>
          </cell>
          <cell r="D282" t="str">
            <v>DcuC-like C4-dicarboxylate anaerobic carrier</v>
          </cell>
        </row>
        <row r="283">
          <cell r="A283" t="str">
            <v>BPJ03020</v>
          </cell>
          <cell r="B283">
            <v>286836</v>
          </cell>
          <cell r="C283">
            <v>287783</v>
          </cell>
          <cell r="D283" t="str">
            <v>L-lactate dehydrogenase Ldh</v>
          </cell>
        </row>
        <row r="284">
          <cell r="A284" t="str">
            <v>BPJ03030</v>
          </cell>
          <cell r="B284">
            <v>287823</v>
          </cell>
          <cell r="C284">
            <v>289445</v>
          </cell>
          <cell r="D284" t="str">
            <v>L-lactate permease LctP</v>
          </cell>
        </row>
        <row r="285">
          <cell r="A285" t="str">
            <v>BPJ03040</v>
          </cell>
          <cell r="B285">
            <v>290479</v>
          </cell>
          <cell r="C285">
            <v>289490</v>
          </cell>
          <cell r="D285" t="str">
            <v>NTD biosynthesis operon regulator NtdR</v>
          </cell>
        </row>
        <row r="286">
          <cell r="A286" t="str">
            <v>BPJ03050</v>
          </cell>
          <cell r="B286">
            <v>290589</v>
          </cell>
          <cell r="C286">
            <v>291914</v>
          </cell>
          <cell r="D286" t="str">
            <v>NTD biosynthesis operon putative aminotransferase NtdA</v>
          </cell>
        </row>
        <row r="287">
          <cell r="A287" t="str">
            <v>BPJ03060</v>
          </cell>
          <cell r="B287">
            <v>291889</v>
          </cell>
          <cell r="C287">
            <v>292755</v>
          </cell>
          <cell r="D287" t="str">
            <v>NTD biosynthesis operon putative hydrolase NtdB</v>
          </cell>
        </row>
        <row r="288">
          <cell r="A288" t="str">
            <v>BPJ03070</v>
          </cell>
          <cell r="B288">
            <v>292752</v>
          </cell>
          <cell r="C288">
            <v>293798</v>
          </cell>
          <cell r="D288" t="str">
            <v>NTD biosynthesis operon putative oxidoreductase NtdC</v>
          </cell>
        </row>
        <row r="289">
          <cell r="A289" t="str">
            <v>BPJ03080</v>
          </cell>
          <cell r="B289">
            <v>293853</v>
          </cell>
          <cell r="C289">
            <v>295040</v>
          </cell>
          <cell r="D289" t="str">
            <v>MFS glucose/mannose:H(+) symporter GlcP</v>
          </cell>
        </row>
        <row r="290">
          <cell r="A290" t="str">
            <v>BPJ03090</v>
          </cell>
          <cell r="B290">
            <v>295153</v>
          </cell>
          <cell r="C290">
            <v>295782</v>
          </cell>
          <cell r="D290" t="str">
            <v>putative homoserine/threonine resistance transporter YcgF</v>
          </cell>
        </row>
        <row r="291">
          <cell r="A291" t="str">
            <v>BPJ03100</v>
          </cell>
          <cell r="B291">
            <v>295885</v>
          </cell>
          <cell r="C291">
            <v>296292</v>
          </cell>
          <cell r="D291" t="str">
            <v>hypothetical protein</v>
          </cell>
        </row>
        <row r="292">
          <cell r="A292" t="str">
            <v>BPJ03110</v>
          </cell>
          <cell r="B292">
            <v>296447</v>
          </cell>
          <cell r="C292">
            <v>297205</v>
          </cell>
          <cell r="D292" t="str">
            <v>YqcI/YcgG family protein</v>
          </cell>
        </row>
        <row r="293">
          <cell r="A293" t="str">
            <v>BPJ03120</v>
          </cell>
          <cell r="B293">
            <v>298552</v>
          </cell>
          <cell r="C293">
            <v>297200</v>
          </cell>
          <cell r="D293" t="str">
            <v>APC family amino acid-polyamine-organocation transporter YcgH</v>
          </cell>
        </row>
        <row r="294">
          <cell r="A294" t="str">
            <v>BPJ03130</v>
          </cell>
          <cell r="B294">
            <v>298632</v>
          </cell>
          <cell r="C294">
            <v>299228</v>
          </cell>
          <cell r="D294" t="str">
            <v>DUF1989 family protein YcgI</v>
          </cell>
        </row>
        <row r="295">
          <cell r="A295" t="str">
            <v>BPJ03140</v>
          </cell>
          <cell r="B295">
            <v>299427</v>
          </cell>
          <cell r="C295">
            <v>300248</v>
          </cell>
          <cell r="D295" t="str">
            <v>NH(3)-dependent NAD(+)synthase NadE</v>
          </cell>
        </row>
        <row r="296">
          <cell r="A296" t="str">
            <v>BPJ03150</v>
          </cell>
          <cell r="B296">
            <v>300384</v>
          </cell>
          <cell r="C296">
            <v>300941</v>
          </cell>
          <cell r="D296" t="str">
            <v>shikimate kinase AroK</v>
          </cell>
        </row>
        <row r="297">
          <cell r="A297" t="str">
            <v>BPJ03160</v>
          </cell>
          <cell r="B297">
            <v>301258</v>
          </cell>
          <cell r="C297">
            <v>302205</v>
          </cell>
          <cell r="D297" t="str">
            <v>dihydrodipicolinate synthase DapA</v>
          </cell>
        </row>
        <row r="298">
          <cell r="A298" t="str">
            <v>BPJ03170</v>
          </cell>
          <cell r="B298">
            <v>302283</v>
          </cell>
          <cell r="C298">
            <v>303290</v>
          </cell>
          <cell r="D298" t="str">
            <v>LacI transcriptional regulator</v>
          </cell>
        </row>
        <row r="299">
          <cell r="A299" t="str">
            <v>BPJ03180</v>
          </cell>
          <cell r="B299">
            <v>303411</v>
          </cell>
          <cell r="C299">
            <v>304787</v>
          </cell>
          <cell r="D299" t="str">
            <v>major facilitator transporter</v>
          </cell>
        </row>
        <row r="300">
          <cell r="A300" t="str">
            <v>BPJ03190</v>
          </cell>
          <cell r="B300">
            <v>305777</v>
          </cell>
          <cell r="C300">
            <v>305004</v>
          </cell>
          <cell r="D300" t="str">
            <v>UbiE/COQ5 family methyltransferase</v>
          </cell>
        </row>
        <row r="301">
          <cell r="A301" t="str">
            <v>BPJ03200</v>
          </cell>
          <cell r="B301">
            <v>305885</v>
          </cell>
          <cell r="C301">
            <v>306793</v>
          </cell>
          <cell r="D301" t="str">
            <v>LysR family transcriptional regulator YcgK</v>
          </cell>
        </row>
        <row r="302">
          <cell r="A302" t="str">
            <v>BPJ03210</v>
          </cell>
          <cell r="B302">
            <v>307624</v>
          </cell>
          <cell r="C302">
            <v>306839</v>
          </cell>
          <cell r="D302" t="str">
            <v>nitrilase/cyanide hydratase</v>
          </cell>
        </row>
        <row r="303">
          <cell r="A303" t="str">
            <v>BPJ03220</v>
          </cell>
          <cell r="B303">
            <v>307860</v>
          </cell>
          <cell r="C303">
            <v>308816</v>
          </cell>
          <cell r="D303" t="str">
            <v>cephalosporin-C deacetylase Cah</v>
          </cell>
        </row>
        <row r="304">
          <cell r="A304" t="str">
            <v>BPJ03230</v>
          </cell>
          <cell r="B304">
            <v>309166</v>
          </cell>
          <cell r="C304">
            <v>308852</v>
          </cell>
          <cell r="D304" t="str">
            <v>hypothetical protein</v>
          </cell>
        </row>
        <row r="305">
          <cell r="A305" t="str">
            <v>BPJ03240</v>
          </cell>
          <cell r="B305">
            <v>309260</v>
          </cell>
          <cell r="C305">
            <v>310030</v>
          </cell>
          <cell r="D305" t="str">
            <v>putative nucleotidyltransferase YcgL</v>
          </cell>
        </row>
        <row r="306">
          <cell r="A306" t="str">
            <v>BPJ03250</v>
          </cell>
          <cell r="B306">
            <v>310191</v>
          </cell>
          <cell r="C306">
            <v>311108</v>
          </cell>
          <cell r="D306" t="str">
            <v>proline dehydrogenase YcgM</v>
          </cell>
        </row>
        <row r="307">
          <cell r="A307" t="str">
            <v>BPJ03260</v>
          </cell>
          <cell r="B307">
            <v>311132</v>
          </cell>
          <cell r="C307">
            <v>312679</v>
          </cell>
          <cell r="D307" t="str">
            <v>1-pyrroline-5-carboxylate dehydrogenase RocA</v>
          </cell>
        </row>
        <row r="308">
          <cell r="A308" t="str">
            <v>BPJ03270</v>
          </cell>
          <cell r="B308">
            <v>312805</v>
          </cell>
          <cell r="C308">
            <v>314037</v>
          </cell>
          <cell r="D308" t="str">
            <v>hypothetical protein YcgP</v>
          </cell>
        </row>
        <row r="309">
          <cell r="A309" t="str">
            <v>BPJ03280</v>
          </cell>
          <cell r="B309">
            <v>314159</v>
          </cell>
          <cell r="C309">
            <v>315457</v>
          </cell>
          <cell r="D309" t="str">
            <v>arsenite-antimonite efflux transporter membrane  protein ArsB</v>
          </cell>
        </row>
        <row r="310">
          <cell r="A310" t="str">
            <v>BPJ03290</v>
          </cell>
          <cell r="B310">
            <v>316181</v>
          </cell>
          <cell r="C310">
            <v>315504</v>
          </cell>
          <cell r="D310" t="str">
            <v>amino acid ABC transporter permease YckA</v>
          </cell>
        </row>
        <row r="311">
          <cell r="A311" t="str">
            <v>BPJ03300</v>
          </cell>
          <cell r="B311">
            <v>317066</v>
          </cell>
          <cell r="C311">
            <v>316194</v>
          </cell>
          <cell r="D311" t="str">
            <v>amino acid ABC transporter ATP-binding protein YckB</v>
          </cell>
        </row>
        <row r="312">
          <cell r="A312" t="str">
            <v>BPJ03310</v>
          </cell>
          <cell r="B312">
            <v>317247</v>
          </cell>
          <cell r="C312">
            <v>317576</v>
          </cell>
          <cell r="D312" t="str">
            <v>putative DUF 2680 family protein</v>
          </cell>
        </row>
        <row r="313">
          <cell r="A313" t="str">
            <v>BPJ03320</v>
          </cell>
          <cell r="B313">
            <v>318392</v>
          </cell>
          <cell r="C313">
            <v>317628</v>
          </cell>
          <cell r="D313" t="str">
            <v>putative beta-lactamase</v>
          </cell>
        </row>
        <row r="314">
          <cell r="A314" t="str">
            <v>BPJ03330</v>
          </cell>
          <cell r="B314">
            <v>318508</v>
          </cell>
          <cell r="C314">
            <v>318924</v>
          </cell>
          <cell r="D314" t="str">
            <v>HTH-type family transcriptional regulator LrpA</v>
          </cell>
        </row>
        <row r="315">
          <cell r="A315" t="str">
            <v>BPJ03340</v>
          </cell>
          <cell r="B315">
            <v>318954</v>
          </cell>
          <cell r="C315">
            <v>319760</v>
          </cell>
          <cell r="D315" t="str">
            <v>aminoglycoside N(3')-acetyltransferase YokD</v>
          </cell>
        </row>
        <row r="316">
          <cell r="A316" t="str">
            <v>BPJ03350</v>
          </cell>
          <cell r="B316">
            <v>320148</v>
          </cell>
          <cell r="C316">
            <v>319762</v>
          </cell>
          <cell r="D316" t="str">
            <v>DNA-entry nuclease inhibitor competence protein ComJ</v>
          </cell>
        </row>
        <row r="317">
          <cell r="A317" t="str">
            <v>BPJ03360</v>
          </cell>
          <cell r="B317">
            <v>321966</v>
          </cell>
          <cell r="C317">
            <v>320269</v>
          </cell>
          <cell r="D317" t="str">
            <v>methyl-accepting chemotaxis protein TlpC</v>
          </cell>
        </row>
        <row r="318">
          <cell r="A318" t="str">
            <v>BPJ03370</v>
          </cell>
          <cell r="B318">
            <v>322522</v>
          </cell>
          <cell r="C318">
            <v>322094</v>
          </cell>
          <cell r="D318" t="str">
            <v>competence-specific DNA-entry nuclease NucA</v>
          </cell>
        </row>
        <row r="319">
          <cell r="A319" t="str">
            <v>BPJ03380</v>
          </cell>
          <cell r="B319">
            <v>322890</v>
          </cell>
          <cell r="C319">
            <v>324959</v>
          </cell>
          <cell r="D319" t="str">
            <v>hydantoin utilization protein HyuA</v>
          </cell>
        </row>
        <row r="320">
          <cell r="A320" t="str">
            <v>BPJ03390</v>
          </cell>
          <cell r="B320">
            <v>324949</v>
          </cell>
          <cell r="C320">
            <v>326934</v>
          </cell>
          <cell r="D320" t="str">
            <v>hydantoin utilization protein HyuB</v>
          </cell>
        </row>
        <row r="321">
          <cell r="A321" t="str">
            <v>BPJ03400</v>
          </cell>
          <cell r="B321">
            <v>326931</v>
          </cell>
          <cell r="C321">
            <v>328016</v>
          </cell>
          <cell r="D321" t="str">
            <v>putative ABC transporter periplasmic spermidine/putrescine-binding protein PotD</v>
          </cell>
        </row>
        <row r="322">
          <cell r="A322" t="str">
            <v>BPJ03410</v>
          </cell>
          <cell r="B322">
            <v>328025</v>
          </cell>
          <cell r="C322">
            <v>329116</v>
          </cell>
          <cell r="D322" t="str">
            <v>permidine/putrescine ABC transporter ATP-binding subunit PotA</v>
          </cell>
        </row>
        <row r="323">
          <cell r="A323" t="str">
            <v>BPJ03420</v>
          </cell>
          <cell r="B323">
            <v>329113</v>
          </cell>
          <cell r="C323">
            <v>329985</v>
          </cell>
          <cell r="D323" t="str">
            <v>putative spermidine/putrescine ABC transporter permease PotH</v>
          </cell>
        </row>
        <row r="324">
          <cell r="A324" t="str">
            <v>BPJ03430</v>
          </cell>
          <cell r="B324">
            <v>329978</v>
          </cell>
          <cell r="C324">
            <v>330781</v>
          </cell>
          <cell r="D324" t="str">
            <v>putative spermidine/putrescine ABC transporter permease PotC</v>
          </cell>
        </row>
        <row r="325">
          <cell r="A325" t="str">
            <v>BPJ03440</v>
          </cell>
          <cell r="B325">
            <v>331068</v>
          </cell>
          <cell r="C325">
            <v>331181</v>
          </cell>
          <cell r="D325" t="str">
            <v>hypothetical protein</v>
          </cell>
        </row>
        <row r="326">
          <cell r="A326" t="str">
            <v>BPJ03450</v>
          </cell>
          <cell r="B326">
            <v>331390</v>
          </cell>
          <cell r="C326">
            <v>342096</v>
          </cell>
          <cell r="D326" t="str">
            <v>nonribosomal peptide synthase subunit</v>
          </cell>
        </row>
        <row r="327">
          <cell r="A327" t="str">
            <v>BPJ03460</v>
          </cell>
          <cell r="B327">
            <v>342117</v>
          </cell>
          <cell r="C327">
            <v>352811</v>
          </cell>
          <cell r="D327" t="str">
            <v>nonribosomal peptide synthase subunit</v>
          </cell>
        </row>
        <row r="328">
          <cell r="A328" t="str">
            <v>BPJ03470</v>
          </cell>
          <cell r="B328">
            <v>352856</v>
          </cell>
          <cell r="C328">
            <v>356689</v>
          </cell>
          <cell r="D328" t="str">
            <v>nonribosomal peptide synthase subunit</v>
          </cell>
        </row>
        <row r="329">
          <cell r="A329" t="str">
            <v>BPJ03480</v>
          </cell>
          <cell r="B329">
            <v>356753</v>
          </cell>
          <cell r="C329">
            <v>366883</v>
          </cell>
          <cell r="D329" t="str">
            <v>nonribosomal peptide synthase</v>
          </cell>
        </row>
        <row r="330">
          <cell r="A330" t="str">
            <v>BPJ03490</v>
          </cell>
          <cell r="B330">
            <v>366897</v>
          </cell>
          <cell r="C330">
            <v>375092</v>
          </cell>
          <cell r="D330" t="str">
            <v>nonribosomal peptide synthase</v>
          </cell>
        </row>
        <row r="331">
          <cell r="A331" t="str">
            <v>BPJ03500</v>
          </cell>
          <cell r="B331">
            <v>375099</v>
          </cell>
          <cell r="C331">
            <v>375839</v>
          </cell>
          <cell r="D331" t="str">
            <v>NRPS thioesterase subunit</v>
          </cell>
        </row>
        <row r="332">
          <cell r="A332" t="str">
            <v>BPJ03510</v>
          </cell>
          <cell r="B332">
            <v>376789</v>
          </cell>
          <cell r="C332">
            <v>375875</v>
          </cell>
          <cell r="D332" t="str">
            <v>putative DMT superfamily drug/metabolite transporter YcxC</v>
          </cell>
        </row>
        <row r="333">
          <cell r="A333" t="str">
            <v>BPJ03520</v>
          </cell>
          <cell r="B333">
            <v>376920</v>
          </cell>
          <cell r="C333">
            <v>378257</v>
          </cell>
          <cell r="D333" t="str">
            <v>GntR family transcriptional regulator YcxD</v>
          </cell>
        </row>
        <row r="334">
          <cell r="A334" t="str">
            <v>BPJ03530</v>
          </cell>
          <cell r="B334">
            <v>378946</v>
          </cell>
          <cell r="C334">
            <v>378254</v>
          </cell>
          <cell r="D334" t="str">
            <v>phosphopantetheinyl transferase Sfp</v>
          </cell>
        </row>
        <row r="335">
          <cell r="A335" t="str">
            <v>BPJ03540</v>
          </cell>
          <cell r="B335">
            <v>379611</v>
          </cell>
          <cell r="C335">
            <v>379021</v>
          </cell>
          <cell r="D335" t="str">
            <v>hypothetical protein</v>
          </cell>
        </row>
        <row r="336">
          <cell r="A336" t="str">
            <v>BPJ03550</v>
          </cell>
          <cell r="B336">
            <v>380339</v>
          </cell>
          <cell r="C336">
            <v>379695</v>
          </cell>
          <cell r="D336" t="str">
            <v>putative DUF161 family protein YczE</v>
          </cell>
        </row>
        <row r="337">
          <cell r="A337" t="str">
            <v>BPJ03560</v>
          </cell>
          <cell r="B337">
            <v>380883</v>
          </cell>
          <cell r="C337">
            <v>385361</v>
          </cell>
          <cell r="D337" t="str">
            <v>putative cell surface protein</v>
          </cell>
        </row>
        <row r="338">
          <cell r="A338" t="str">
            <v>BPJ03570</v>
          </cell>
          <cell r="B338">
            <v>385368</v>
          </cell>
          <cell r="C338">
            <v>385928</v>
          </cell>
          <cell r="D338" t="str">
            <v>putative sortase SrtA</v>
          </cell>
        </row>
        <row r="339">
          <cell r="A339" t="str">
            <v>BPJ03580</v>
          </cell>
          <cell r="B339">
            <v>386034</v>
          </cell>
          <cell r="C339">
            <v>386318</v>
          </cell>
          <cell r="D339" t="str">
            <v>stationary/sporulation transcriptional regulator AbrB</v>
          </cell>
        </row>
        <row r="340">
          <cell r="A340" t="str">
            <v>BPJ03590</v>
          </cell>
          <cell r="B340">
            <v>387102</v>
          </cell>
          <cell r="C340">
            <v>386359</v>
          </cell>
          <cell r="D340" t="str">
            <v>L-cystine ABC transporter ATP-binding protein YckI</v>
          </cell>
        </row>
        <row r="341">
          <cell r="A341" t="str">
            <v>BPJ03600</v>
          </cell>
          <cell r="B341">
            <v>387807</v>
          </cell>
          <cell r="C341">
            <v>387115</v>
          </cell>
          <cell r="D341" t="str">
            <v>L-cystine ABC transporter membrane protein YckJ</v>
          </cell>
        </row>
        <row r="342">
          <cell r="A342" t="str">
            <v>BPJ03610</v>
          </cell>
          <cell r="B342">
            <v>388609</v>
          </cell>
          <cell r="C342">
            <v>387794</v>
          </cell>
          <cell r="D342" t="str">
            <v>L-cystine ABC transporter substrate-binding protein YckK</v>
          </cell>
        </row>
        <row r="343">
          <cell r="A343" t="str">
            <v>BPJ03620</v>
          </cell>
          <cell r="B343">
            <v>388935</v>
          </cell>
          <cell r="C343">
            <v>390368</v>
          </cell>
          <cell r="D343" t="str">
            <v>amino-acid permease RocE</v>
          </cell>
        </row>
        <row r="344">
          <cell r="A344" t="str">
            <v>BPJ03630</v>
          </cell>
          <cell r="B344">
            <v>391906</v>
          </cell>
          <cell r="C344">
            <v>390413</v>
          </cell>
          <cell r="D344" t="str">
            <v>POT family proton (H+)-dependent oligopeptide transporter YclF</v>
          </cell>
        </row>
        <row r="345">
          <cell r="A345" t="str">
            <v>BPJ03640</v>
          </cell>
          <cell r="B345">
            <v>392170</v>
          </cell>
          <cell r="C345">
            <v>393954</v>
          </cell>
          <cell r="D345" t="str">
            <v>hypothetical protein YclG</v>
          </cell>
        </row>
        <row r="346">
          <cell r="A346" t="str">
            <v>BPJ03650</v>
          </cell>
          <cell r="B346">
            <v>394155</v>
          </cell>
          <cell r="C346">
            <v>395480</v>
          </cell>
          <cell r="D346" t="str">
            <v>luciferase-like monooxygenase YxeK</v>
          </cell>
        </row>
        <row r="347">
          <cell r="A347" t="str">
            <v>BPJ03660</v>
          </cell>
          <cell r="B347">
            <v>395498</v>
          </cell>
          <cell r="C347">
            <v>396001</v>
          </cell>
          <cell r="D347" t="str">
            <v>putative acetyltransferase YxeL</v>
          </cell>
        </row>
        <row r="348">
          <cell r="A348" t="str">
            <v>BPJ03670</v>
          </cell>
          <cell r="B348">
            <v>396024</v>
          </cell>
          <cell r="C348">
            <v>396818</v>
          </cell>
          <cell r="D348" t="str">
            <v>amino acid ABC transporter substrate-binding protein YxeM</v>
          </cell>
        </row>
        <row r="349">
          <cell r="A349" t="str">
            <v>BPJ03680</v>
          </cell>
          <cell r="B349">
            <v>396843</v>
          </cell>
          <cell r="C349">
            <v>397517</v>
          </cell>
          <cell r="D349" t="str">
            <v>amino acid ABC transporter permease YxeN</v>
          </cell>
        </row>
        <row r="350">
          <cell r="A350" t="str">
            <v>BPJ03690</v>
          </cell>
          <cell r="B350">
            <v>397530</v>
          </cell>
          <cell r="C350">
            <v>398276</v>
          </cell>
          <cell r="D350" t="str">
            <v>amino acid ABC transporter ATP-binding protein YxeO</v>
          </cell>
        </row>
        <row r="351">
          <cell r="A351" t="str">
            <v>BPJ03700</v>
          </cell>
          <cell r="B351">
            <v>398310</v>
          </cell>
          <cell r="C351">
            <v>399467</v>
          </cell>
          <cell r="D351" t="str">
            <v>amidohydrolase YxeP</v>
          </cell>
        </row>
        <row r="352">
          <cell r="A352" t="str">
            <v>BPJ03710</v>
          </cell>
          <cell r="B352">
            <v>399458</v>
          </cell>
          <cell r="C352">
            <v>400792</v>
          </cell>
          <cell r="D352" t="str">
            <v>MmgE/PrpD family 2-methylcitrate dehydratase YxeQ</v>
          </cell>
        </row>
        <row r="353">
          <cell r="A353" t="str">
            <v>BPJ03720</v>
          </cell>
          <cell r="B353">
            <v>401690</v>
          </cell>
          <cell r="C353">
            <v>400845</v>
          </cell>
          <cell r="D353" t="str">
            <v>hypothetical protein</v>
          </cell>
        </row>
        <row r="354">
          <cell r="A354" t="str">
            <v>BPJ03730</v>
          </cell>
          <cell r="B354">
            <v>403231</v>
          </cell>
          <cell r="C354">
            <v>401855</v>
          </cell>
          <cell r="D354" t="str">
            <v>aspartate kinase YclM</v>
          </cell>
        </row>
        <row r="355">
          <cell r="A355" t="str">
            <v>BPJ03740</v>
          </cell>
          <cell r="B355">
            <v>404839</v>
          </cell>
          <cell r="C355">
            <v>403406</v>
          </cell>
          <cell r="D355" t="str">
            <v>MFS multidrug:cation symporter YcnB</v>
          </cell>
        </row>
        <row r="356">
          <cell r="A356" t="str">
            <v>BPJ03750</v>
          </cell>
          <cell r="B356">
            <v>405755</v>
          </cell>
          <cell r="C356">
            <v>404856</v>
          </cell>
          <cell r="D356" t="str">
            <v>tetR family transcriptional regulator YcnC</v>
          </cell>
        </row>
        <row r="357">
          <cell r="A357" t="str">
            <v>BPJ03760</v>
          </cell>
          <cell r="B357">
            <v>406235</v>
          </cell>
          <cell r="C357">
            <v>405861</v>
          </cell>
          <cell r="D357" t="str">
            <v>hypothetical protein</v>
          </cell>
        </row>
        <row r="358">
          <cell r="A358" t="str">
            <v>BPJ03770</v>
          </cell>
          <cell r="B358">
            <v>406360</v>
          </cell>
          <cell r="C358">
            <v>406671</v>
          </cell>
          <cell r="D358" t="str">
            <v>ArsR family transcriptional regulator YczG</v>
          </cell>
        </row>
        <row r="359">
          <cell r="A359" t="str">
            <v>BPJ03780</v>
          </cell>
          <cell r="B359">
            <v>408126</v>
          </cell>
          <cell r="C359">
            <v>406702</v>
          </cell>
          <cell r="D359" t="str">
            <v>GntR/MocR family transcriptional regulator GabR</v>
          </cell>
        </row>
        <row r="360">
          <cell r="A360" t="str">
            <v>BPJ03790</v>
          </cell>
          <cell r="B360">
            <v>408235</v>
          </cell>
          <cell r="C360">
            <v>409551</v>
          </cell>
          <cell r="D360" t="str">
            <v>4-aminobutyrate aminotransferase GabT</v>
          </cell>
        </row>
        <row r="361">
          <cell r="A361" t="str">
            <v>BPJ03800</v>
          </cell>
          <cell r="B361">
            <v>409573</v>
          </cell>
          <cell r="C361">
            <v>410961</v>
          </cell>
          <cell r="D361" t="str">
            <v>APC family amino acid-polyamine-organocation transporter</v>
          </cell>
        </row>
        <row r="362">
          <cell r="A362" t="str">
            <v>BPJ03810</v>
          </cell>
          <cell r="B362">
            <v>410936</v>
          </cell>
          <cell r="C362">
            <v>412330</v>
          </cell>
          <cell r="D362" t="str">
            <v>succinate-semialdehyde dehydrogenase (NAD(P)(+))</v>
          </cell>
        </row>
        <row r="363">
          <cell r="A363" t="str">
            <v>BPJ03820</v>
          </cell>
          <cell r="B363">
            <v>413158</v>
          </cell>
          <cell r="C363">
            <v>412562</v>
          </cell>
          <cell r="D363" t="str">
            <v>NAD(P)H dehydrogenase (quinone)</v>
          </cell>
        </row>
        <row r="364">
          <cell r="A364" t="str">
            <v>BPJ03830</v>
          </cell>
          <cell r="B364">
            <v>413931</v>
          </cell>
          <cell r="C364">
            <v>413317</v>
          </cell>
          <cell r="D364" t="str">
            <v>putative DUF1775 family protein YcnI</v>
          </cell>
        </row>
        <row r="365">
          <cell r="A365" t="str">
            <v>BPJ03840</v>
          </cell>
          <cell r="B365">
            <v>415582</v>
          </cell>
          <cell r="C365">
            <v>413948</v>
          </cell>
          <cell r="D365" t="str">
            <v>copper (Cu) export protein YcnJ</v>
          </cell>
        </row>
        <row r="366">
          <cell r="A366" t="str">
            <v>BPJ03850</v>
          </cell>
          <cell r="B366">
            <v>416089</v>
          </cell>
          <cell r="C366">
            <v>417531</v>
          </cell>
          <cell r="D366" t="str">
            <v>PTS family mannitol permease IIBC component MtlA</v>
          </cell>
        </row>
        <row r="367">
          <cell r="A367" t="str">
            <v>BPJ03860</v>
          </cell>
          <cell r="B367">
            <v>417628</v>
          </cell>
          <cell r="C367">
            <v>418062</v>
          </cell>
          <cell r="D367" t="str">
            <v>putative mannitol-specific phosphotransferase system IIA component MtlF</v>
          </cell>
        </row>
        <row r="368">
          <cell r="A368" t="str">
            <v>BPJ03870</v>
          </cell>
          <cell r="B368">
            <v>418064</v>
          </cell>
          <cell r="C368">
            <v>419185</v>
          </cell>
          <cell r="D368" t="str">
            <v>mannitol-1-phosphate 5-dehydrogenase MtlD</v>
          </cell>
        </row>
        <row r="369">
          <cell r="A369" t="str">
            <v>BPJ03880</v>
          </cell>
          <cell r="B369">
            <v>419285</v>
          </cell>
          <cell r="C369">
            <v>421033</v>
          </cell>
          <cell r="D369" t="str">
            <v>methyl accepting chemotaxis protein</v>
          </cell>
        </row>
        <row r="370">
          <cell r="A370" t="str">
            <v>BPJ03890</v>
          </cell>
          <cell r="B370">
            <v>421261</v>
          </cell>
          <cell r="C370">
            <v>421653</v>
          </cell>
          <cell r="D370" t="str">
            <v>putative endoribonuclease L-PSP</v>
          </cell>
        </row>
        <row r="371">
          <cell r="A371" t="str">
            <v>BPJ03900</v>
          </cell>
          <cell r="B371">
            <v>421925</v>
          </cell>
          <cell r="C371">
            <v>421686</v>
          </cell>
          <cell r="D371" t="str">
            <v>putative DUF2651 family protein</v>
          </cell>
        </row>
        <row r="372">
          <cell r="A372" t="str">
            <v>BPJ03910</v>
          </cell>
          <cell r="B372">
            <v>422244</v>
          </cell>
          <cell r="C372">
            <v>421951</v>
          </cell>
          <cell r="D372" t="str">
            <v>hypothetical protein</v>
          </cell>
        </row>
        <row r="373">
          <cell r="A373" t="str">
            <v>BPJ03920</v>
          </cell>
          <cell r="B373">
            <v>422646</v>
          </cell>
          <cell r="C373">
            <v>422269</v>
          </cell>
          <cell r="D373" t="str">
            <v>glyoxylase family protein</v>
          </cell>
        </row>
        <row r="374">
          <cell r="A374" t="str">
            <v>BPJ03930</v>
          </cell>
          <cell r="B374">
            <v>422831</v>
          </cell>
          <cell r="C374">
            <v>423097</v>
          </cell>
          <cell r="D374" t="str">
            <v>putative excalibur calcium-binding domain-containing protein</v>
          </cell>
        </row>
        <row r="375">
          <cell r="A375" t="str">
            <v>BPJ03940</v>
          </cell>
          <cell r="B375">
            <v>423225</v>
          </cell>
          <cell r="C375">
            <v>423980</v>
          </cell>
          <cell r="D375" t="str">
            <v>haloacid dehydrogenase (HAD) superfamily hydrolase YcsE</v>
          </cell>
        </row>
        <row r="376">
          <cell r="A376" t="str">
            <v>BPJ03950</v>
          </cell>
          <cell r="B376">
            <v>424148</v>
          </cell>
          <cell r="C376">
            <v>424906</v>
          </cell>
          <cell r="D376" t="str">
            <v>LamB/YcsF family protein YcsF</v>
          </cell>
        </row>
        <row r="377">
          <cell r="A377" t="str">
            <v>BPJ03960</v>
          </cell>
          <cell r="B377">
            <v>424933</v>
          </cell>
          <cell r="C377">
            <v>426150</v>
          </cell>
          <cell r="D377" t="str">
            <v>putative membrane protein YcsG</v>
          </cell>
        </row>
        <row r="378">
          <cell r="A378" t="str">
            <v>BPJ03970</v>
          </cell>
          <cell r="B378">
            <v>426156</v>
          </cell>
          <cell r="C378">
            <v>426947</v>
          </cell>
          <cell r="D378" t="str">
            <v>DUF1445 family protein YcsI</v>
          </cell>
        </row>
        <row r="379">
          <cell r="A379" t="str">
            <v>BPJ03980</v>
          </cell>
          <cell r="B379">
            <v>426966</v>
          </cell>
          <cell r="C379">
            <v>427712</v>
          </cell>
          <cell r="D379" t="str">
            <v>allophanate hydrolase subunit 1</v>
          </cell>
        </row>
        <row r="380">
          <cell r="A380" t="str">
            <v>BPJ03990</v>
          </cell>
          <cell r="B380">
            <v>427709</v>
          </cell>
          <cell r="C380">
            <v>428722</v>
          </cell>
          <cell r="D380" t="str">
            <v>allophanate hydrolase subunit 2</v>
          </cell>
        </row>
        <row r="381">
          <cell r="A381" t="str">
            <v>BPJ04000</v>
          </cell>
          <cell r="B381">
            <v>428738</v>
          </cell>
          <cell r="C381">
            <v>429499</v>
          </cell>
          <cell r="D381" t="str">
            <v>IclR family transcriptional regulator KipR</v>
          </cell>
        </row>
        <row r="382">
          <cell r="A382" t="str">
            <v>BPJ04010</v>
          </cell>
          <cell r="B382">
            <v>430180</v>
          </cell>
          <cell r="C382">
            <v>429545</v>
          </cell>
          <cell r="D382" t="str">
            <v>FMN-dependent NADH-azoreductase</v>
          </cell>
        </row>
        <row r="383">
          <cell r="A383" t="str">
            <v>BPJ04020</v>
          </cell>
          <cell r="B383">
            <v>430584</v>
          </cell>
          <cell r="C383">
            <v>431216</v>
          </cell>
          <cell r="D383" t="str">
            <v>spore germination lipase LipC</v>
          </cell>
        </row>
        <row r="384">
          <cell r="A384" t="str">
            <v>BPJ04030</v>
          </cell>
          <cell r="B384">
            <v>431306</v>
          </cell>
          <cell r="C384">
            <v>432388</v>
          </cell>
          <cell r="D384" t="str">
            <v>putative choloylglycine hydrolase</v>
          </cell>
        </row>
        <row r="385">
          <cell r="A385" t="str">
            <v>BPJ04040</v>
          </cell>
          <cell r="B385">
            <v>432519</v>
          </cell>
          <cell r="C385">
            <v>434606</v>
          </cell>
          <cell r="D385" t="str">
            <v>mannitol operon transcriptional antiterminator MtlR</v>
          </cell>
        </row>
        <row r="386">
          <cell r="A386" t="str">
            <v>BPJ04050</v>
          </cell>
          <cell r="B386">
            <v>435235</v>
          </cell>
          <cell r="C386">
            <v>434624</v>
          </cell>
          <cell r="D386" t="str">
            <v>putative methyltransferase YdaC</v>
          </cell>
        </row>
        <row r="387">
          <cell r="A387" t="str">
            <v>BPJ04060</v>
          </cell>
          <cell r="B387">
            <v>435391</v>
          </cell>
          <cell r="C387">
            <v>436260</v>
          </cell>
          <cell r="D387" t="str">
            <v>short chain dehydrogenase YdaD</v>
          </cell>
        </row>
        <row r="388">
          <cell r="A388" t="str">
            <v>BPJ04070</v>
          </cell>
          <cell r="B388">
            <v>436411</v>
          </cell>
          <cell r="C388">
            <v>436295</v>
          </cell>
          <cell r="D388" t="str">
            <v>hypothetical protein</v>
          </cell>
        </row>
        <row r="389">
          <cell r="A389" t="str">
            <v>BPJ04080</v>
          </cell>
          <cell r="B389">
            <v>436549</v>
          </cell>
          <cell r="C389">
            <v>436971</v>
          </cell>
          <cell r="D389" t="str">
            <v>general stress protein YdaG</v>
          </cell>
        </row>
        <row r="390">
          <cell r="A390" t="str">
            <v>BPJ04090</v>
          </cell>
          <cell r="B390">
            <v>437773</v>
          </cell>
          <cell r="C390">
            <v>437591</v>
          </cell>
          <cell r="D390" t="str">
            <v>hypothetical protein</v>
          </cell>
        </row>
        <row r="391">
          <cell r="A391" t="str">
            <v>BPJ04100</v>
          </cell>
          <cell r="B391">
            <v>437939</v>
          </cell>
          <cell r="C391">
            <v>437787</v>
          </cell>
          <cell r="D391" t="str">
            <v>hypothetical protein</v>
          </cell>
        </row>
        <row r="392">
          <cell r="A392" t="str">
            <v>BPJ04110</v>
          </cell>
          <cell r="B392">
            <v>438147</v>
          </cell>
          <cell r="C392">
            <v>440414</v>
          </cell>
          <cell r="D392" t="str">
            <v>hypothetical protein</v>
          </cell>
        </row>
        <row r="393">
          <cell r="A393" t="str">
            <v>BPJ04120</v>
          </cell>
          <cell r="B393">
            <v>440888</v>
          </cell>
          <cell r="C393">
            <v>440592</v>
          </cell>
          <cell r="D393" t="str">
            <v>hypothetical protein YdzA</v>
          </cell>
        </row>
        <row r="394">
          <cell r="A394" t="str">
            <v>BPJ04130</v>
          </cell>
          <cell r="B394">
            <v>441699</v>
          </cell>
          <cell r="C394">
            <v>441025</v>
          </cell>
          <cell r="D394" t="str">
            <v>GntR family transcriptional regulator YdhC</v>
          </cell>
        </row>
        <row r="395">
          <cell r="A395" t="str">
            <v>BPJ04140</v>
          </cell>
          <cell r="B395">
            <v>441818</v>
          </cell>
          <cell r="C395">
            <v>442018</v>
          </cell>
          <cell r="D395" t="str">
            <v>hypothetical protein</v>
          </cell>
        </row>
        <row r="396">
          <cell r="A396" t="str">
            <v>BPJ04150</v>
          </cell>
          <cell r="B396">
            <v>442117</v>
          </cell>
          <cell r="C396">
            <v>443172</v>
          </cell>
          <cell r="D396" t="str">
            <v>tartrate dehydrogenase YcsA</v>
          </cell>
        </row>
        <row r="397">
          <cell r="A397" t="str">
            <v>BPJ04160</v>
          </cell>
          <cell r="B397">
            <v>443245</v>
          </cell>
          <cell r="C397">
            <v>445431</v>
          </cell>
          <cell r="D397" t="str">
            <v>DNA topoisomerase 3</v>
          </cell>
        </row>
        <row r="398">
          <cell r="A398" t="str">
            <v>BPJ04170</v>
          </cell>
          <cell r="B398">
            <v>445629</v>
          </cell>
          <cell r="C398">
            <v>446711</v>
          </cell>
          <cell r="D398" t="str">
            <v>hypothetical protein YdaJ</v>
          </cell>
        </row>
        <row r="399">
          <cell r="A399" t="str">
            <v>BPJ04180</v>
          </cell>
          <cell r="B399">
            <v>446692</v>
          </cell>
          <cell r="C399">
            <v>447543</v>
          </cell>
          <cell r="D399" t="str">
            <v>diguanylate cyclase domain-containing protein YdaK</v>
          </cell>
        </row>
        <row r="400">
          <cell r="A400" t="str">
            <v>BPJ04190</v>
          </cell>
          <cell r="B400">
            <v>447533</v>
          </cell>
          <cell r="C400">
            <v>449248</v>
          </cell>
          <cell r="D400" t="str">
            <v>DUF2334 family protein YdaL</v>
          </cell>
        </row>
        <row r="401">
          <cell r="A401" t="str">
            <v>BPJ04200</v>
          </cell>
          <cell r="B401">
            <v>449241</v>
          </cell>
          <cell r="C401">
            <v>450509</v>
          </cell>
          <cell r="D401" t="str">
            <v>putative glycosyltransferase YdaM</v>
          </cell>
        </row>
        <row r="402">
          <cell r="A402" t="str">
            <v>BPJ04210</v>
          </cell>
          <cell r="B402">
            <v>450532</v>
          </cell>
          <cell r="C402">
            <v>452601</v>
          </cell>
          <cell r="D402" t="str">
            <v>cellulose synthase subunit-like protein YdaN</v>
          </cell>
        </row>
        <row r="403">
          <cell r="A403" t="str">
            <v>BPJ04220</v>
          </cell>
          <cell r="B403">
            <v>452929</v>
          </cell>
          <cell r="C403">
            <v>454755</v>
          </cell>
          <cell r="D403" t="str">
            <v>amino acid transporter YdaO</v>
          </cell>
        </row>
        <row r="404">
          <cell r="A404" t="str">
            <v>BPJ04230</v>
          </cell>
          <cell r="B404">
            <v>454826</v>
          </cell>
          <cell r="C404">
            <v>456547</v>
          </cell>
          <cell r="D404" t="str">
            <v>pyruvate oxidase YdaP</v>
          </cell>
        </row>
        <row r="405">
          <cell r="A405" t="str">
            <v>BPJ04240</v>
          </cell>
          <cell r="B405">
            <v>456782</v>
          </cell>
          <cell r="C405">
            <v>457114</v>
          </cell>
          <cell r="D405" t="str">
            <v>transposase protein</v>
          </cell>
        </row>
        <row r="406">
          <cell r="A406" t="str">
            <v>BPJ04250</v>
          </cell>
          <cell r="B406">
            <v>457293</v>
          </cell>
          <cell r="C406">
            <v>458504</v>
          </cell>
          <cell r="D406" t="str">
            <v>hypothetical protein</v>
          </cell>
        </row>
        <row r="407">
          <cell r="A407" t="str">
            <v>BPJ04260</v>
          </cell>
          <cell r="B407">
            <v>458521</v>
          </cell>
          <cell r="C407">
            <v>458874</v>
          </cell>
          <cell r="D407" t="str">
            <v>hypothetical protein</v>
          </cell>
        </row>
        <row r="408">
          <cell r="A408" t="str">
            <v>BPJ04270</v>
          </cell>
          <cell r="B408">
            <v>459100</v>
          </cell>
          <cell r="C408">
            <v>459324</v>
          </cell>
          <cell r="D408" t="str">
            <v>hypothetical protein</v>
          </cell>
        </row>
        <row r="409">
          <cell r="A409" t="str">
            <v>BPJ04280</v>
          </cell>
          <cell r="B409">
            <v>459628</v>
          </cell>
          <cell r="C409">
            <v>459365</v>
          </cell>
          <cell r="D409" t="str">
            <v>hypothetical protein</v>
          </cell>
        </row>
        <row r="410">
          <cell r="A410" t="str">
            <v>BPJ04290</v>
          </cell>
          <cell r="B410">
            <v>460296</v>
          </cell>
          <cell r="C410">
            <v>459727</v>
          </cell>
          <cell r="D410" t="str">
            <v>putative acetyltransferase YdaF</v>
          </cell>
        </row>
        <row r="411">
          <cell r="A411" t="str">
            <v>BPJ04300</v>
          </cell>
          <cell r="B411">
            <v>461644</v>
          </cell>
          <cell r="C411">
            <v>460367</v>
          </cell>
          <cell r="D411" t="str">
            <v>manganese transport protein MntH</v>
          </cell>
        </row>
        <row r="412">
          <cell r="A412" t="str">
            <v>BPJ04310</v>
          </cell>
          <cell r="B412">
            <v>462115</v>
          </cell>
          <cell r="C412">
            <v>461867</v>
          </cell>
          <cell r="D412" t="str">
            <v>hypothetical protein YdaS</v>
          </cell>
        </row>
        <row r="413">
          <cell r="A413" t="str">
            <v>BPJ04320</v>
          </cell>
          <cell r="B413">
            <v>462272</v>
          </cell>
          <cell r="C413">
            <v>463102</v>
          </cell>
          <cell r="D413" t="str">
            <v>hypothetical protein YdbA</v>
          </cell>
        </row>
        <row r="414">
          <cell r="A414" t="str">
            <v>BPJ04330</v>
          </cell>
          <cell r="B414">
            <v>464400</v>
          </cell>
          <cell r="C414">
            <v>463303</v>
          </cell>
          <cell r="D414" t="str">
            <v>TRAP transporter solute receptor DctP</v>
          </cell>
        </row>
        <row r="415">
          <cell r="A415" t="str">
            <v>BPJ04340</v>
          </cell>
          <cell r="B415">
            <v>464473</v>
          </cell>
          <cell r="C415">
            <v>466089</v>
          </cell>
          <cell r="D415" t="str">
            <v>two-component system signal transduction histidine kinase DctS</v>
          </cell>
        </row>
        <row r="416">
          <cell r="A416" t="str">
            <v>BPJ04350</v>
          </cell>
          <cell r="B416">
            <v>466086</v>
          </cell>
          <cell r="C416">
            <v>466769</v>
          </cell>
          <cell r="D416" t="str">
            <v>two-component system response regulator DctR</v>
          </cell>
        </row>
        <row r="417">
          <cell r="A417" t="str">
            <v>BPJ04360</v>
          </cell>
          <cell r="B417">
            <v>466894</v>
          </cell>
          <cell r="C417">
            <v>468162</v>
          </cell>
          <cell r="D417" t="str">
            <v>sodium:dicarboxylate symporter DctA</v>
          </cell>
        </row>
        <row r="418">
          <cell r="A418" t="str">
            <v>BPJ04370</v>
          </cell>
          <cell r="B418">
            <v>468372</v>
          </cell>
          <cell r="C418">
            <v>469394</v>
          </cell>
          <cell r="D418" t="str">
            <v>DUF20 family protein YdbI</v>
          </cell>
        </row>
        <row r="419">
          <cell r="A419" t="str">
            <v>BPJ04380</v>
          </cell>
          <cell r="B419">
            <v>469670</v>
          </cell>
          <cell r="C419">
            <v>470911</v>
          </cell>
          <cell r="D419" t="str">
            <v>sodium:dicarboxylate symporter</v>
          </cell>
        </row>
        <row r="420">
          <cell r="A420" t="str">
            <v>BPJ04390</v>
          </cell>
          <cell r="B420">
            <v>471039</v>
          </cell>
          <cell r="C420">
            <v>471965</v>
          </cell>
          <cell r="D420" t="str">
            <v>ABC transporter ATP-binding protein YdbJ</v>
          </cell>
        </row>
        <row r="421">
          <cell r="A421" t="str">
            <v>BPJ04400</v>
          </cell>
          <cell r="B421">
            <v>471943</v>
          </cell>
          <cell r="C421">
            <v>472710</v>
          </cell>
          <cell r="D421" t="str">
            <v>ABC transporter permease YdbK</v>
          </cell>
        </row>
        <row r="422">
          <cell r="A422" t="str">
            <v>BPJ04410</v>
          </cell>
          <cell r="B422">
            <v>472828</v>
          </cell>
          <cell r="C422">
            <v>473163</v>
          </cell>
          <cell r="D422" t="str">
            <v>hypothetical protein YdbL</v>
          </cell>
        </row>
        <row r="423">
          <cell r="A423" t="str">
            <v>BPJ04420</v>
          </cell>
          <cell r="B423">
            <v>473412</v>
          </cell>
          <cell r="C423">
            <v>473263</v>
          </cell>
          <cell r="D423" t="str">
            <v>hypothetical protein YdbN</v>
          </cell>
        </row>
        <row r="424">
          <cell r="A424" t="str">
            <v>BPJ04430</v>
          </cell>
          <cell r="B424">
            <v>474078</v>
          </cell>
          <cell r="C424">
            <v>473758</v>
          </cell>
          <cell r="D424" t="str">
            <v>thioredoxin-like protein YdbP</v>
          </cell>
        </row>
        <row r="425">
          <cell r="A425" t="str">
            <v>BPJ04440</v>
          </cell>
          <cell r="B425">
            <v>474262</v>
          </cell>
          <cell r="C425">
            <v>475344</v>
          </cell>
          <cell r="D425" t="str">
            <v>D-alanyl-alanine ligase A</v>
          </cell>
        </row>
        <row r="426">
          <cell r="A426" t="str">
            <v>BPJ04450</v>
          </cell>
          <cell r="B426">
            <v>475427</v>
          </cell>
          <cell r="C426">
            <v>476791</v>
          </cell>
          <cell r="D426" t="str">
            <v>UDP-N-acetylmuramoylalanyl-D-glutamyl-2, 6-diaminopimelate-D-alanyl-D-alanine  ligase MurF</v>
          </cell>
        </row>
        <row r="427">
          <cell r="A427" t="str">
            <v>BPJ04460</v>
          </cell>
          <cell r="B427">
            <v>476819</v>
          </cell>
          <cell r="C427">
            <v>477511</v>
          </cell>
          <cell r="D427" t="str">
            <v>putative carboxylesterase</v>
          </cell>
        </row>
        <row r="428">
          <cell r="A428" t="str">
            <v>BPJ04470</v>
          </cell>
          <cell r="B428">
            <v>477639</v>
          </cell>
          <cell r="C428">
            <v>477977</v>
          </cell>
          <cell r="D428" t="str">
            <v>hypothetical protein</v>
          </cell>
        </row>
        <row r="429">
          <cell r="A429" t="str">
            <v>BPJ04480</v>
          </cell>
          <cell r="B429">
            <v>478143</v>
          </cell>
          <cell r="C429">
            <v>479633</v>
          </cell>
          <cell r="D429" t="str">
            <v>DEAD-box ATP-dependent RNA helicase YdbR</v>
          </cell>
        </row>
        <row r="430">
          <cell r="A430" t="str">
            <v>BPJ04490</v>
          </cell>
          <cell r="B430">
            <v>479744</v>
          </cell>
          <cell r="C430">
            <v>480223</v>
          </cell>
          <cell r="D430" t="str">
            <v>DUF 304 family protein YdbS</v>
          </cell>
        </row>
        <row r="431">
          <cell r="A431" t="str">
            <v>BPJ04500</v>
          </cell>
          <cell r="B431">
            <v>480213</v>
          </cell>
          <cell r="C431">
            <v>481712</v>
          </cell>
          <cell r="D431" t="str">
            <v>DUF 304 family protein YdbT</v>
          </cell>
        </row>
        <row r="432">
          <cell r="A432" t="str">
            <v>BPJ04510</v>
          </cell>
          <cell r="B432">
            <v>482374</v>
          </cell>
          <cell r="C432">
            <v>481769</v>
          </cell>
          <cell r="D432" t="str">
            <v>putative rhomboid protease YdcA</v>
          </cell>
        </row>
        <row r="433">
          <cell r="A433" t="str">
            <v>BPJ04520</v>
          </cell>
          <cell r="B433">
            <v>482469</v>
          </cell>
          <cell r="C433">
            <v>482834</v>
          </cell>
          <cell r="D433" t="str">
            <v>4'-phosphopantetheinyl transferase AcpS</v>
          </cell>
        </row>
        <row r="434">
          <cell r="A434" t="str">
            <v>BPJ04530</v>
          </cell>
          <cell r="B434">
            <v>483004</v>
          </cell>
          <cell r="C434">
            <v>484011</v>
          </cell>
          <cell r="D434" t="str">
            <v>sporulation protein YdcC</v>
          </cell>
        </row>
        <row r="435">
          <cell r="A435" t="str">
            <v>BPJ04540</v>
          </cell>
          <cell r="B435">
            <v>484149</v>
          </cell>
          <cell r="C435">
            <v>485327</v>
          </cell>
          <cell r="D435" t="str">
            <v>alanine racemase Alr</v>
          </cell>
        </row>
        <row r="436">
          <cell r="A436" t="str">
            <v>BPJ04550</v>
          </cell>
          <cell r="B436">
            <v>485624</v>
          </cell>
          <cell r="C436">
            <v>485905</v>
          </cell>
          <cell r="D436" t="str">
            <v xml:space="preserve">putative antitoxin EndoAI </v>
          </cell>
        </row>
        <row r="437">
          <cell r="A437" t="str">
            <v>BPJ04560</v>
          </cell>
          <cell r="B437">
            <v>485910</v>
          </cell>
          <cell r="C437">
            <v>486260</v>
          </cell>
          <cell r="D437" t="str">
            <v>endoribonuclease EndoA</v>
          </cell>
        </row>
        <row r="438">
          <cell r="A438" t="str">
            <v>BPJ04570</v>
          </cell>
          <cell r="B438">
            <v>486375</v>
          </cell>
          <cell r="C438">
            <v>487205</v>
          </cell>
          <cell r="D438" t="str">
            <v>anti-anti-sigma-B regulator RsbR</v>
          </cell>
        </row>
        <row r="439">
          <cell r="A439" t="str">
            <v>BPJ04580</v>
          </cell>
          <cell r="B439">
            <v>487210</v>
          </cell>
          <cell r="C439">
            <v>487578</v>
          </cell>
          <cell r="D439" t="str">
            <v>RsbT antagonist RsbS</v>
          </cell>
        </row>
        <row r="440">
          <cell r="A440" t="str">
            <v>BPJ04590</v>
          </cell>
          <cell r="B440">
            <v>487581</v>
          </cell>
          <cell r="C440">
            <v>487982</v>
          </cell>
          <cell r="D440" t="str">
            <v>serine/threonine protein kinase RsbT</v>
          </cell>
        </row>
        <row r="441">
          <cell r="A441" t="str">
            <v>BPJ04600</v>
          </cell>
          <cell r="B441">
            <v>487993</v>
          </cell>
          <cell r="C441">
            <v>489000</v>
          </cell>
          <cell r="D441" t="str">
            <v>phosphoserine phosphatase RsbU</v>
          </cell>
        </row>
        <row r="442">
          <cell r="A442" t="str">
            <v>BPJ04610</v>
          </cell>
          <cell r="B442">
            <v>489060</v>
          </cell>
          <cell r="C442">
            <v>489389</v>
          </cell>
          <cell r="D442" t="str">
            <v>anti-anti-sigma factor RsbW antagonist RsbV</v>
          </cell>
        </row>
        <row r="443">
          <cell r="A443" t="str">
            <v>BPJ04620</v>
          </cell>
          <cell r="B443">
            <v>489386</v>
          </cell>
          <cell r="C443">
            <v>489874</v>
          </cell>
          <cell r="D443" t="str">
            <v>serine-protein kinase RsbW</v>
          </cell>
        </row>
        <row r="444">
          <cell r="A444" t="str">
            <v>BPJ04630</v>
          </cell>
          <cell r="B444">
            <v>489840</v>
          </cell>
          <cell r="C444">
            <v>490628</v>
          </cell>
          <cell r="D444" t="str">
            <v>RNA polymerase sigma factor SigB</v>
          </cell>
        </row>
        <row r="445">
          <cell r="A445" t="str">
            <v>BPJ04640</v>
          </cell>
          <cell r="B445">
            <v>490628</v>
          </cell>
          <cell r="C445">
            <v>491227</v>
          </cell>
          <cell r="D445" t="str">
            <v>phosphoserine phosphatase RsbX</v>
          </cell>
        </row>
        <row r="446">
          <cell r="A446" t="str">
            <v>BPJ04650</v>
          </cell>
          <cell r="B446">
            <v>491304</v>
          </cell>
          <cell r="C446">
            <v>493463</v>
          </cell>
          <cell r="D446" t="str">
            <v>Tex-like RNA binding transcriptional accessory protein YdcI</v>
          </cell>
        </row>
        <row r="447">
          <cell r="A447" t="str">
            <v>BPJ04660</v>
          </cell>
          <cell r="B447">
            <v>493717</v>
          </cell>
          <cell r="C447">
            <v>494190</v>
          </cell>
          <cell r="D447" t="str">
            <v>SprT-like protein YdcK</v>
          </cell>
        </row>
        <row r="448">
          <cell r="A448" t="str">
            <v>BPJ04670</v>
          </cell>
          <cell r="B448">
            <v>494383</v>
          </cell>
          <cell r="C448">
            <v>495360</v>
          </cell>
          <cell r="D448" t="str">
            <v>acetoin dehydrogenase TPP-dependent E1 alpha subunit AcoA</v>
          </cell>
        </row>
        <row r="449">
          <cell r="A449" t="str">
            <v>BPJ04680</v>
          </cell>
          <cell r="B449">
            <v>495381</v>
          </cell>
          <cell r="C449">
            <v>496418</v>
          </cell>
          <cell r="D449" t="str">
            <v>acetoin dehydrogenase TPP-dependent E1 beta subunit AcoB</v>
          </cell>
        </row>
        <row r="450">
          <cell r="A450" t="str">
            <v>BPJ04690</v>
          </cell>
          <cell r="B450">
            <v>496436</v>
          </cell>
          <cell r="C450">
            <v>497566</v>
          </cell>
          <cell r="D450" t="str">
            <v>acetoin dehydrogenase E2 dihydrolipoamide acetyltransferase AcoC</v>
          </cell>
        </row>
        <row r="451">
          <cell r="A451" t="str">
            <v>BPJ04700</v>
          </cell>
          <cell r="B451">
            <v>497585</v>
          </cell>
          <cell r="C451">
            <v>498964</v>
          </cell>
          <cell r="D451" t="str">
            <v>acetoin dehydrogenase E3 component dihydrolipoamide dehydrogenase AcoL</v>
          </cell>
        </row>
        <row r="452">
          <cell r="A452" t="str">
            <v>BPJ04710</v>
          </cell>
          <cell r="B452">
            <v>499073</v>
          </cell>
          <cell r="C452">
            <v>500920</v>
          </cell>
          <cell r="D452" t="str">
            <v>transcriptional regulator AcoR</v>
          </cell>
        </row>
        <row r="453">
          <cell r="A453" t="str">
            <v>BPJ04790</v>
          </cell>
          <cell r="B453">
            <v>501951</v>
          </cell>
          <cell r="C453">
            <v>502169</v>
          </cell>
          <cell r="D453" t="str">
            <v>hypothetical protein</v>
          </cell>
        </row>
        <row r="454">
          <cell r="A454" t="str">
            <v>BPJ04800</v>
          </cell>
          <cell r="B454">
            <v>502919</v>
          </cell>
          <cell r="C454">
            <v>502398</v>
          </cell>
          <cell r="D454" t="str">
            <v>hypothetical protein</v>
          </cell>
        </row>
        <row r="455">
          <cell r="A455" t="str">
            <v>BPJ04810</v>
          </cell>
          <cell r="B455">
            <v>503716</v>
          </cell>
          <cell r="C455">
            <v>502925</v>
          </cell>
          <cell r="D455" t="str">
            <v>hypothetical protein</v>
          </cell>
        </row>
        <row r="456">
          <cell r="A456" t="str">
            <v>BPJ04820</v>
          </cell>
          <cell r="B456">
            <v>504612</v>
          </cell>
          <cell r="C456">
            <v>503728</v>
          </cell>
          <cell r="D456" t="str">
            <v>subtilisin-like serine protease</v>
          </cell>
        </row>
        <row r="457">
          <cell r="A457" t="str">
            <v>BPJ04830</v>
          </cell>
          <cell r="B457">
            <v>505020</v>
          </cell>
          <cell r="C457">
            <v>505223</v>
          </cell>
          <cell r="D457" t="str">
            <v>cold-shock protein CspC</v>
          </cell>
        </row>
        <row r="458">
          <cell r="A458" t="str">
            <v>BPJ04840</v>
          </cell>
          <cell r="B458">
            <v>505973</v>
          </cell>
          <cell r="C458">
            <v>505512</v>
          </cell>
          <cell r="D458" t="str">
            <v>CarD-like transcriptional regulator YdeB</v>
          </cell>
        </row>
        <row r="459">
          <cell r="A459" t="str">
            <v>BPJ04850</v>
          </cell>
          <cell r="B459">
            <v>507271</v>
          </cell>
          <cell r="C459">
            <v>506222</v>
          </cell>
          <cell r="D459" t="str">
            <v>NADP-dependent alcohol dehydrogenase AdhA</v>
          </cell>
        </row>
        <row r="460">
          <cell r="A460" t="str">
            <v>BPJ04860</v>
          </cell>
          <cell r="B460">
            <v>507486</v>
          </cell>
          <cell r="C460">
            <v>507887</v>
          </cell>
          <cell r="D460" t="str">
            <v>MerR family transcriptional regulator YraB</v>
          </cell>
        </row>
        <row r="461">
          <cell r="A461" t="str">
            <v>BPJ04870</v>
          </cell>
          <cell r="B461">
            <v>508661</v>
          </cell>
          <cell r="C461">
            <v>507930</v>
          </cell>
          <cell r="D461" t="str">
            <v>beta-glucanase BglS</v>
          </cell>
        </row>
        <row r="462">
          <cell r="A462" t="str">
            <v>BPJ04880</v>
          </cell>
          <cell r="B462">
            <v>508967</v>
          </cell>
          <cell r="C462">
            <v>509545</v>
          </cell>
          <cell r="D462" t="str">
            <v>putative TetR family transcriptional regulator</v>
          </cell>
        </row>
        <row r="463">
          <cell r="A463" t="str">
            <v>BPJ04890</v>
          </cell>
          <cell r="B463">
            <v>509618</v>
          </cell>
          <cell r="C463">
            <v>511057</v>
          </cell>
          <cell r="D463" t="str">
            <v>lincomycin resistance protein LmrB</v>
          </cell>
        </row>
        <row r="464">
          <cell r="A464" t="str">
            <v>BPJ04900</v>
          </cell>
          <cell r="B464">
            <v>512513</v>
          </cell>
          <cell r="C464">
            <v>511203</v>
          </cell>
          <cell r="D464" t="str">
            <v>class 3 aminotransferase</v>
          </cell>
        </row>
        <row r="465">
          <cell r="A465" t="str">
            <v>BPJ04910</v>
          </cell>
          <cell r="B465">
            <v>513915</v>
          </cell>
          <cell r="C465">
            <v>512782</v>
          </cell>
          <cell r="D465" t="str">
            <v>class 1/2 aminotransferase</v>
          </cell>
        </row>
        <row r="466">
          <cell r="A466" t="str">
            <v>BPJ04920</v>
          </cell>
          <cell r="B466">
            <v>515033</v>
          </cell>
          <cell r="C466">
            <v>513978</v>
          </cell>
          <cell r="D466" t="str">
            <v>ornithine cyclodeaminase</v>
          </cell>
        </row>
        <row r="467">
          <cell r="A467" t="str">
            <v>BPJ04930</v>
          </cell>
          <cell r="B467">
            <v>515406</v>
          </cell>
          <cell r="C467">
            <v>516287</v>
          </cell>
          <cell r="D467" t="str">
            <v>LysR substrate binding domain-containing protein</v>
          </cell>
        </row>
        <row r="468">
          <cell r="A468" t="str">
            <v>BPJ04940</v>
          </cell>
          <cell r="B468">
            <v>516646</v>
          </cell>
          <cell r="C468">
            <v>516437</v>
          </cell>
          <cell r="D468" t="str">
            <v>hypothetical protein</v>
          </cell>
        </row>
        <row r="469">
          <cell r="A469" t="str">
            <v>BPJ04950</v>
          </cell>
          <cell r="B469">
            <v>516645</v>
          </cell>
          <cell r="C469">
            <v>517538</v>
          </cell>
          <cell r="D469" t="str">
            <v>carboxylesterase EstA</v>
          </cell>
        </row>
        <row r="470">
          <cell r="A470" t="str">
            <v>BPJ04960</v>
          </cell>
          <cell r="B470">
            <v>517657</v>
          </cell>
          <cell r="C470">
            <v>519012</v>
          </cell>
          <cell r="D470" t="str">
            <v>transposase</v>
          </cell>
        </row>
        <row r="471">
          <cell r="A471" t="str">
            <v>BPJ04970</v>
          </cell>
          <cell r="B471">
            <v>519212</v>
          </cell>
          <cell r="C471">
            <v>519577</v>
          </cell>
          <cell r="D471" t="str">
            <v>DUF419 family protein</v>
          </cell>
        </row>
        <row r="472">
          <cell r="A472" t="str">
            <v>BPJ04980</v>
          </cell>
          <cell r="B472">
            <v>519682</v>
          </cell>
          <cell r="C472">
            <v>520443</v>
          </cell>
          <cell r="D472" t="str">
            <v>NAD(P)-binding short-chain dehydrogenase/reductase SDR family protein</v>
          </cell>
        </row>
        <row r="473">
          <cell r="A473" t="str">
            <v>BPJ04990</v>
          </cell>
          <cell r="B473">
            <v>520549</v>
          </cell>
          <cell r="C473">
            <v>521301</v>
          </cell>
          <cell r="D473" t="str">
            <v>putative MerR family transcriptional regulator</v>
          </cell>
        </row>
        <row r="474">
          <cell r="A474" t="str">
            <v>BPJ05000</v>
          </cell>
          <cell r="B474">
            <v>521298</v>
          </cell>
          <cell r="C474">
            <v>522308</v>
          </cell>
          <cell r="D474" t="str">
            <v>hydrolase family protein</v>
          </cell>
        </row>
        <row r="475">
          <cell r="A475" t="str">
            <v>BPJ05010</v>
          </cell>
          <cell r="B475">
            <v>522673</v>
          </cell>
          <cell r="C475">
            <v>522305</v>
          </cell>
          <cell r="D475" t="str">
            <v>hypothetical protein</v>
          </cell>
        </row>
        <row r="476">
          <cell r="A476" t="str">
            <v>BPJ05020</v>
          </cell>
          <cell r="B476">
            <v>522952</v>
          </cell>
          <cell r="C476">
            <v>524100</v>
          </cell>
          <cell r="D476" t="str">
            <v>L-asparaginase AnsZ</v>
          </cell>
        </row>
        <row r="477">
          <cell r="A477" t="str">
            <v>BPJ05030</v>
          </cell>
          <cell r="B477">
            <v>525028</v>
          </cell>
          <cell r="C477">
            <v>524129</v>
          </cell>
          <cell r="D477" t="str">
            <v>alpha/beta hydrolase</v>
          </cell>
        </row>
        <row r="478">
          <cell r="A478" t="str">
            <v>BPJ05040</v>
          </cell>
          <cell r="B478">
            <v>525531</v>
          </cell>
          <cell r="C478">
            <v>525085</v>
          </cell>
          <cell r="D478" t="str">
            <v>putative MarR family transcriptional regulator</v>
          </cell>
        </row>
        <row r="479">
          <cell r="A479" t="str">
            <v>BPJ05050</v>
          </cell>
          <cell r="B479">
            <v>525818</v>
          </cell>
          <cell r="C479">
            <v>525627</v>
          </cell>
          <cell r="D479" t="str">
            <v>hypothetical protein</v>
          </cell>
        </row>
        <row r="480">
          <cell r="A480" t="str">
            <v>BPJ05060</v>
          </cell>
          <cell r="B480">
            <v>525955</v>
          </cell>
          <cell r="C480">
            <v>526560</v>
          </cell>
          <cell r="D480" t="str">
            <v>TetR family transcriptional regulator</v>
          </cell>
        </row>
        <row r="481">
          <cell r="A481" t="str">
            <v>BPJ05070</v>
          </cell>
          <cell r="B481">
            <v>526592</v>
          </cell>
          <cell r="C481">
            <v>527788</v>
          </cell>
          <cell r="D481" t="str">
            <v>multidrug resistance protein Blt</v>
          </cell>
        </row>
        <row r="482">
          <cell r="A482" t="str">
            <v>BPJ05080</v>
          </cell>
          <cell r="B482">
            <v>527969</v>
          </cell>
          <cell r="C482">
            <v>528754</v>
          </cell>
          <cell r="D482" t="str">
            <v>hypothetical protein YdfB</v>
          </cell>
        </row>
        <row r="483">
          <cell r="A483" t="str">
            <v>BPJ05090</v>
          </cell>
          <cell r="B483">
            <v>529222</v>
          </cell>
          <cell r="C483">
            <v>528749</v>
          </cell>
          <cell r="D483" t="str">
            <v>putative GNAT family acetyltransferase</v>
          </cell>
        </row>
        <row r="484">
          <cell r="A484" t="str">
            <v>BPJ05100</v>
          </cell>
          <cell r="B484">
            <v>529275</v>
          </cell>
          <cell r="C484">
            <v>529544</v>
          </cell>
          <cell r="D484" t="str">
            <v>hypothetical protein</v>
          </cell>
        </row>
        <row r="485">
          <cell r="A485" t="str">
            <v>BPJ05110</v>
          </cell>
          <cell r="B485">
            <v>530080</v>
          </cell>
          <cell r="C485">
            <v>529541</v>
          </cell>
          <cell r="D485" t="str">
            <v>GCN5-like N-acetyltransferase</v>
          </cell>
        </row>
        <row r="486">
          <cell r="A486" t="str">
            <v>BPJ05120</v>
          </cell>
          <cell r="B486">
            <v>530472</v>
          </cell>
          <cell r="C486">
            <v>530077</v>
          </cell>
          <cell r="D486" t="str">
            <v>putative GCN5-like N-acetyltransferase</v>
          </cell>
        </row>
        <row r="487">
          <cell r="A487" t="str">
            <v>BPJ05130</v>
          </cell>
          <cell r="B487">
            <v>531164</v>
          </cell>
          <cell r="C487">
            <v>530541</v>
          </cell>
          <cell r="D487" t="str">
            <v>putative acetyltransferase</v>
          </cell>
        </row>
        <row r="488">
          <cell r="A488" t="str">
            <v>BPJ05140</v>
          </cell>
          <cell r="B488">
            <v>531314</v>
          </cell>
          <cell r="C488">
            <v>531865</v>
          </cell>
          <cell r="D488" t="str">
            <v>putative transcriptional regulator</v>
          </cell>
        </row>
        <row r="489">
          <cell r="A489" t="str">
            <v>BPJ05150</v>
          </cell>
          <cell r="B489">
            <v>531955</v>
          </cell>
          <cell r="C489">
            <v>532497</v>
          </cell>
          <cell r="D489" t="str">
            <v>putative dihydrofolate reductase-like protein</v>
          </cell>
        </row>
        <row r="490">
          <cell r="A490" t="str">
            <v>BPJ05160</v>
          </cell>
          <cell r="B490">
            <v>532606</v>
          </cell>
          <cell r="C490">
            <v>533079</v>
          </cell>
          <cell r="D490" t="str">
            <v>MarR family transcriptional regulator</v>
          </cell>
        </row>
        <row r="491">
          <cell r="A491" t="str">
            <v>BPJ05170</v>
          </cell>
          <cell r="B491">
            <v>533063</v>
          </cell>
          <cell r="C491">
            <v>533686</v>
          </cell>
          <cell r="D491" t="str">
            <v>putative NAD(P)H nitroreductase MhqN</v>
          </cell>
        </row>
        <row r="492">
          <cell r="A492" t="str">
            <v>BPJ05180</v>
          </cell>
          <cell r="B492">
            <v>533704</v>
          </cell>
          <cell r="C492">
            <v>534756</v>
          </cell>
          <cell r="D492" t="str">
            <v>luciferase-like monooxygenase</v>
          </cell>
        </row>
        <row r="493">
          <cell r="A493" t="str">
            <v>BPJ05190</v>
          </cell>
          <cell r="B493">
            <v>534917</v>
          </cell>
          <cell r="C493">
            <v>534804</v>
          </cell>
          <cell r="D493" t="str">
            <v>hypothetical protein</v>
          </cell>
        </row>
        <row r="494">
          <cell r="A494" t="str">
            <v>BPJ05200</v>
          </cell>
          <cell r="B494">
            <v>535105</v>
          </cell>
          <cell r="C494">
            <v>535398</v>
          </cell>
          <cell r="D494" t="str">
            <v>hypothetical protein</v>
          </cell>
        </row>
        <row r="495">
          <cell r="A495" t="str">
            <v>BPJ05210</v>
          </cell>
          <cell r="B495">
            <v>535994</v>
          </cell>
          <cell r="C495">
            <v>535440</v>
          </cell>
          <cell r="D495" t="str">
            <v>putative transcriptional regulator</v>
          </cell>
        </row>
        <row r="496">
          <cell r="A496" t="str">
            <v>BPJ05220</v>
          </cell>
          <cell r="B496">
            <v>536106</v>
          </cell>
          <cell r="C496">
            <v>536693</v>
          </cell>
          <cell r="D496" t="str">
            <v>putative export protein</v>
          </cell>
        </row>
        <row r="497">
          <cell r="A497" t="str">
            <v>BPJ05230</v>
          </cell>
          <cell r="B497">
            <v>537249</v>
          </cell>
          <cell r="C497">
            <v>536698</v>
          </cell>
          <cell r="D497" t="str">
            <v>putative acetyltransferase</v>
          </cell>
        </row>
        <row r="498">
          <cell r="A498" t="str">
            <v>BPJ05240</v>
          </cell>
          <cell r="B498">
            <v>538264</v>
          </cell>
          <cell r="C498">
            <v>537371</v>
          </cell>
          <cell r="D498" t="str">
            <v>LysR family transcriptional regulator</v>
          </cell>
        </row>
        <row r="499">
          <cell r="A499" t="str">
            <v>BPJ05250</v>
          </cell>
          <cell r="B499">
            <v>538463</v>
          </cell>
          <cell r="C499">
            <v>539452</v>
          </cell>
          <cell r="D499" t="str">
            <v>aldo/keto reductase</v>
          </cell>
        </row>
        <row r="500">
          <cell r="A500" t="str">
            <v>BPJ05260</v>
          </cell>
          <cell r="B500">
            <v>539607</v>
          </cell>
          <cell r="C500">
            <v>539792</v>
          </cell>
          <cell r="D500" t="str">
            <v>putative csbD-like protein</v>
          </cell>
        </row>
        <row r="501">
          <cell r="A501" t="str">
            <v>BPJ05270</v>
          </cell>
          <cell r="B501">
            <v>539941</v>
          </cell>
          <cell r="C501">
            <v>540603</v>
          </cell>
          <cell r="D501" t="str">
            <v>putative O-methyltransferase</v>
          </cell>
        </row>
        <row r="502">
          <cell r="A502" t="str">
            <v>BPJ05280</v>
          </cell>
          <cell r="B502">
            <v>540960</v>
          </cell>
          <cell r="C502">
            <v>540640</v>
          </cell>
          <cell r="D502" t="str">
            <v>putative branched-chain amino acid transport protein AzlD</v>
          </cell>
        </row>
        <row r="503">
          <cell r="A503" t="str">
            <v>BPJ05290</v>
          </cell>
          <cell r="B503">
            <v>541682</v>
          </cell>
          <cell r="C503">
            <v>540957</v>
          </cell>
          <cell r="D503" t="str">
            <v>putative branched-chain amino acid exporter AzlC</v>
          </cell>
        </row>
        <row r="504">
          <cell r="A504" t="str">
            <v>BPJ05300</v>
          </cell>
          <cell r="B504">
            <v>541977</v>
          </cell>
          <cell r="C504">
            <v>542852</v>
          </cell>
          <cell r="D504" t="str">
            <v>putative permease</v>
          </cell>
        </row>
        <row r="505">
          <cell r="A505" t="str">
            <v>BPJ05310</v>
          </cell>
          <cell r="B505">
            <v>542925</v>
          </cell>
          <cell r="C505">
            <v>543944</v>
          </cell>
          <cell r="D505" t="str">
            <v>LD-carboxypeptidase</v>
          </cell>
        </row>
        <row r="506">
          <cell r="A506" t="str">
            <v>BPJ05320</v>
          </cell>
          <cell r="B506">
            <v>545434</v>
          </cell>
          <cell r="C506">
            <v>544184</v>
          </cell>
          <cell r="D506" t="str">
            <v>sodium:dicarboxylate symporter GltP</v>
          </cell>
        </row>
        <row r="507">
          <cell r="A507" t="str">
            <v>BPJ05330</v>
          </cell>
          <cell r="B507">
            <v>545520</v>
          </cell>
          <cell r="C507">
            <v>545669</v>
          </cell>
          <cell r="D507" t="str">
            <v>hypothetical protein</v>
          </cell>
        </row>
        <row r="508">
          <cell r="A508" t="str">
            <v>BPJ05650</v>
          </cell>
          <cell r="B508">
            <v>565309</v>
          </cell>
          <cell r="C508">
            <v>564341</v>
          </cell>
          <cell r="D508" t="str">
            <v>hypothetical protein YaaC</v>
          </cell>
        </row>
        <row r="509">
          <cell r="A509" t="str">
            <v>BPJ05660</v>
          </cell>
          <cell r="B509">
            <v>565431</v>
          </cell>
          <cell r="C509">
            <v>566897</v>
          </cell>
          <cell r="D509" t="str">
            <v>inosine 5'-monophosphate dehydrogenase GuaB</v>
          </cell>
        </row>
        <row r="510">
          <cell r="A510" t="str">
            <v>BPJ05670</v>
          </cell>
          <cell r="B510">
            <v>567058</v>
          </cell>
          <cell r="C510">
            <v>568383</v>
          </cell>
          <cell r="D510" t="str">
            <v>serine-type D-alanyl-D-alanine carboxypeptidase DacA</v>
          </cell>
        </row>
        <row r="511">
          <cell r="A511" t="str">
            <v>BPJ05680</v>
          </cell>
          <cell r="B511">
            <v>569903</v>
          </cell>
          <cell r="C511">
            <v>568425</v>
          </cell>
          <cell r="D511" t="str">
            <v>putative GntR family transcriptional regulator</v>
          </cell>
        </row>
        <row r="512">
          <cell r="A512" t="str">
            <v>BPJ05690</v>
          </cell>
          <cell r="B512">
            <v>570149</v>
          </cell>
          <cell r="C512">
            <v>571033</v>
          </cell>
          <cell r="D512" t="str">
            <v>pyridoxal biosynthesis lyase PdxS</v>
          </cell>
        </row>
        <row r="513">
          <cell r="A513" t="str">
            <v>BPJ05700</v>
          </cell>
          <cell r="B513">
            <v>571054</v>
          </cell>
          <cell r="C513">
            <v>571644</v>
          </cell>
          <cell r="D513" t="str">
            <v>pyridoxal-5'-phosphate synthase glutaminase subunit PdxT</v>
          </cell>
        </row>
        <row r="514">
          <cell r="A514" t="str">
            <v>BPJ05710</v>
          </cell>
          <cell r="B514">
            <v>571964</v>
          </cell>
          <cell r="C514">
            <v>573238</v>
          </cell>
          <cell r="D514" t="str">
            <v>seryl-tRNA ligase SerS</v>
          </cell>
        </row>
        <row r="515">
          <cell r="A515" t="str">
            <v>BPJ05720</v>
          </cell>
          <cell r="B515">
            <v>573341</v>
          </cell>
          <cell r="C515">
            <v>574171</v>
          </cell>
          <cell r="D515" t="str">
            <v>putative methyl-accepting chemotaxis protein</v>
          </cell>
        </row>
        <row r="516">
          <cell r="A516" t="str">
            <v>BPJ05740</v>
          </cell>
          <cell r="B516">
            <v>575141</v>
          </cell>
          <cell r="C516">
            <v>574482</v>
          </cell>
          <cell r="D516" t="str">
            <v>deoxynucleoside kinase Dck</v>
          </cell>
        </row>
        <row r="517">
          <cell r="A517" t="str">
            <v>BPJ05750</v>
          </cell>
          <cell r="B517">
            <v>575761</v>
          </cell>
          <cell r="C517">
            <v>575138</v>
          </cell>
          <cell r="D517" t="str">
            <v>deoxyguanosine kinase Dgk</v>
          </cell>
        </row>
        <row r="518">
          <cell r="A518" t="str">
            <v>BPJ05760</v>
          </cell>
          <cell r="B518">
            <v>577142</v>
          </cell>
          <cell r="C518">
            <v>575841</v>
          </cell>
          <cell r="D518" t="str">
            <v>spore germination protein YaaH</v>
          </cell>
        </row>
        <row r="519">
          <cell r="A519" t="str">
            <v>BPJ05770</v>
          </cell>
          <cell r="B519">
            <v>577742</v>
          </cell>
          <cell r="C519">
            <v>577188</v>
          </cell>
          <cell r="D519" t="str">
            <v>putative glycoside hydrolase YaaI</v>
          </cell>
        </row>
        <row r="520">
          <cell r="A520" t="str">
            <v>BPJ05780</v>
          </cell>
          <cell r="B520">
            <v>577822</v>
          </cell>
          <cell r="C520">
            <v>578298</v>
          </cell>
          <cell r="D520" t="str">
            <v>tRNA-specific adenosine deaminase TadA</v>
          </cell>
        </row>
        <row r="521">
          <cell r="A521" t="str">
            <v>BPJ05790</v>
          </cell>
          <cell r="B521">
            <v>578969</v>
          </cell>
          <cell r="C521">
            <v>580681</v>
          </cell>
          <cell r="D521" t="str">
            <v>DNA polymerase 3 gamma/tau subunits</v>
          </cell>
        </row>
        <row r="522">
          <cell r="A522" t="str">
            <v>BPJ05800</v>
          </cell>
          <cell r="B522">
            <v>580708</v>
          </cell>
          <cell r="C522">
            <v>581031</v>
          </cell>
          <cell r="D522" t="str">
            <v>YbaB/EbfC family DNA-binding protein YaaK</v>
          </cell>
        </row>
        <row r="523">
          <cell r="A523" t="str">
            <v>BPJ05810</v>
          </cell>
          <cell r="B523">
            <v>581047</v>
          </cell>
          <cell r="C523">
            <v>581643</v>
          </cell>
          <cell r="D523" t="str">
            <v>recombination protein RecR</v>
          </cell>
        </row>
        <row r="524">
          <cell r="A524" t="str">
            <v>BPJ05820</v>
          </cell>
          <cell r="B524">
            <v>581662</v>
          </cell>
          <cell r="C524">
            <v>581886</v>
          </cell>
          <cell r="D524" t="str">
            <v>putative DUF2508 family protein YaaL</v>
          </cell>
        </row>
        <row r="525">
          <cell r="A525" t="str">
            <v>BPJ05830</v>
          </cell>
          <cell r="B525">
            <v>581953</v>
          </cell>
          <cell r="C525">
            <v>582216</v>
          </cell>
          <cell r="D525" t="str">
            <v>putative sigma-K factor-processing regulatory protein BofA</v>
          </cell>
        </row>
        <row r="526">
          <cell r="A526" t="str">
            <v>BPJ06150</v>
          </cell>
          <cell r="B526">
            <v>601129</v>
          </cell>
          <cell r="C526">
            <v>602106</v>
          </cell>
          <cell r="D526" t="str">
            <v>thiamine monophosphate kinase ThiL</v>
          </cell>
        </row>
        <row r="527">
          <cell r="A527" t="str">
            <v>BPJ06160</v>
          </cell>
          <cell r="B527">
            <v>602120</v>
          </cell>
          <cell r="C527">
            <v>602596</v>
          </cell>
          <cell r="D527" t="str">
            <v>UPF0079 ATP-binding protein YdiB</v>
          </cell>
        </row>
        <row r="528">
          <cell r="A528" t="str">
            <v>BPJ06170</v>
          </cell>
          <cell r="B528">
            <v>602577</v>
          </cell>
          <cell r="C528">
            <v>603266</v>
          </cell>
          <cell r="D528" t="str">
            <v>putative M22 family peptidase/glycoprotease YdiC</v>
          </cell>
        </row>
        <row r="529">
          <cell r="A529" t="str">
            <v>BPJ06180</v>
          </cell>
          <cell r="B529">
            <v>603250</v>
          </cell>
          <cell r="C529">
            <v>603720</v>
          </cell>
          <cell r="D529" t="str">
            <v>putative ribosomal-protein-alanine N-acetyltransferase RimI</v>
          </cell>
        </row>
        <row r="530">
          <cell r="A530" t="str">
            <v>BPJ06190</v>
          </cell>
          <cell r="B530">
            <v>603713</v>
          </cell>
          <cell r="C530">
            <v>604741</v>
          </cell>
          <cell r="D530" t="str">
            <v>putative tRNA threonylcarbamoyladenosine biosynthesis protein Gcp</v>
          </cell>
        </row>
        <row r="531">
          <cell r="A531" t="str">
            <v>BPJ06200</v>
          </cell>
          <cell r="B531">
            <v>606934</v>
          </cell>
          <cell r="C531">
            <v>605012</v>
          </cell>
          <cell r="D531" t="str">
            <v>ABC transporter ATP-binding protein YdiF</v>
          </cell>
        </row>
        <row r="532">
          <cell r="A532" t="str">
            <v>BPJ06210</v>
          </cell>
          <cell r="B532">
            <v>607075</v>
          </cell>
          <cell r="C532">
            <v>607566</v>
          </cell>
          <cell r="D532" t="str">
            <v>molybdenum cofactor biosynthesis protein C</v>
          </cell>
        </row>
        <row r="533">
          <cell r="A533" t="str">
            <v>BPJ06220</v>
          </cell>
          <cell r="B533">
            <v>607582</v>
          </cell>
          <cell r="C533">
            <v>608235</v>
          </cell>
          <cell r="D533" t="str">
            <v>redox-sensing transcriptional repressor Rex</v>
          </cell>
        </row>
        <row r="534">
          <cell r="A534" t="str">
            <v>BPJ06230</v>
          </cell>
          <cell r="B534">
            <v>608263</v>
          </cell>
          <cell r="C534">
            <v>608442</v>
          </cell>
          <cell r="D534" t="str">
            <v>TAT family twin-arginine translocase component TatAY</v>
          </cell>
        </row>
        <row r="535">
          <cell r="A535" t="str">
            <v>BPJ06240</v>
          </cell>
          <cell r="B535">
            <v>608458</v>
          </cell>
          <cell r="C535">
            <v>609213</v>
          </cell>
          <cell r="D535" t="str">
            <v>TAT family twin-arginine translocase component TatCY</v>
          </cell>
        </row>
        <row r="536">
          <cell r="A536" t="str">
            <v>BPJ06250</v>
          </cell>
          <cell r="B536">
            <v>609879</v>
          </cell>
          <cell r="C536">
            <v>609253</v>
          </cell>
          <cell r="D536" t="str">
            <v>putative hydrolase</v>
          </cell>
        </row>
        <row r="537">
          <cell r="A537" t="str">
            <v>BPJ06260</v>
          </cell>
          <cell r="B537">
            <v>610130</v>
          </cell>
          <cell r="C537">
            <v>609936</v>
          </cell>
          <cell r="D537" t="str">
            <v>hypothetical protein YdiK</v>
          </cell>
        </row>
        <row r="538">
          <cell r="A538" t="str">
            <v>BPJ06270</v>
          </cell>
          <cell r="B538">
            <v>610861</v>
          </cell>
          <cell r="C538">
            <v>610127</v>
          </cell>
          <cell r="D538" t="str">
            <v>hypothetical protein YdiL</v>
          </cell>
        </row>
        <row r="539">
          <cell r="A539" t="str">
            <v>BPJ06280</v>
          </cell>
          <cell r="B539">
            <v>611091</v>
          </cell>
          <cell r="C539">
            <v>611375</v>
          </cell>
          <cell r="D539" t="str">
            <v>chaperonin GroES</v>
          </cell>
        </row>
        <row r="540">
          <cell r="A540" t="str">
            <v>BPJ06290</v>
          </cell>
          <cell r="B540">
            <v>611431</v>
          </cell>
          <cell r="C540">
            <v>613065</v>
          </cell>
          <cell r="D540" t="str">
            <v>chaperonin GroEL</v>
          </cell>
        </row>
        <row r="541">
          <cell r="A541" t="str">
            <v>BPJ06300</v>
          </cell>
          <cell r="B541">
            <v>613604</v>
          </cell>
          <cell r="C541">
            <v>614020</v>
          </cell>
          <cell r="D541" t="str">
            <v>putative uncharacterized protein</v>
          </cell>
        </row>
        <row r="542">
          <cell r="A542" t="str">
            <v>BPJ06310</v>
          </cell>
          <cell r="B542">
            <v>614533</v>
          </cell>
          <cell r="C542">
            <v>614066</v>
          </cell>
          <cell r="D542" t="str">
            <v>hypothetical protein</v>
          </cell>
        </row>
        <row r="543">
          <cell r="A543" t="str">
            <v>BPJ06320</v>
          </cell>
          <cell r="B543">
            <v>615527</v>
          </cell>
          <cell r="C543">
            <v>614853</v>
          </cell>
          <cell r="D543" t="str">
            <v>hypothetical protein</v>
          </cell>
        </row>
        <row r="544">
          <cell r="A544" t="str">
            <v>BPJ06330</v>
          </cell>
          <cell r="B544">
            <v>615737</v>
          </cell>
          <cell r="C544">
            <v>616105</v>
          </cell>
          <cell r="D544" t="str">
            <v>hypothetical protein YdjM</v>
          </cell>
        </row>
        <row r="545">
          <cell r="A545" t="str">
            <v>BPJ06340</v>
          </cell>
          <cell r="B545">
            <v>616179</v>
          </cell>
          <cell r="C545">
            <v>617228</v>
          </cell>
          <cell r="D545" t="str">
            <v>hypothetical protein YdjN</v>
          </cell>
        </row>
        <row r="546">
          <cell r="A546" t="str">
            <v>BPJ06350</v>
          </cell>
          <cell r="B546">
            <v>617820</v>
          </cell>
          <cell r="C546">
            <v>617446</v>
          </cell>
          <cell r="D546" t="str">
            <v>putative 4-carboxymuconolactone decarboxylase-like protein</v>
          </cell>
        </row>
        <row r="547">
          <cell r="A547" t="str">
            <v>BPJ06360</v>
          </cell>
          <cell r="B547">
            <v>619638</v>
          </cell>
          <cell r="C547">
            <v>618106</v>
          </cell>
          <cell r="D547" t="str">
            <v>outer spore coat protein A</v>
          </cell>
        </row>
        <row r="548">
          <cell r="A548" t="str">
            <v>BPJ06370</v>
          </cell>
          <cell r="B548">
            <v>621124</v>
          </cell>
          <cell r="C548">
            <v>619736</v>
          </cell>
          <cell r="D548" t="str">
            <v>GABA permease GabP</v>
          </cell>
        </row>
        <row r="549">
          <cell r="A549" t="str">
            <v>BPJ06380</v>
          </cell>
          <cell r="B549">
            <v>621607</v>
          </cell>
          <cell r="C549">
            <v>622506</v>
          </cell>
          <cell r="D549" t="str">
            <v>cation efflux protein YeaB</v>
          </cell>
        </row>
        <row r="550">
          <cell r="A550" t="str">
            <v>BPJ06390</v>
          </cell>
          <cell r="B550">
            <v>622607</v>
          </cell>
          <cell r="C550">
            <v>623569</v>
          </cell>
          <cell r="D550" t="str">
            <v>AAA-type ATPase YeaC</v>
          </cell>
        </row>
        <row r="551">
          <cell r="A551" t="str">
            <v>BPJ06400</v>
          </cell>
          <cell r="B551">
            <v>623566</v>
          </cell>
          <cell r="C551">
            <v>624795</v>
          </cell>
          <cell r="D551" t="str">
            <v>putative DUF58 family protein YeaD</v>
          </cell>
        </row>
        <row r="552">
          <cell r="A552" t="str">
            <v>BPJ06410</v>
          </cell>
          <cell r="B552">
            <v>624761</v>
          </cell>
          <cell r="C552">
            <v>626965</v>
          </cell>
          <cell r="D552" t="str">
            <v>putative transglutaminase-like protein YebA</v>
          </cell>
        </row>
        <row r="553">
          <cell r="A553" t="str">
            <v>BPJ06420</v>
          </cell>
          <cell r="B553">
            <v>627152</v>
          </cell>
          <cell r="C553">
            <v>628693</v>
          </cell>
          <cell r="D553" t="str">
            <v>GMP synthase GuaA</v>
          </cell>
        </row>
        <row r="554">
          <cell r="A554" t="str">
            <v>BPJ06430</v>
          </cell>
          <cell r="B554">
            <v>629244</v>
          </cell>
          <cell r="C554">
            <v>630047</v>
          </cell>
          <cell r="D554" t="str">
            <v>hypothetical protein</v>
          </cell>
        </row>
        <row r="555">
          <cell r="A555" t="str">
            <v>BPJ06440</v>
          </cell>
          <cell r="B555">
            <v>630798</v>
          </cell>
          <cell r="C555">
            <v>630313</v>
          </cell>
          <cell r="D555" t="str">
            <v>putative oligonucleotide-binding domain-containing protein</v>
          </cell>
        </row>
        <row r="556">
          <cell r="A556" t="str">
            <v>BPJ06450</v>
          </cell>
          <cell r="B556">
            <v>631896</v>
          </cell>
          <cell r="C556">
            <v>630817</v>
          </cell>
          <cell r="D556" t="str">
            <v>putative YbaK/prolyl-tRNA synthase domain-containing protein</v>
          </cell>
        </row>
        <row r="557">
          <cell r="A557" t="str">
            <v>BPJ06460</v>
          </cell>
          <cell r="B557">
            <v>633558</v>
          </cell>
          <cell r="C557">
            <v>631897</v>
          </cell>
          <cell r="D557" t="str">
            <v>2-isopropylmalate synthase LeuA</v>
          </cell>
        </row>
        <row r="558">
          <cell r="A558" t="str">
            <v>BPJ06470</v>
          </cell>
          <cell r="B558">
            <v>635009</v>
          </cell>
          <cell r="C558">
            <v>634122</v>
          </cell>
          <cell r="D558" t="str">
            <v>AraC family transcription regulator YbfP</v>
          </cell>
        </row>
        <row r="559">
          <cell r="A559" t="str">
            <v>BPJ06480</v>
          </cell>
          <cell r="B559">
            <v>636599</v>
          </cell>
          <cell r="C559">
            <v>635382</v>
          </cell>
          <cell r="D559" t="str">
            <v>MFS transporter</v>
          </cell>
        </row>
        <row r="560">
          <cell r="A560" t="str">
            <v>BPJ06490</v>
          </cell>
          <cell r="B560">
            <v>636819</v>
          </cell>
          <cell r="C560">
            <v>637262</v>
          </cell>
          <cell r="D560" t="str">
            <v>AsnC family HTH-type transcriptional regulator</v>
          </cell>
        </row>
        <row r="561">
          <cell r="A561" t="str">
            <v>BPJ06520</v>
          </cell>
          <cell r="B561">
            <v>638568</v>
          </cell>
          <cell r="C561">
            <v>637852</v>
          </cell>
          <cell r="D561" t="str">
            <v>hypothetical protein</v>
          </cell>
        </row>
        <row r="562">
          <cell r="A562" t="str">
            <v>BPJ06530</v>
          </cell>
          <cell r="B562">
            <v>639074</v>
          </cell>
          <cell r="C562">
            <v>638664</v>
          </cell>
          <cell r="D562" t="str">
            <v>hypothetical protein</v>
          </cell>
        </row>
        <row r="563">
          <cell r="A563" t="str">
            <v>BPJ06540</v>
          </cell>
          <cell r="B563">
            <v>639532</v>
          </cell>
          <cell r="C563">
            <v>639080</v>
          </cell>
          <cell r="D563" t="str">
            <v>putative LytTR family response regulator</v>
          </cell>
        </row>
        <row r="564">
          <cell r="A564" t="str">
            <v>BPJ06550</v>
          </cell>
          <cell r="B564">
            <v>640098</v>
          </cell>
          <cell r="C564">
            <v>639538</v>
          </cell>
          <cell r="D564" t="str">
            <v>acetyltransferase</v>
          </cell>
        </row>
        <row r="565">
          <cell r="A565" t="str">
            <v>BPJ06560</v>
          </cell>
          <cell r="B565">
            <v>640288</v>
          </cell>
          <cell r="C565">
            <v>640103</v>
          </cell>
          <cell r="D565" t="str">
            <v>hypothetical protein</v>
          </cell>
        </row>
        <row r="566">
          <cell r="A566" t="str">
            <v>BPJ06570</v>
          </cell>
          <cell r="B566">
            <v>640468</v>
          </cell>
          <cell r="C566">
            <v>641013</v>
          </cell>
          <cell r="D566" t="str">
            <v>ECF family RNA polymerase sigma factor</v>
          </cell>
        </row>
        <row r="567">
          <cell r="A567" t="str">
            <v>BPJ06580</v>
          </cell>
          <cell r="B567">
            <v>640982</v>
          </cell>
          <cell r="C567">
            <v>642430</v>
          </cell>
          <cell r="D567" t="str">
            <v>hypothetical protein</v>
          </cell>
        </row>
        <row r="568">
          <cell r="A568" t="str">
            <v>BPJ06590</v>
          </cell>
          <cell r="B568">
            <v>643636</v>
          </cell>
          <cell r="C568">
            <v>642449</v>
          </cell>
          <cell r="D568" t="str">
            <v>major facilitator transporter</v>
          </cell>
        </row>
        <row r="569">
          <cell r="A569" t="str">
            <v>BPJ06600</v>
          </cell>
          <cell r="B569">
            <v>643738</v>
          </cell>
          <cell r="C569">
            <v>644634</v>
          </cell>
          <cell r="D569" t="str">
            <v>LysR family transcriptional regulator</v>
          </cell>
        </row>
        <row r="570">
          <cell r="A570" t="str">
            <v>BPJ06610</v>
          </cell>
          <cell r="B570">
            <v>644996</v>
          </cell>
          <cell r="C570">
            <v>646321</v>
          </cell>
          <cell r="D570" t="str">
            <v>hypoxanthine/guanine permease PbuG</v>
          </cell>
        </row>
        <row r="571">
          <cell r="A571" t="str">
            <v>BPJ06620</v>
          </cell>
          <cell r="B571">
            <v>646540</v>
          </cell>
          <cell r="C571">
            <v>647340</v>
          </cell>
          <cell r="D571" t="str">
            <v>hypothetical protein YebC</v>
          </cell>
        </row>
        <row r="572">
          <cell r="A572" t="str">
            <v>BPJ06630</v>
          </cell>
          <cell r="B572">
            <v>647547</v>
          </cell>
          <cell r="C572">
            <v>648101</v>
          </cell>
          <cell r="D572" t="str">
            <v>putative DUF2179 family protein YebE</v>
          </cell>
        </row>
        <row r="573">
          <cell r="A573" t="str">
            <v>BPJ06640</v>
          </cell>
          <cell r="B573">
            <v>648098</v>
          </cell>
          <cell r="C573">
            <v>648298</v>
          </cell>
          <cell r="D573" t="str">
            <v>hypothetical protein YebG</v>
          </cell>
        </row>
        <row r="574">
          <cell r="A574" t="str">
            <v>BPJ06650</v>
          </cell>
          <cell r="B574">
            <v>648649</v>
          </cell>
          <cell r="C574">
            <v>649137</v>
          </cell>
          <cell r="D574" t="str">
            <v>N5-carboxyaminoimidazole ribonucleotide mutase PurE</v>
          </cell>
        </row>
        <row r="575">
          <cell r="A575" t="str">
            <v>BPJ06660</v>
          </cell>
          <cell r="B575">
            <v>649121</v>
          </cell>
          <cell r="C575">
            <v>650272</v>
          </cell>
          <cell r="D575" t="str">
            <v>N5-carboxyaminoimidazole ribonucleotide synthase PurK</v>
          </cell>
        </row>
        <row r="576">
          <cell r="A576" t="str">
            <v>BPJ06670</v>
          </cell>
          <cell r="B576">
            <v>650269</v>
          </cell>
          <cell r="C576">
            <v>651564</v>
          </cell>
          <cell r="D576" t="str">
            <v>adenylosuccinate lyase PurB</v>
          </cell>
        </row>
        <row r="577">
          <cell r="A577" t="str">
            <v>BPJ06680</v>
          </cell>
          <cell r="B577">
            <v>651637</v>
          </cell>
          <cell r="C577">
            <v>652359</v>
          </cell>
          <cell r="D577" t="str">
            <v>phosphoribosylaminoimidazole-succinocarboxamidesynthase PurC</v>
          </cell>
        </row>
        <row r="578">
          <cell r="A578" t="str">
            <v>BPJ06690</v>
          </cell>
          <cell r="B578">
            <v>652352</v>
          </cell>
          <cell r="C578">
            <v>652606</v>
          </cell>
          <cell r="D578" t="str">
            <v>phosphoribosylformylglycinamidine synthase subunit PurS</v>
          </cell>
        </row>
        <row r="579">
          <cell r="A579" t="str">
            <v>BPJ06700</v>
          </cell>
          <cell r="B579">
            <v>652603</v>
          </cell>
          <cell r="C579">
            <v>653286</v>
          </cell>
          <cell r="D579" t="str">
            <v>phosphoribosylformylglycinamidine synthase 1</v>
          </cell>
        </row>
        <row r="580">
          <cell r="A580" t="str">
            <v>BPJ06710</v>
          </cell>
          <cell r="B580">
            <v>653270</v>
          </cell>
          <cell r="C580">
            <v>655501</v>
          </cell>
          <cell r="D580" t="str">
            <v>phosphoribosylformylglycinamidine synthase 2</v>
          </cell>
        </row>
        <row r="581">
          <cell r="A581" t="str">
            <v>BPJ06720</v>
          </cell>
          <cell r="B581">
            <v>655477</v>
          </cell>
          <cell r="C581">
            <v>656907</v>
          </cell>
          <cell r="D581" t="str">
            <v>amidophosphoribosyltransferase PurF</v>
          </cell>
        </row>
        <row r="582">
          <cell r="A582" t="str">
            <v>BPJ06730</v>
          </cell>
          <cell r="B582">
            <v>657003</v>
          </cell>
          <cell r="C582">
            <v>658043</v>
          </cell>
          <cell r="D582" t="str">
            <v>phosphoribosylaminoimidazole ligase PurM</v>
          </cell>
        </row>
        <row r="583">
          <cell r="A583" t="str">
            <v>BPJ06740</v>
          </cell>
          <cell r="B583">
            <v>658040</v>
          </cell>
          <cell r="C583">
            <v>658609</v>
          </cell>
          <cell r="D583" t="str">
            <v>phosphoribosylglycinamide formyltransferase PurN</v>
          </cell>
        </row>
        <row r="584">
          <cell r="A584" t="str">
            <v>BPJ06750</v>
          </cell>
          <cell r="B584">
            <v>658625</v>
          </cell>
          <cell r="C584">
            <v>660163</v>
          </cell>
          <cell r="D584" t="str">
            <v>bifunctional phosphoribosylaminoimidazole carboxamide formyltransferase/IMP cyclohydrolase PurH</v>
          </cell>
        </row>
        <row r="585">
          <cell r="A585" t="str">
            <v>BPJ06760</v>
          </cell>
          <cell r="B585">
            <v>660176</v>
          </cell>
          <cell r="C585">
            <v>661450</v>
          </cell>
          <cell r="D585" t="str">
            <v>phosphoribosylamine--glycine ligase PurD</v>
          </cell>
        </row>
        <row r="586">
          <cell r="A586" t="str">
            <v>BPJ06770</v>
          </cell>
          <cell r="B586">
            <v>661786</v>
          </cell>
          <cell r="C586">
            <v>662631</v>
          </cell>
          <cell r="D586" t="str">
            <v>putative beta-lysine N-acetyltransferase YodP</v>
          </cell>
        </row>
        <row r="587">
          <cell r="A587" t="str">
            <v>BPJ06780</v>
          </cell>
          <cell r="B587">
            <v>664284</v>
          </cell>
          <cell r="C587">
            <v>662626</v>
          </cell>
          <cell r="D587" t="str">
            <v>putative purine catabolism regulatory protein</v>
          </cell>
        </row>
        <row r="588">
          <cell r="A588" t="str">
            <v>BPJ06790</v>
          </cell>
          <cell r="B588">
            <v>664475</v>
          </cell>
          <cell r="C588">
            <v>665839</v>
          </cell>
          <cell r="D588" t="str">
            <v>class 3 aminotransferase</v>
          </cell>
        </row>
        <row r="589">
          <cell r="A589" t="str">
            <v>BPJ06800</v>
          </cell>
          <cell r="B589">
            <v>665852</v>
          </cell>
          <cell r="C589">
            <v>666538</v>
          </cell>
          <cell r="D589" t="str">
            <v>acetate CoA-transferase alpha subunit AtoD</v>
          </cell>
        </row>
        <row r="590">
          <cell r="A590" t="str">
            <v>BPJ06810</v>
          </cell>
          <cell r="B590">
            <v>666514</v>
          </cell>
          <cell r="C590">
            <v>667179</v>
          </cell>
          <cell r="D590" t="str">
            <v>acetate CoA-transferase beta subunit AtoA</v>
          </cell>
        </row>
        <row r="591">
          <cell r="A591" t="str">
            <v>BPJ06820</v>
          </cell>
          <cell r="B591">
            <v>667194</v>
          </cell>
          <cell r="C591">
            <v>668465</v>
          </cell>
          <cell r="D591" t="str">
            <v>acetylornithine deacetylase YodQ</v>
          </cell>
        </row>
        <row r="592">
          <cell r="A592" t="str">
            <v>BPJ06830</v>
          </cell>
          <cell r="B592">
            <v>668920</v>
          </cell>
          <cell r="C592">
            <v>668699</v>
          </cell>
          <cell r="D592" t="str">
            <v>DUF2892 family protein</v>
          </cell>
        </row>
        <row r="593">
          <cell r="A593" t="str">
            <v>BPJ06840</v>
          </cell>
          <cell r="B593">
            <v>669045</v>
          </cell>
          <cell r="C593">
            <v>670787</v>
          </cell>
          <cell r="D593" t="str">
            <v>adenine deaminase YerA</v>
          </cell>
        </row>
        <row r="594">
          <cell r="A594" t="str">
            <v>BPJ06850</v>
          </cell>
          <cell r="B594">
            <v>671337</v>
          </cell>
          <cell r="C594">
            <v>671651</v>
          </cell>
          <cell r="D594" t="str">
            <v>putative Trp repressor YerC</v>
          </cell>
        </row>
        <row r="595">
          <cell r="A595" t="str">
            <v>BPJ06860</v>
          </cell>
          <cell r="B595">
            <v>673534</v>
          </cell>
          <cell r="C595">
            <v>671954</v>
          </cell>
          <cell r="D595" t="str">
            <v>putative glutamate synthase (ferredoxin)</v>
          </cell>
        </row>
        <row r="596">
          <cell r="A596" t="str">
            <v>BPJ06870</v>
          </cell>
          <cell r="B596">
            <v>673674</v>
          </cell>
          <cell r="C596">
            <v>673904</v>
          </cell>
          <cell r="D596" t="str">
            <v>hypothetical protein YbyB</v>
          </cell>
        </row>
        <row r="597">
          <cell r="A597" t="str">
            <v>BPJ06880</v>
          </cell>
          <cell r="B597">
            <v>674334</v>
          </cell>
          <cell r="C597">
            <v>673885</v>
          </cell>
          <cell r="D597" t="str">
            <v>putative DUF2283 family protein</v>
          </cell>
        </row>
        <row r="598">
          <cell r="A598" t="str">
            <v>BPJ06890</v>
          </cell>
          <cell r="B598">
            <v>674571</v>
          </cell>
          <cell r="C598">
            <v>675263</v>
          </cell>
          <cell r="D598" t="str">
            <v>geranylgeranylglyceryl phosphate synthase-like protein PcrB</v>
          </cell>
        </row>
        <row r="599">
          <cell r="A599" t="str">
            <v>BPJ06900</v>
          </cell>
          <cell r="B599">
            <v>675321</v>
          </cell>
          <cell r="C599">
            <v>677543</v>
          </cell>
          <cell r="D599" t="str">
            <v>ATP-dependent DNA helicase PcrA</v>
          </cell>
        </row>
        <row r="600">
          <cell r="A600" t="str">
            <v>BPJ06910</v>
          </cell>
          <cell r="B600">
            <v>677588</v>
          </cell>
          <cell r="C600">
            <v>679594</v>
          </cell>
          <cell r="D600" t="str">
            <v>NAD-dependent DNA ligase LigA</v>
          </cell>
        </row>
        <row r="601">
          <cell r="A601" t="str">
            <v>BPJ06920</v>
          </cell>
          <cell r="B601">
            <v>679610</v>
          </cell>
          <cell r="C601">
            <v>680797</v>
          </cell>
          <cell r="D601" t="str">
            <v>CamS sex pheromone family protein YerH</v>
          </cell>
        </row>
        <row r="602">
          <cell r="A602" t="str">
            <v>BPJ06930</v>
          </cell>
          <cell r="B602">
            <v>680931</v>
          </cell>
          <cell r="C602">
            <v>682130</v>
          </cell>
          <cell r="D602" t="str">
            <v>putative MFS transporter YfmI</v>
          </cell>
        </row>
        <row r="603">
          <cell r="A603" t="str">
            <v>BPJ06940</v>
          </cell>
          <cell r="B603">
            <v>682222</v>
          </cell>
          <cell r="C603">
            <v>686691</v>
          </cell>
          <cell r="D603" t="str">
            <v>nonribosomal peptide synthase subunit</v>
          </cell>
        </row>
        <row r="604">
          <cell r="A604" t="str">
            <v>BPJ06950</v>
          </cell>
          <cell r="B604">
            <v>686688</v>
          </cell>
          <cell r="C604">
            <v>688229</v>
          </cell>
          <cell r="D604" t="str">
            <v>penicillin-binding beta-lactamase PbpX</v>
          </cell>
        </row>
        <row r="605">
          <cell r="A605" t="str">
            <v>BPJ06960</v>
          </cell>
          <cell r="B605">
            <v>688192</v>
          </cell>
          <cell r="C605">
            <v>689172</v>
          </cell>
          <cell r="D605" t="str">
            <v>hypothetical protein</v>
          </cell>
        </row>
        <row r="606">
          <cell r="A606" t="str">
            <v>BPJ06970</v>
          </cell>
          <cell r="B606">
            <v>689169</v>
          </cell>
          <cell r="C606">
            <v>689879</v>
          </cell>
          <cell r="D606" t="str">
            <v>putative thioesterase BacT</v>
          </cell>
        </row>
        <row r="607">
          <cell r="A607" t="str">
            <v>BPJ06980</v>
          </cell>
          <cell r="B607">
            <v>689876</v>
          </cell>
          <cell r="C607">
            <v>690733</v>
          </cell>
          <cell r="D607" t="str">
            <v>3-hydroxybutyryl-CoA dehydrogenase</v>
          </cell>
        </row>
        <row r="608">
          <cell r="A608" t="str">
            <v>BPJ06990</v>
          </cell>
          <cell r="B608">
            <v>690748</v>
          </cell>
          <cell r="C608">
            <v>691803</v>
          </cell>
          <cell r="D608" t="str">
            <v>FkbH domain-containing protein </v>
          </cell>
        </row>
        <row r="609">
          <cell r="A609" t="str">
            <v>BPJ07000</v>
          </cell>
          <cell r="B609">
            <v>691831</v>
          </cell>
          <cell r="C609">
            <v>692100</v>
          </cell>
          <cell r="D609" t="str">
            <v>putative acyl carrier-like protein</v>
          </cell>
        </row>
        <row r="610">
          <cell r="A610" t="str">
            <v>BPJ07010</v>
          </cell>
          <cell r="B610">
            <v>692087</v>
          </cell>
          <cell r="C610">
            <v>693229</v>
          </cell>
          <cell r="D610" t="str">
            <v>acyl-CoA dehydrogenase (NADP(+))</v>
          </cell>
        </row>
        <row r="611">
          <cell r="A611" t="str">
            <v>BPJ07020</v>
          </cell>
          <cell r="B611">
            <v>693249</v>
          </cell>
          <cell r="C611">
            <v>702338</v>
          </cell>
          <cell r="D611" t="str">
            <v>polyketide synthase</v>
          </cell>
        </row>
        <row r="612">
          <cell r="A612" t="str">
            <v>BPJ07030</v>
          </cell>
          <cell r="B612">
            <v>702359</v>
          </cell>
          <cell r="C612">
            <v>705028</v>
          </cell>
          <cell r="D612" t="str">
            <v>nonribosomal peptide synthase subunit</v>
          </cell>
        </row>
        <row r="613">
          <cell r="A613" t="str">
            <v>BPJ07040</v>
          </cell>
          <cell r="B613">
            <v>705021</v>
          </cell>
          <cell r="C613">
            <v>709526</v>
          </cell>
          <cell r="D613" t="str">
            <v>polyketide synthase subunit</v>
          </cell>
        </row>
        <row r="614">
          <cell r="A614" t="str">
            <v>BPJ07050</v>
          </cell>
          <cell r="B614">
            <v>709545</v>
          </cell>
          <cell r="C614">
            <v>716777</v>
          </cell>
          <cell r="D614" t="str">
            <v>polyketide synthase subunit</v>
          </cell>
        </row>
        <row r="615">
          <cell r="A615" t="str">
            <v>BPJ07060</v>
          </cell>
          <cell r="B615">
            <v>716770</v>
          </cell>
          <cell r="C615">
            <v>723180</v>
          </cell>
          <cell r="D615" t="str">
            <v>polyketide synthase subunit</v>
          </cell>
        </row>
        <row r="616">
          <cell r="A616" t="str">
            <v>BPJ07070</v>
          </cell>
          <cell r="B616">
            <v>723173</v>
          </cell>
          <cell r="C616">
            <v>724180</v>
          </cell>
          <cell r="D616" t="str">
            <v>putative homoserine kinase type 2</v>
          </cell>
        </row>
        <row r="617">
          <cell r="A617" t="str">
            <v>BPJ07080</v>
          </cell>
          <cell r="B617">
            <v>725628</v>
          </cell>
          <cell r="C617">
            <v>724222</v>
          </cell>
          <cell r="D617" t="str">
            <v>alkaline phosphatase PhoA</v>
          </cell>
        </row>
        <row r="618">
          <cell r="A618" t="str">
            <v>BPJ07090</v>
          </cell>
          <cell r="B618">
            <v>726434</v>
          </cell>
          <cell r="C618">
            <v>725742</v>
          </cell>
          <cell r="D618" t="str">
            <v>putative MgtC family protein SapB</v>
          </cell>
        </row>
        <row r="619">
          <cell r="A619" t="str">
            <v>BPJ07100</v>
          </cell>
          <cell r="B619">
            <v>728079</v>
          </cell>
          <cell r="C619">
            <v>726598</v>
          </cell>
          <cell r="D619" t="str">
            <v>SSS family proline/sodium (Na+) symporter OpuE</v>
          </cell>
        </row>
        <row r="620">
          <cell r="A620" t="str">
            <v>BPJ07110</v>
          </cell>
          <cell r="B620">
            <v>728503</v>
          </cell>
          <cell r="C620">
            <v>728793</v>
          </cell>
          <cell r="D620" t="str">
            <v>aspartyl/glutamyl-tRNA amidotransferase subunit GatC</v>
          </cell>
        </row>
        <row r="621">
          <cell r="A621" t="str">
            <v>BPJ07120</v>
          </cell>
          <cell r="B621">
            <v>728808</v>
          </cell>
          <cell r="C621">
            <v>730265</v>
          </cell>
          <cell r="D621" t="str">
            <v>aspartyl/glutamyl-tRNA amidotransferase subunit GatA</v>
          </cell>
        </row>
        <row r="622">
          <cell r="A622" t="str">
            <v>BPJ07130</v>
          </cell>
          <cell r="B622">
            <v>730279</v>
          </cell>
          <cell r="C622">
            <v>731709</v>
          </cell>
          <cell r="D622" t="str">
            <v>aspartyl/glutamyl-tRNA amidotransferase subunit GatB</v>
          </cell>
        </row>
        <row r="623">
          <cell r="A623" t="str">
            <v>BPJ07140</v>
          </cell>
          <cell r="B623">
            <v>732740</v>
          </cell>
          <cell r="C623">
            <v>731895</v>
          </cell>
          <cell r="D623" t="str">
            <v>putative TetR-like transcriptional regulator YerO</v>
          </cell>
        </row>
        <row r="624">
          <cell r="A624" t="str">
            <v>BPJ07150</v>
          </cell>
          <cell r="B624">
            <v>732872</v>
          </cell>
          <cell r="C624">
            <v>736096</v>
          </cell>
          <cell r="D624" t="str">
            <v>putative acriflavin resistance protein SwrC</v>
          </cell>
        </row>
        <row r="625">
          <cell r="A625" t="str">
            <v>BPJ07160</v>
          </cell>
          <cell r="B625">
            <v>737081</v>
          </cell>
          <cell r="C625">
            <v>736128</v>
          </cell>
          <cell r="D625" t="str">
            <v>inosine/uridine nucleosidase</v>
          </cell>
        </row>
        <row r="626">
          <cell r="A626" t="str">
            <v>BPJ07170</v>
          </cell>
          <cell r="B626">
            <v>737263</v>
          </cell>
          <cell r="C626">
            <v>738171</v>
          </cell>
          <cell r="D626" t="str">
            <v>putative diacylglycerol kinase YerQ</v>
          </cell>
        </row>
        <row r="627">
          <cell r="A627" t="str">
            <v>BPJ07180</v>
          </cell>
          <cell r="B627">
            <v>738232</v>
          </cell>
          <cell r="C627">
            <v>739614</v>
          </cell>
          <cell r="D627" t="str">
            <v>23S rRNA (uracil-5-)-methyltransferase RumA</v>
          </cell>
        </row>
        <row r="628">
          <cell r="A628" t="str">
            <v>BPJ07190</v>
          </cell>
          <cell r="B628">
            <v>739868</v>
          </cell>
          <cell r="C628">
            <v>740842</v>
          </cell>
          <cell r="D628" t="str">
            <v>tRNA-dihydrouridine synthase DusC</v>
          </cell>
        </row>
        <row r="629">
          <cell r="A629" t="str">
            <v>BPJ07200</v>
          </cell>
          <cell r="B629">
            <v>740950</v>
          </cell>
          <cell r="C629">
            <v>741402</v>
          </cell>
          <cell r="D629" t="str">
            <v>hypothetical protein</v>
          </cell>
        </row>
        <row r="630">
          <cell r="A630" t="str">
            <v>BPJ07210</v>
          </cell>
          <cell r="B630">
            <v>742298</v>
          </cell>
          <cell r="C630">
            <v>741534</v>
          </cell>
          <cell r="D630" t="str">
            <v>HTH-type transcriptional regulator GlvR</v>
          </cell>
        </row>
        <row r="631">
          <cell r="A631" t="str">
            <v>BPJ07220</v>
          </cell>
          <cell r="B631">
            <v>742447</v>
          </cell>
          <cell r="C631">
            <v>744027</v>
          </cell>
          <cell r="D631" t="str">
            <v>PTS family porter IIBC component GlvC</v>
          </cell>
        </row>
        <row r="632">
          <cell r="A632" t="str">
            <v>BPJ07230</v>
          </cell>
          <cell r="B632">
            <v>744054</v>
          </cell>
          <cell r="C632">
            <v>745382</v>
          </cell>
          <cell r="D632" t="str">
            <v>maltose-6'-phosphate glucosidase GlvA</v>
          </cell>
        </row>
        <row r="633">
          <cell r="A633" t="str">
            <v>BPJ07240</v>
          </cell>
          <cell r="B633">
            <v>745866</v>
          </cell>
          <cell r="C633">
            <v>745495</v>
          </cell>
          <cell r="D633" t="str">
            <v>hypothetical protein</v>
          </cell>
        </row>
        <row r="634">
          <cell r="A634" t="str">
            <v>BPJ07250</v>
          </cell>
          <cell r="B634">
            <v>746050</v>
          </cell>
          <cell r="C634">
            <v>746487</v>
          </cell>
          <cell r="D634" t="str">
            <v>Rrf2-like transcriptional regulator</v>
          </cell>
        </row>
        <row r="635">
          <cell r="A635" t="str">
            <v>BPJ07260</v>
          </cell>
          <cell r="B635">
            <v>746552</v>
          </cell>
          <cell r="C635">
            <v>747466</v>
          </cell>
          <cell r="D635" t="str">
            <v>thioredoxin reductase (NADPH)</v>
          </cell>
        </row>
        <row r="636">
          <cell r="A636" t="str">
            <v>BPJ07270</v>
          </cell>
          <cell r="B636">
            <v>747676</v>
          </cell>
          <cell r="C636">
            <v>747476</v>
          </cell>
          <cell r="D636" t="str">
            <v>hypothetical protein</v>
          </cell>
        </row>
        <row r="637">
          <cell r="A637" t="str">
            <v>BPJ07280</v>
          </cell>
          <cell r="B637">
            <v>747788</v>
          </cell>
          <cell r="C637">
            <v>748435</v>
          </cell>
          <cell r="D637" t="str">
            <v>hypothetical protein</v>
          </cell>
        </row>
        <row r="638">
          <cell r="A638" t="str">
            <v>BPJ07290</v>
          </cell>
          <cell r="B638">
            <v>749797</v>
          </cell>
          <cell r="C638">
            <v>748469</v>
          </cell>
          <cell r="D638" t="str">
            <v>6-phospho-beta-glucosidase LicH</v>
          </cell>
        </row>
        <row r="639">
          <cell r="A639" t="str">
            <v>BPJ07300</v>
          </cell>
          <cell r="B639">
            <v>749997</v>
          </cell>
          <cell r="C639">
            <v>750728</v>
          </cell>
          <cell r="D639" t="str">
            <v>putative HTH-type transcriptional regulator</v>
          </cell>
        </row>
        <row r="640">
          <cell r="A640" t="str">
            <v>BPJ07310</v>
          </cell>
          <cell r="B640">
            <v>751945</v>
          </cell>
          <cell r="C640">
            <v>750746</v>
          </cell>
          <cell r="D640" t="str">
            <v>MFS-type transporter YfmI</v>
          </cell>
        </row>
        <row r="641">
          <cell r="A641" t="str">
            <v>BPJ07320</v>
          </cell>
          <cell r="B641">
            <v>752091</v>
          </cell>
          <cell r="C641">
            <v>752570</v>
          </cell>
          <cell r="D641" t="str">
            <v>putative prolyl-tRNA ligase</v>
          </cell>
        </row>
        <row r="642">
          <cell r="A642" t="str">
            <v>BPJ07330</v>
          </cell>
          <cell r="B642">
            <v>753513</v>
          </cell>
          <cell r="C642">
            <v>752605</v>
          </cell>
          <cell r="D642" t="str">
            <v>LysR family transcriptional regulator</v>
          </cell>
        </row>
        <row r="643">
          <cell r="A643" t="str">
            <v>BPJ07340</v>
          </cell>
          <cell r="B643">
            <v>753617</v>
          </cell>
          <cell r="C643">
            <v>754816</v>
          </cell>
          <cell r="D643" t="str">
            <v>major facilitator transporter</v>
          </cell>
        </row>
        <row r="644">
          <cell r="A644" t="str">
            <v>BPJ07350</v>
          </cell>
          <cell r="B644">
            <v>755962</v>
          </cell>
          <cell r="C644">
            <v>754883</v>
          </cell>
          <cell r="D644" t="str">
            <v>hypothetical protein YetN</v>
          </cell>
        </row>
        <row r="645">
          <cell r="A645" t="str">
            <v>BPJ07360</v>
          </cell>
          <cell r="B645">
            <v>756310</v>
          </cell>
          <cell r="C645">
            <v>756161</v>
          </cell>
          <cell r="D645" t="str">
            <v>DUF1540 family protein</v>
          </cell>
        </row>
        <row r="646">
          <cell r="A646" t="str">
            <v>BPJ07370</v>
          </cell>
          <cell r="B646">
            <v>756666</v>
          </cell>
          <cell r="C646">
            <v>757430</v>
          </cell>
          <cell r="D646" t="str">
            <v>glucose-1-phosphate cytidylyltransferase YfnH</v>
          </cell>
        </row>
        <row r="647">
          <cell r="A647" t="str">
            <v>BPJ07380</v>
          </cell>
          <cell r="B647">
            <v>757435</v>
          </cell>
          <cell r="C647">
            <v>758406</v>
          </cell>
          <cell r="D647" t="str">
            <v>NAD-dependent epimerase/dehydratase YfnG</v>
          </cell>
        </row>
        <row r="648">
          <cell r="A648" t="str">
            <v>BPJ07390</v>
          </cell>
          <cell r="B648">
            <v>758419</v>
          </cell>
          <cell r="C648">
            <v>759330</v>
          </cell>
          <cell r="D648" t="str">
            <v>putative glycosyltransferase YfnF</v>
          </cell>
        </row>
        <row r="649">
          <cell r="A649" t="str">
            <v>BPJ07400</v>
          </cell>
          <cell r="B649">
            <v>759327</v>
          </cell>
          <cell r="C649">
            <v>760517</v>
          </cell>
          <cell r="D649" t="str">
            <v>putative glycosyltransferase YfnE</v>
          </cell>
        </row>
        <row r="650">
          <cell r="A650" t="str">
            <v>BPJ07410</v>
          </cell>
          <cell r="B650">
            <v>760518</v>
          </cell>
          <cell r="C650">
            <v>761447</v>
          </cell>
          <cell r="D650" t="str">
            <v>putative glycosyltransferase YfnD</v>
          </cell>
        </row>
        <row r="651">
          <cell r="A651" t="str">
            <v>BPJ07420</v>
          </cell>
          <cell r="B651">
            <v>762721</v>
          </cell>
          <cell r="C651">
            <v>761483</v>
          </cell>
          <cell r="D651" t="str">
            <v>MFS transporter fosmidomycin resistance protein Fsr</v>
          </cell>
        </row>
        <row r="652">
          <cell r="A652" t="str">
            <v>BPJ07430</v>
          </cell>
          <cell r="B652">
            <v>765094</v>
          </cell>
          <cell r="C652">
            <v>763055</v>
          </cell>
          <cell r="D652" t="str">
            <v>penicillin-binding protein PbpC</v>
          </cell>
        </row>
        <row r="653">
          <cell r="A653" t="str">
            <v>BPJ07440</v>
          </cell>
          <cell r="B653">
            <v>765449</v>
          </cell>
          <cell r="C653">
            <v>765568</v>
          </cell>
          <cell r="D653" t="str">
            <v>hypothetical protein</v>
          </cell>
        </row>
        <row r="654">
          <cell r="A654" t="str">
            <v>BPJ07450</v>
          </cell>
          <cell r="B654">
            <v>765596</v>
          </cell>
          <cell r="C654">
            <v>766558</v>
          </cell>
          <cell r="D654" t="str">
            <v>putative HTH-type transcriptional regulator</v>
          </cell>
        </row>
        <row r="655">
          <cell r="A655" t="str">
            <v>BPJ07460</v>
          </cell>
          <cell r="B655">
            <v>766633</v>
          </cell>
          <cell r="C655">
            <v>767265</v>
          </cell>
          <cell r="D655" t="str">
            <v>putative DJ-1/PfpI family protein</v>
          </cell>
        </row>
        <row r="656">
          <cell r="A656" t="str">
            <v>BPJ07470</v>
          </cell>
          <cell r="B656">
            <v>767747</v>
          </cell>
          <cell r="C656">
            <v>767394</v>
          </cell>
          <cell r="D656" t="str">
            <v>hypothetical protein</v>
          </cell>
        </row>
        <row r="657">
          <cell r="A657" t="str">
            <v>BPJ07480</v>
          </cell>
          <cell r="B657">
            <v>767831</v>
          </cell>
          <cell r="C657">
            <v>768058</v>
          </cell>
          <cell r="D657" t="str">
            <v>hypothetical protein</v>
          </cell>
        </row>
        <row r="658">
          <cell r="A658" t="str">
            <v>BPJ07490</v>
          </cell>
          <cell r="B658">
            <v>768518</v>
          </cell>
          <cell r="C658">
            <v>768039</v>
          </cell>
          <cell r="D658" t="str">
            <v>putative heat shock protein YocM</v>
          </cell>
        </row>
        <row r="659">
          <cell r="A659" t="str">
            <v>BPJ07500</v>
          </cell>
          <cell r="B659">
            <v>768584</v>
          </cell>
          <cell r="C659">
            <v>768841</v>
          </cell>
          <cell r="D659" t="str">
            <v>hypothetical protein YozN</v>
          </cell>
        </row>
        <row r="660">
          <cell r="A660" t="str">
            <v>BPJ07510</v>
          </cell>
          <cell r="B660">
            <v>768848</v>
          </cell>
          <cell r="C660">
            <v>769081</v>
          </cell>
          <cell r="D660" t="str">
            <v>hypothetical protein YocN</v>
          </cell>
        </row>
        <row r="661">
          <cell r="A661" t="str">
            <v>BPJ07520</v>
          </cell>
          <cell r="B661">
            <v>770510</v>
          </cell>
          <cell r="C661">
            <v>769119</v>
          </cell>
          <cell r="D661" t="str">
            <v>APC family amino acid-polyamine-organocation transporter YfnA</v>
          </cell>
        </row>
        <row r="662">
          <cell r="A662" t="str">
            <v>BPJ07530</v>
          </cell>
          <cell r="B662">
            <v>771764</v>
          </cell>
          <cell r="C662">
            <v>770691</v>
          </cell>
          <cell r="D662" t="str">
            <v>glycosyltransferase</v>
          </cell>
        </row>
        <row r="663">
          <cell r="A663" t="str">
            <v>BPJ07540</v>
          </cell>
          <cell r="B663">
            <v>771898</v>
          </cell>
          <cell r="C663">
            <v>773781</v>
          </cell>
          <cell r="D663" t="str">
            <v>ABC transporter ATP-binding protein YfmR</v>
          </cell>
        </row>
        <row r="664">
          <cell r="A664" t="str">
            <v>BPJ07550</v>
          </cell>
          <cell r="B664">
            <v>773944</v>
          </cell>
          <cell r="C664">
            <v>774369</v>
          </cell>
          <cell r="D664" t="str">
            <v>putative MerR family HTH-type transcriptional regulator YfmP</v>
          </cell>
        </row>
        <row r="665">
          <cell r="A665" t="str">
            <v>BPJ07580</v>
          </cell>
          <cell r="B665">
            <v>777215</v>
          </cell>
          <cell r="C665">
            <v>775662</v>
          </cell>
          <cell r="D665" t="str">
            <v>ABC transporter ATP-binding protein YfmM</v>
          </cell>
        </row>
        <row r="666">
          <cell r="A666" t="str">
            <v>BPJ07590</v>
          </cell>
          <cell r="B666">
            <v>777368</v>
          </cell>
          <cell r="C666">
            <v>778510</v>
          </cell>
          <cell r="D666" t="str">
            <v>ATP-dependent RNA helicase YfmL</v>
          </cell>
        </row>
        <row r="667">
          <cell r="A667" t="str">
            <v>BPJ07600</v>
          </cell>
          <cell r="B667">
            <v>779749</v>
          </cell>
          <cell r="C667">
            <v>778745</v>
          </cell>
          <cell r="D667" t="str">
            <v>NADP-dependent dehydrogenase YfmJ</v>
          </cell>
        </row>
        <row r="668">
          <cell r="A668" t="str">
            <v>BPJ07610</v>
          </cell>
          <cell r="B668">
            <v>780247</v>
          </cell>
          <cell r="C668">
            <v>779858</v>
          </cell>
          <cell r="D668" t="str">
            <v>DUF 3212 family protein YfmB</v>
          </cell>
        </row>
        <row r="669">
          <cell r="A669" t="str">
            <v>BPJ07620</v>
          </cell>
          <cell r="B669">
            <v>780469</v>
          </cell>
          <cell r="C669">
            <v>780816</v>
          </cell>
          <cell r="D669" t="str">
            <v>general stress protein YflT</v>
          </cell>
        </row>
        <row r="670">
          <cell r="A670" t="str">
            <v>BPJ07630</v>
          </cell>
          <cell r="B670">
            <v>781285</v>
          </cell>
          <cell r="C670">
            <v>781428</v>
          </cell>
          <cell r="D670" t="str">
            <v>hypothetical protein</v>
          </cell>
        </row>
        <row r="671">
          <cell r="A671" t="str">
            <v>BPJ07640</v>
          </cell>
          <cell r="B671">
            <v>781785</v>
          </cell>
          <cell r="C671">
            <v>782441</v>
          </cell>
          <cell r="D671" t="str">
            <v>hypothetical protein</v>
          </cell>
        </row>
        <row r="672">
          <cell r="A672" t="str">
            <v>BPJ07650</v>
          </cell>
          <cell r="B672">
            <v>782719</v>
          </cell>
          <cell r="C672">
            <v>783444</v>
          </cell>
          <cell r="D672" t="str">
            <v>GTP cyclohydrolase 2</v>
          </cell>
        </row>
        <row r="673">
          <cell r="A673" t="str">
            <v>BPJ07660</v>
          </cell>
          <cell r="B673">
            <v>783478</v>
          </cell>
          <cell r="C673">
            <v>784281</v>
          </cell>
          <cell r="D673" t="str">
            <v>putative sulfatase modifying factor</v>
          </cell>
        </row>
        <row r="674">
          <cell r="A674" t="str">
            <v>BPJ07670</v>
          </cell>
          <cell r="B674">
            <v>784286</v>
          </cell>
          <cell r="C674">
            <v>786043</v>
          </cell>
          <cell r="D674" t="str">
            <v>WD-40 repeat-containing protein</v>
          </cell>
        </row>
        <row r="675">
          <cell r="A675" t="str">
            <v>BPJ07680</v>
          </cell>
          <cell r="B675">
            <v>786320</v>
          </cell>
          <cell r="C675">
            <v>787405</v>
          </cell>
          <cell r="D675" t="str">
            <v>bifunctional 5-amino-6-(5-phosphoribosylamino)uracil reductase/diaminohydroxyphosphoribosylaminopyrimidine deaminase RibD</v>
          </cell>
        </row>
        <row r="676">
          <cell r="A676" t="str">
            <v>BPJ07690</v>
          </cell>
          <cell r="B676">
            <v>787499</v>
          </cell>
          <cell r="C676">
            <v>790150</v>
          </cell>
          <cell r="D676" t="str">
            <v>BclB-like C-terminal domain-containing protein</v>
          </cell>
        </row>
        <row r="677">
          <cell r="A677" t="str">
            <v>BPJ07700</v>
          </cell>
          <cell r="B677">
            <v>790257</v>
          </cell>
          <cell r="C677">
            <v>791891</v>
          </cell>
          <cell r="D677" t="str">
            <v>two-component sensor histidine kinase CitS</v>
          </cell>
        </row>
        <row r="678">
          <cell r="A678" t="str">
            <v>BPJ07710</v>
          </cell>
          <cell r="B678">
            <v>791892</v>
          </cell>
          <cell r="C678">
            <v>792593</v>
          </cell>
          <cell r="D678" t="str">
            <v>two-component response regulator CitT</v>
          </cell>
        </row>
        <row r="679">
          <cell r="A679" t="str">
            <v>BPJ07720</v>
          </cell>
          <cell r="B679">
            <v>792597</v>
          </cell>
          <cell r="C679">
            <v>793577</v>
          </cell>
          <cell r="D679" t="str">
            <v>putative TTT family tricarboxylate membrane protein YflP</v>
          </cell>
        </row>
        <row r="680">
          <cell r="A680" t="str">
            <v>BPJ07730</v>
          </cell>
          <cell r="B680">
            <v>793769</v>
          </cell>
          <cell r="C680">
            <v>795067</v>
          </cell>
          <cell r="D680" t="str">
            <v>Mg2+/citrate complex secondary transporter CitM</v>
          </cell>
        </row>
        <row r="681">
          <cell r="A681" t="str">
            <v>BPJ07740</v>
          </cell>
          <cell r="B681">
            <v>795246</v>
          </cell>
          <cell r="C681">
            <v>796877</v>
          </cell>
          <cell r="D681" t="str">
            <v>putative M14 family carboxypeptidase</v>
          </cell>
        </row>
        <row r="682">
          <cell r="A682" t="str">
            <v>BPJ07750</v>
          </cell>
          <cell r="B682">
            <v>797429</v>
          </cell>
          <cell r="C682">
            <v>796944</v>
          </cell>
          <cell r="D682" t="str">
            <v>phenolic acid decarboxylase PadC</v>
          </cell>
        </row>
        <row r="683">
          <cell r="A683" t="str">
            <v>BPJ07760</v>
          </cell>
          <cell r="B683">
            <v>797542</v>
          </cell>
          <cell r="C683">
            <v>798099</v>
          </cell>
          <cell r="D683" t="str">
            <v>HTH-type transcriptional regulator PadR</v>
          </cell>
        </row>
        <row r="684">
          <cell r="A684" t="str">
            <v>BPJ07770</v>
          </cell>
          <cell r="B684">
            <v>798204</v>
          </cell>
          <cell r="C684">
            <v>799310</v>
          </cell>
          <cell r="D684" t="str">
            <v>nitric oxide synthase oxygenase Nos</v>
          </cell>
        </row>
        <row r="685">
          <cell r="A685" t="str">
            <v>BPJ07780</v>
          </cell>
          <cell r="B685">
            <v>799647</v>
          </cell>
          <cell r="C685">
            <v>799339</v>
          </cell>
          <cell r="D685" t="str">
            <v>acylphosphatase</v>
          </cell>
        </row>
        <row r="686">
          <cell r="A686" t="str">
            <v>BPJ07790</v>
          </cell>
          <cell r="B686">
            <v>799726</v>
          </cell>
          <cell r="C686">
            <v>800385</v>
          </cell>
          <cell r="D686" t="str">
            <v>putative molybdenum cofactor sulfurase domain-containing protein YflK</v>
          </cell>
        </row>
        <row r="687">
          <cell r="A687" t="str">
            <v>BPJ07800</v>
          </cell>
          <cell r="B687">
            <v>800564</v>
          </cell>
          <cell r="C687">
            <v>800427</v>
          </cell>
          <cell r="D687" t="str">
            <v>putative DUF2639 family protein YflJ</v>
          </cell>
        </row>
        <row r="688">
          <cell r="A688" t="str">
            <v>BPJ07810</v>
          </cell>
          <cell r="B688">
            <v>800860</v>
          </cell>
          <cell r="C688">
            <v>800699</v>
          </cell>
          <cell r="D688" t="str">
            <v>hypothetical protein YflI</v>
          </cell>
        </row>
        <row r="689">
          <cell r="A689" t="str">
            <v>BPJ07820</v>
          </cell>
          <cell r="B689">
            <v>801733</v>
          </cell>
          <cell r="C689">
            <v>800984</v>
          </cell>
          <cell r="D689" t="str">
            <v>methionine aminopeptidase YflG</v>
          </cell>
        </row>
        <row r="690">
          <cell r="A690" t="str">
            <v>BPJ07830</v>
          </cell>
          <cell r="B690">
            <v>801924</v>
          </cell>
          <cell r="C690">
            <v>803285</v>
          </cell>
          <cell r="D690" t="str">
            <v>PTS family glucose/glucoside porter IIBC component NagP</v>
          </cell>
        </row>
        <row r="691">
          <cell r="A691" t="str">
            <v>BPJ07840</v>
          </cell>
          <cell r="B691">
            <v>804062</v>
          </cell>
          <cell r="C691">
            <v>803304</v>
          </cell>
          <cell r="D691" t="str">
            <v>DUF 817 family protein YoaT</v>
          </cell>
        </row>
        <row r="692">
          <cell r="A692" t="str">
            <v>BPJ07850</v>
          </cell>
          <cell r="B692">
            <v>804257</v>
          </cell>
          <cell r="C692">
            <v>804763</v>
          </cell>
          <cell r="D692" t="str">
            <v>hypothetical protein</v>
          </cell>
        </row>
        <row r="693">
          <cell r="A693" t="str">
            <v>BPJ07860</v>
          </cell>
          <cell r="B693">
            <v>805392</v>
          </cell>
          <cell r="C693">
            <v>804805</v>
          </cell>
          <cell r="D693" t="str">
            <v>hypothetical protein YjgB</v>
          </cell>
        </row>
        <row r="694">
          <cell r="A694" t="str">
            <v>BPJ07870</v>
          </cell>
          <cell r="B694">
            <v>807472</v>
          </cell>
          <cell r="C694">
            <v>805493</v>
          </cell>
          <cell r="D694" t="str">
            <v>lipoteichoic acid synthase LtaS</v>
          </cell>
        </row>
        <row r="695">
          <cell r="A695" t="str">
            <v>BPJ07880</v>
          </cell>
          <cell r="B695">
            <v>808052</v>
          </cell>
          <cell r="C695">
            <v>809710</v>
          </cell>
          <cell r="D695" t="str">
            <v>diaminobutyrate decarboxylase</v>
          </cell>
        </row>
        <row r="696">
          <cell r="A696" t="str">
            <v>BPJ07890</v>
          </cell>
          <cell r="B696">
            <v>809742</v>
          </cell>
          <cell r="C696">
            <v>811466</v>
          </cell>
          <cell r="D696" t="str">
            <v>putative methyl-accepting chemotaxis protein</v>
          </cell>
        </row>
        <row r="697">
          <cell r="A697" t="str">
            <v>BPJ07900</v>
          </cell>
          <cell r="B697">
            <v>811704</v>
          </cell>
          <cell r="C697">
            <v>812090</v>
          </cell>
          <cell r="D697" t="str">
            <v>putative DUF1992 family protein</v>
          </cell>
        </row>
        <row r="698">
          <cell r="A698" t="str">
            <v>BPJ07910</v>
          </cell>
          <cell r="B698">
            <v>812255</v>
          </cell>
          <cell r="C698">
            <v>813691</v>
          </cell>
          <cell r="D698" t="str">
            <v>PTS family trehalose porter IIBC component TreP</v>
          </cell>
        </row>
        <row r="699">
          <cell r="A699" t="str">
            <v>BPJ07920</v>
          </cell>
          <cell r="B699">
            <v>813707</v>
          </cell>
          <cell r="C699">
            <v>815407</v>
          </cell>
          <cell r="D699" t="str">
            <v>alpha-alpha-phosphotrehalase TreA</v>
          </cell>
        </row>
        <row r="700">
          <cell r="A700" t="str">
            <v>BPJ07930</v>
          </cell>
          <cell r="B700">
            <v>815427</v>
          </cell>
          <cell r="C700">
            <v>816155</v>
          </cell>
          <cell r="D700" t="str">
            <v>GntR family transcriptional regulator TreR</v>
          </cell>
        </row>
        <row r="701">
          <cell r="A701" t="str">
            <v>BPJ07940</v>
          </cell>
          <cell r="B701">
            <v>816224</v>
          </cell>
          <cell r="C701">
            <v>816436</v>
          </cell>
          <cell r="D701" t="str">
            <v>hypothetical protein</v>
          </cell>
        </row>
        <row r="702">
          <cell r="A702" t="str">
            <v>BPJ07950</v>
          </cell>
          <cell r="B702">
            <v>816454</v>
          </cell>
          <cell r="C702">
            <v>816654</v>
          </cell>
          <cell r="D702" t="str">
            <v>hypothetical protein</v>
          </cell>
        </row>
        <row r="703">
          <cell r="A703" t="str">
            <v>BPJ07960</v>
          </cell>
          <cell r="B703">
            <v>820993</v>
          </cell>
          <cell r="C703">
            <v>816704</v>
          </cell>
          <cell r="D703" t="str">
            <v>trifunctional nucleotide phosphoesterase protein</v>
          </cell>
        </row>
        <row r="704">
          <cell r="A704" t="str">
            <v>BPJ07970</v>
          </cell>
          <cell r="B704">
            <v>821248</v>
          </cell>
          <cell r="C704">
            <v>821766</v>
          </cell>
          <cell r="D704" t="str">
            <v>C56 family peptidase YfkM</v>
          </cell>
        </row>
        <row r="705">
          <cell r="A705" t="str">
            <v>BPJ07980</v>
          </cell>
          <cell r="B705">
            <v>822081</v>
          </cell>
          <cell r="C705">
            <v>821866</v>
          </cell>
          <cell r="D705" t="str">
            <v>putative DUF1128 family protein YfkK</v>
          </cell>
        </row>
        <row r="706">
          <cell r="A706" t="str">
            <v>BPJ07990</v>
          </cell>
          <cell r="B706">
            <v>823514</v>
          </cell>
          <cell r="C706">
            <v>822159</v>
          </cell>
          <cell r="D706" t="str">
            <v>AGCS family sodium:alanine symporter YflA</v>
          </cell>
        </row>
        <row r="707">
          <cell r="A707" t="str">
            <v>BPJ08000</v>
          </cell>
          <cell r="B707">
            <v>823688</v>
          </cell>
          <cell r="C707">
            <v>824158</v>
          </cell>
          <cell r="D707" t="str">
            <v>protein-tyrosine-phosphatase YfkJ</v>
          </cell>
        </row>
        <row r="708">
          <cell r="A708" t="str">
            <v>BPJ08010</v>
          </cell>
          <cell r="B708">
            <v>824179</v>
          </cell>
          <cell r="C708">
            <v>824511</v>
          </cell>
          <cell r="D708" t="str">
            <v>hypothetical protein YfkI</v>
          </cell>
        </row>
        <row r="709">
          <cell r="A709" t="str">
            <v>BPJ08020</v>
          </cell>
          <cell r="B709">
            <v>824530</v>
          </cell>
          <cell r="C709">
            <v>825348</v>
          </cell>
          <cell r="D709" t="str">
            <v>virulence factor BrkB-like protein YfkH</v>
          </cell>
        </row>
        <row r="710">
          <cell r="A710" t="str">
            <v>BPJ08030</v>
          </cell>
          <cell r="B710">
            <v>826739</v>
          </cell>
          <cell r="C710">
            <v>825558</v>
          </cell>
          <cell r="D710" t="str">
            <v>putative MFS transporter YfkF</v>
          </cell>
        </row>
        <row r="711">
          <cell r="A711" t="str">
            <v>BPJ08040</v>
          </cell>
          <cell r="B711">
            <v>826815</v>
          </cell>
          <cell r="C711">
            <v>827192</v>
          </cell>
          <cell r="D711" t="str">
            <v>putative OsmC-like protein</v>
          </cell>
        </row>
        <row r="712">
          <cell r="A712" t="str">
            <v>BPJ08050</v>
          </cell>
          <cell r="B712">
            <v>827257</v>
          </cell>
          <cell r="C712">
            <v>828324</v>
          </cell>
          <cell r="D712" t="str">
            <v>calcium/proton antiporter YfkE</v>
          </cell>
        </row>
        <row r="713">
          <cell r="A713" t="str">
            <v>BPJ08060</v>
          </cell>
          <cell r="B713">
            <v>828392</v>
          </cell>
          <cell r="C713">
            <v>829174</v>
          </cell>
          <cell r="D713" t="str">
            <v>hypothetical protein YfkD</v>
          </cell>
        </row>
        <row r="714">
          <cell r="A714" t="str">
            <v>BPJ08070</v>
          </cell>
          <cell r="B714">
            <v>829393</v>
          </cell>
          <cell r="C714">
            <v>829241</v>
          </cell>
          <cell r="D714" t="str">
            <v>hypothetical protein</v>
          </cell>
        </row>
        <row r="715">
          <cell r="A715" t="str">
            <v>BPJ08080</v>
          </cell>
          <cell r="B715">
            <v>830396</v>
          </cell>
          <cell r="C715">
            <v>829677</v>
          </cell>
          <cell r="D715" t="str">
            <v>DUF28 family protein</v>
          </cell>
        </row>
        <row r="716">
          <cell r="A716" t="str">
            <v>BPJ08090</v>
          </cell>
          <cell r="B716">
            <v>831462</v>
          </cell>
          <cell r="C716">
            <v>830626</v>
          </cell>
          <cell r="D716" t="str">
            <v>putative MscS family mechanosenstive ion channel protein</v>
          </cell>
        </row>
        <row r="717">
          <cell r="A717" t="str">
            <v>BPJ08100</v>
          </cell>
          <cell r="B717">
            <v>832591</v>
          </cell>
          <cell r="C717">
            <v>831470</v>
          </cell>
          <cell r="D717" t="str">
            <v>putative iron-sulfur oxidoreductases</v>
          </cell>
        </row>
        <row r="718">
          <cell r="A718" t="str">
            <v>BPJ08110</v>
          </cell>
          <cell r="B718">
            <v>832738</v>
          </cell>
          <cell r="C718">
            <v>832929</v>
          </cell>
          <cell r="D718" t="str">
            <v>hypothetical protein YfjT</v>
          </cell>
        </row>
        <row r="719">
          <cell r="A719" t="str">
            <v>BPJ08120</v>
          </cell>
          <cell r="B719">
            <v>833031</v>
          </cell>
          <cell r="C719">
            <v>833822</v>
          </cell>
          <cell r="D719" t="str">
            <v>poylsaccharide deacetylase PdaA</v>
          </cell>
        </row>
        <row r="720">
          <cell r="A720" t="str">
            <v>BPJ08130</v>
          </cell>
          <cell r="B720">
            <v>834349</v>
          </cell>
          <cell r="C720">
            <v>833858</v>
          </cell>
          <cell r="D720" t="str">
            <v>DUF 2716 family protein</v>
          </cell>
        </row>
        <row r="721">
          <cell r="A721" t="str">
            <v>BPJ08140</v>
          </cell>
          <cell r="B721">
            <v>835341</v>
          </cell>
          <cell r="C721">
            <v>834382</v>
          </cell>
          <cell r="D721" t="str">
            <v>MIT family metal ion transporter CorA</v>
          </cell>
        </row>
        <row r="722">
          <cell r="A722" t="str">
            <v>BPJ08150</v>
          </cell>
          <cell r="B722">
            <v>835987</v>
          </cell>
          <cell r="C722">
            <v>835475</v>
          </cell>
          <cell r="D722" t="str">
            <v>putative stress response protein YvgO</v>
          </cell>
        </row>
        <row r="723">
          <cell r="A723" t="str">
            <v>BPJ08160</v>
          </cell>
          <cell r="B723">
            <v>836421</v>
          </cell>
          <cell r="C723">
            <v>837290</v>
          </cell>
          <cell r="D723" t="str">
            <v>DNA-3-methyladenine glycosylase II</v>
          </cell>
        </row>
        <row r="724">
          <cell r="A724" t="str">
            <v>BPJ08170</v>
          </cell>
          <cell r="B724">
            <v>837389</v>
          </cell>
          <cell r="C724">
            <v>838774</v>
          </cell>
          <cell r="D724" t="str">
            <v>RNA (uracil-5-)-methyltransferase YfjO</v>
          </cell>
        </row>
        <row r="725">
          <cell r="A725" t="str">
            <v>BPJ08180</v>
          </cell>
          <cell r="B725">
            <v>838907</v>
          </cell>
          <cell r="C725">
            <v>839491</v>
          </cell>
          <cell r="D725" t="str">
            <v>TetR family transcriptional regulator</v>
          </cell>
        </row>
        <row r="726">
          <cell r="A726" t="str">
            <v>BPJ08190</v>
          </cell>
          <cell r="B726">
            <v>839551</v>
          </cell>
          <cell r="C726">
            <v>841410</v>
          </cell>
          <cell r="D726" t="str">
            <v>bifunctional nucleotide sugar epimerase/hydrolase</v>
          </cell>
        </row>
        <row r="727">
          <cell r="A727" t="str">
            <v>BPJ08200</v>
          </cell>
          <cell r="B727">
            <v>841517</v>
          </cell>
          <cell r="C727">
            <v>841942</v>
          </cell>
          <cell r="D727" t="str">
            <v>hypothetical protein</v>
          </cell>
        </row>
        <row r="728">
          <cell r="A728" t="str">
            <v>BPJ08210</v>
          </cell>
          <cell r="B728">
            <v>841932</v>
          </cell>
          <cell r="C728">
            <v>842444</v>
          </cell>
          <cell r="D728" t="str">
            <v>hypothetical protein</v>
          </cell>
        </row>
        <row r="729">
          <cell r="A729" t="str">
            <v>BPJ08220</v>
          </cell>
          <cell r="B729">
            <v>842584</v>
          </cell>
          <cell r="C729">
            <v>843411</v>
          </cell>
          <cell r="D729" t="str">
            <v>putative HTH-type transcriptional regulator</v>
          </cell>
        </row>
        <row r="730">
          <cell r="A730" t="str">
            <v>BPJ08230</v>
          </cell>
          <cell r="B730">
            <v>843438</v>
          </cell>
          <cell r="C730">
            <v>844625</v>
          </cell>
          <cell r="D730" t="str">
            <v>MFS transporter YbcL</v>
          </cell>
        </row>
        <row r="731">
          <cell r="A731" t="str">
            <v>BPJ08240</v>
          </cell>
          <cell r="B731">
            <v>847464</v>
          </cell>
          <cell r="C731">
            <v>845098</v>
          </cell>
          <cell r="D731" t="str">
            <v>hypothetical protein</v>
          </cell>
        </row>
        <row r="732">
          <cell r="A732" t="str">
            <v>BPJ08250</v>
          </cell>
          <cell r="B732">
            <v>847711</v>
          </cell>
          <cell r="C732">
            <v>847848</v>
          </cell>
          <cell r="D732" t="str">
            <v>hypothetical protein</v>
          </cell>
        </row>
        <row r="733">
          <cell r="A733" t="str">
            <v>BPJ08260</v>
          </cell>
          <cell r="B733">
            <v>848461</v>
          </cell>
          <cell r="C733">
            <v>850383</v>
          </cell>
          <cell r="D733" t="str">
            <v>threonyl-tRNA ligase ThrZ</v>
          </cell>
        </row>
        <row r="734">
          <cell r="A734" t="str">
            <v>BPJ08270</v>
          </cell>
          <cell r="B734">
            <v>850557</v>
          </cell>
          <cell r="C734">
            <v>851123</v>
          </cell>
          <cell r="D734" t="str">
            <v>hypothetical protein</v>
          </cell>
        </row>
        <row r="735">
          <cell r="A735" t="str">
            <v>BPJ08280</v>
          </cell>
          <cell r="B735">
            <v>851150</v>
          </cell>
          <cell r="C735">
            <v>852430</v>
          </cell>
          <cell r="D735" t="str">
            <v>hypothetical protein</v>
          </cell>
        </row>
        <row r="736">
          <cell r="A736" t="str">
            <v>BPJ08290</v>
          </cell>
          <cell r="B736">
            <v>852744</v>
          </cell>
          <cell r="C736">
            <v>853025</v>
          </cell>
          <cell r="D736" t="str">
            <v>hypothetical protein</v>
          </cell>
        </row>
        <row r="737">
          <cell r="A737" t="str">
            <v>BPJ08300</v>
          </cell>
          <cell r="B737">
            <v>854587</v>
          </cell>
          <cell r="C737">
            <v>853079</v>
          </cell>
          <cell r="D737" t="str">
            <v>putative transcriptional regulator</v>
          </cell>
        </row>
        <row r="738">
          <cell r="A738" t="str">
            <v>BPJ08310</v>
          </cell>
          <cell r="B738">
            <v>855308</v>
          </cell>
          <cell r="C738">
            <v>861451</v>
          </cell>
          <cell r="D738" t="str">
            <v>putative Lpxtg-motif cell wall anchor domain protein</v>
          </cell>
        </row>
        <row r="739">
          <cell r="A739" t="str">
            <v>BPJ08320</v>
          </cell>
          <cell r="B739">
            <v>861473</v>
          </cell>
          <cell r="C739">
            <v>862075</v>
          </cell>
          <cell r="D739" t="str">
            <v>C60A subfamily peptidase</v>
          </cell>
        </row>
        <row r="740">
          <cell r="A740" t="str">
            <v>BPJ08330</v>
          </cell>
          <cell r="B740">
            <v>862041</v>
          </cell>
          <cell r="C740">
            <v>862394</v>
          </cell>
          <cell r="D740" t="str">
            <v>hypothetical protein</v>
          </cell>
        </row>
        <row r="741">
          <cell r="A741" t="str">
            <v>BPJ08340</v>
          </cell>
          <cell r="B741">
            <v>862623</v>
          </cell>
          <cell r="C741">
            <v>863435</v>
          </cell>
          <cell r="D741" t="str">
            <v>putative internalin G-like protein</v>
          </cell>
        </row>
        <row r="742">
          <cell r="A742" t="str">
            <v>BPJ08350</v>
          </cell>
          <cell r="B742">
            <v>863905</v>
          </cell>
          <cell r="C742">
            <v>863591</v>
          </cell>
          <cell r="D742" t="str">
            <v>putative small multidrug resistance protein</v>
          </cell>
        </row>
        <row r="743">
          <cell r="A743" t="str">
            <v>BPJ08360</v>
          </cell>
          <cell r="B743">
            <v>864250</v>
          </cell>
          <cell r="C743">
            <v>863906</v>
          </cell>
          <cell r="D743" t="str">
            <v>putative small multidrug resistance protein</v>
          </cell>
        </row>
        <row r="744">
          <cell r="A744" t="str">
            <v>BPJ08370</v>
          </cell>
          <cell r="B744">
            <v>864909</v>
          </cell>
          <cell r="C744">
            <v>864331</v>
          </cell>
          <cell r="D744" t="str">
            <v>putative HTH-type transcriptional regulator</v>
          </cell>
        </row>
        <row r="745">
          <cell r="A745" t="str">
            <v>BPJ08380</v>
          </cell>
          <cell r="B745">
            <v>865082</v>
          </cell>
          <cell r="C745">
            <v>865630</v>
          </cell>
          <cell r="D745" t="str">
            <v>putative VanZ family protein</v>
          </cell>
        </row>
        <row r="746">
          <cell r="A746" t="str">
            <v>BPJ08390</v>
          </cell>
          <cell r="B746">
            <v>865627</v>
          </cell>
          <cell r="C746">
            <v>866091</v>
          </cell>
          <cell r="D746" t="str">
            <v>hypothetical protein YfjM</v>
          </cell>
        </row>
        <row r="747">
          <cell r="A747" t="str">
            <v>BPJ08400</v>
          </cell>
          <cell r="B747">
            <v>866242</v>
          </cell>
          <cell r="C747">
            <v>866871</v>
          </cell>
          <cell r="D747" t="str">
            <v>putative rhamnogalacturan acetylesterase YesY</v>
          </cell>
        </row>
        <row r="748">
          <cell r="A748" t="str">
            <v>BPJ08410</v>
          </cell>
          <cell r="B748">
            <v>867025</v>
          </cell>
          <cell r="C748">
            <v>868065</v>
          </cell>
          <cell r="D748" t="str">
            <v>ferredoxin--NADP reductase 2</v>
          </cell>
        </row>
        <row r="749">
          <cell r="A749" t="str">
            <v>BPJ08420</v>
          </cell>
          <cell r="B749">
            <v>868135</v>
          </cell>
          <cell r="C749">
            <v>869736</v>
          </cell>
          <cell r="D749" t="str">
            <v>putative HTH-type transcriptional regulator</v>
          </cell>
        </row>
        <row r="750">
          <cell r="A750" t="str">
            <v>BPJ08430</v>
          </cell>
          <cell r="B750">
            <v>869851</v>
          </cell>
          <cell r="C750">
            <v>870777</v>
          </cell>
          <cell r="D750" t="str">
            <v>putative iron complex transport system substrate binding protein</v>
          </cell>
        </row>
        <row r="751">
          <cell r="A751" t="str">
            <v>BPJ08440</v>
          </cell>
          <cell r="B751">
            <v>870790</v>
          </cell>
          <cell r="C751">
            <v>872505</v>
          </cell>
          <cell r="D751" t="str">
            <v>ABC transport system permease</v>
          </cell>
        </row>
        <row r="752">
          <cell r="A752" t="str">
            <v>BPJ08450</v>
          </cell>
          <cell r="B752">
            <v>872907</v>
          </cell>
          <cell r="C752">
            <v>872581</v>
          </cell>
          <cell r="D752" t="str">
            <v>UPF0060 membrane protein</v>
          </cell>
        </row>
        <row r="753">
          <cell r="A753" t="str">
            <v>BPJ08460</v>
          </cell>
          <cell r="B753">
            <v>873264</v>
          </cell>
          <cell r="C753">
            <v>873830</v>
          </cell>
          <cell r="D753" t="str">
            <v>RNA polymerase sigma factor</v>
          </cell>
        </row>
        <row r="754">
          <cell r="A754" t="str">
            <v>BPJ08470</v>
          </cell>
          <cell r="B754">
            <v>873827</v>
          </cell>
          <cell r="C754">
            <v>874573</v>
          </cell>
          <cell r="D754" t="str">
            <v>hypothetical protein</v>
          </cell>
        </row>
        <row r="755">
          <cell r="A755" t="str">
            <v>BPJ08480</v>
          </cell>
          <cell r="B755">
            <v>874840</v>
          </cell>
          <cell r="C755">
            <v>875343</v>
          </cell>
          <cell r="D755" t="str">
            <v>putative anti-sigma-K factor RskA</v>
          </cell>
        </row>
        <row r="756">
          <cell r="A756" t="str">
            <v>BPJ08490</v>
          </cell>
          <cell r="B756">
            <v>875434</v>
          </cell>
          <cell r="C756">
            <v>876459</v>
          </cell>
          <cell r="D756" t="str">
            <v>NADPH quinone reductase</v>
          </cell>
        </row>
        <row r="757">
          <cell r="A757" t="str">
            <v>BPJ08500</v>
          </cell>
          <cell r="B757">
            <v>876456</v>
          </cell>
          <cell r="C757">
            <v>876983</v>
          </cell>
          <cell r="D757" t="str">
            <v>metal-dependent hydrolase YfiT</v>
          </cell>
        </row>
        <row r="758">
          <cell r="A758" t="str">
            <v>BPJ08510</v>
          </cell>
          <cell r="B758">
            <v>876996</v>
          </cell>
          <cell r="C758">
            <v>877286</v>
          </cell>
          <cell r="D758" t="str">
            <v>hypothetical protein</v>
          </cell>
        </row>
        <row r="759">
          <cell r="A759" t="str">
            <v>BPJ08520</v>
          </cell>
          <cell r="B759">
            <v>877787</v>
          </cell>
          <cell r="C759">
            <v>877308</v>
          </cell>
          <cell r="D759" t="str">
            <v>HTH-type transcriptional regulator YfiV</v>
          </cell>
        </row>
        <row r="760">
          <cell r="A760" t="str">
            <v>BPJ08530</v>
          </cell>
          <cell r="B760">
            <v>877956</v>
          </cell>
          <cell r="C760">
            <v>880526</v>
          </cell>
          <cell r="D760" t="str">
            <v>putative phosphatidylglycerol lysyltransferase</v>
          </cell>
        </row>
        <row r="761">
          <cell r="A761" t="str">
            <v>BPJ08540</v>
          </cell>
          <cell r="B761">
            <v>880618</v>
          </cell>
          <cell r="C761">
            <v>881166</v>
          </cell>
          <cell r="D761" t="str">
            <v>hypothetical protein</v>
          </cell>
        </row>
        <row r="762">
          <cell r="A762" t="str">
            <v>BPJ08550</v>
          </cell>
          <cell r="B762">
            <v>881503</v>
          </cell>
          <cell r="C762">
            <v>881970</v>
          </cell>
          <cell r="D762" t="str">
            <v>putative DUF 393 family protein</v>
          </cell>
        </row>
        <row r="763">
          <cell r="A763" t="str">
            <v>BPJ08560</v>
          </cell>
          <cell r="B763">
            <v>883263</v>
          </cell>
          <cell r="C763">
            <v>882007</v>
          </cell>
          <cell r="D763" t="str">
            <v>hypothetical protein</v>
          </cell>
        </row>
        <row r="764">
          <cell r="A764" t="str">
            <v>BPJ08570</v>
          </cell>
          <cell r="B764">
            <v>883306</v>
          </cell>
          <cell r="C764">
            <v>883491</v>
          </cell>
          <cell r="D764" t="str">
            <v>hypothetical protein</v>
          </cell>
        </row>
        <row r="765">
          <cell r="A765" t="str">
            <v>BPJ08580</v>
          </cell>
          <cell r="B765">
            <v>883536</v>
          </cell>
          <cell r="C765">
            <v>884123</v>
          </cell>
          <cell r="D765" t="str">
            <v>putative nitroreductase YfhC</v>
          </cell>
        </row>
        <row r="766">
          <cell r="A766" t="str">
            <v>BPJ08590</v>
          </cell>
          <cell r="B766">
            <v>884516</v>
          </cell>
          <cell r="C766">
            <v>884361</v>
          </cell>
          <cell r="D766" t="str">
            <v>hypothetical protein YfhD</v>
          </cell>
        </row>
        <row r="767">
          <cell r="A767" t="str">
            <v>BPJ08600</v>
          </cell>
          <cell r="B767">
            <v>885637</v>
          </cell>
          <cell r="C767">
            <v>884741</v>
          </cell>
          <cell r="D767" t="str">
            <v>putative nucleoside diphosphate sugar epimerase YfhF</v>
          </cell>
        </row>
        <row r="768">
          <cell r="A768" t="str">
            <v>BPJ08610</v>
          </cell>
          <cell r="B768">
            <v>885732</v>
          </cell>
          <cell r="C768">
            <v>886523</v>
          </cell>
          <cell r="D768" t="str">
            <v>recombination regulator RecX</v>
          </cell>
        </row>
        <row r="769">
          <cell r="A769" t="str">
            <v>BPJ08620</v>
          </cell>
          <cell r="B769">
            <v>886527</v>
          </cell>
          <cell r="C769">
            <v>886841</v>
          </cell>
          <cell r="D769" t="str">
            <v>DUF 1811 family protein YfhH</v>
          </cell>
        </row>
        <row r="770">
          <cell r="A770" t="str">
            <v>BPJ08630</v>
          </cell>
          <cell r="B770">
            <v>887037</v>
          </cell>
          <cell r="C770">
            <v>886864</v>
          </cell>
          <cell r="D770" t="str">
            <v>hypothetical protein</v>
          </cell>
        </row>
        <row r="771">
          <cell r="A771" t="str">
            <v>BPJ08640</v>
          </cell>
          <cell r="B771">
            <v>887212</v>
          </cell>
          <cell r="C771">
            <v>887063</v>
          </cell>
          <cell r="D771" t="str">
            <v>small acid-soluble spore protein K</v>
          </cell>
        </row>
        <row r="772">
          <cell r="A772" t="str">
            <v>BPJ08650</v>
          </cell>
          <cell r="B772">
            <v>887329</v>
          </cell>
          <cell r="C772">
            <v>887601</v>
          </cell>
          <cell r="D772" t="str">
            <v>hypothetical protein YfhJ</v>
          </cell>
        </row>
        <row r="773">
          <cell r="A773" t="str">
            <v>BPJ08660</v>
          </cell>
          <cell r="B773">
            <v>887892</v>
          </cell>
          <cell r="C773">
            <v>888875</v>
          </cell>
          <cell r="D773" t="str">
            <v>putative glycosyltransferase CsbB</v>
          </cell>
        </row>
        <row r="774">
          <cell r="A774" t="str">
            <v>BPJ08670</v>
          </cell>
          <cell r="B774">
            <v>888963</v>
          </cell>
          <cell r="C774">
            <v>891557</v>
          </cell>
          <cell r="D774" t="str">
            <v>putative membrane protein YfhO</v>
          </cell>
        </row>
        <row r="775">
          <cell r="A775" t="str">
            <v>BPJ08720</v>
          </cell>
          <cell r="B775">
            <v>893812</v>
          </cell>
          <cell r="C775">
            <v>893390</v>
          </cell>
          <cell r="D775" t="str">
            <v>hypothetical protein YvrL</v>
          </cell>
        </row>
        <row r="776">
          <cell r="A776" t="str">
            <v>BPJ08730</v>
          </cell>
          <cell r="B776">
            <v>895044</v>
          </cell>
          <cell r="C776">
            <v>893881</v>
          </cell>
          <cell r="D776" t="str">
            <v>oxalate decarboxylase OxdC</v>
          </cell>
        </row>
        <row r="777">
          <cell r="A777" t="str">
            <v>BPJ08740</v>
          </cell>
          <cell r="B777">
            <v>895303</v>
          </cell>
          <cell r="C777">
            <v>895139</v>
          </cell>
          <cell r="D777" t="str">
            <v>hypothetical protein</v>
          </cell>
        </row>
        <row r="778">
          <cell r="A778" t="str">
            <v>BPJ08750</v>
          </cell>
          <cell r="B778">
            <v>895470</v>
          </cell>
          <cell r="C778">
            <v>896072</v>
          </cell>
          <cell r="D778" t="str">
            <v>DNA-directed RNA polymerase sigma factor SigO</v>
          </cell>
        </row>
        <row r="779">
          <cell r="A779" t="str">
            <v>BPJ08760</v>
          </cell>
          <cell r="B779">
            <v>896026</v>
          </cell>
          <cell r="C779">
            <v>896241</v>
          </cell>
          <cell r="D779" t="str">
            <v>hypothetical protein YvrH</v>
          </cell>
        </row>
        <row r="780">
          <cell r="A780" t="str">
            <v>BPJ08770</v>
          </cell>
          <cell r="B780">
            <v>897249</v>
          </cell>
          <cell r="C780">
            <v>896269</v>
          </cell>
          <cell r="D780" t="str">
            <v>putative membrane bound metal dependent hydrolase YfhP</v>
          </cell>
        </row>
        <row r="781">
          <cell r="A781" t="str">
            <v>BPJ08780</v>
          </cell>
          <cell r="B781">
            <v>897441</v>
          </cell>
          <cell r="C781">
            <v>898541</v>
          </cell>
          <cell r="D781" t="str">
            <v>A/G-specific adenine glycosylase MutY</v>
          </cell>
        </row>
        <row r="782">
          <cell r="A782" t="str">
            <v>BPJ08790</v>
          </cell>
          <cell r="B782">
            <v>898752</v>
          </cell>
          <cell r="C782">
            <v>898528</v>
          </cell>
          <cell r="D782" t="str">
            <v>hypothetical protein YfhS</v>
          </cell>
        </row>
        <row r="783">
          <cell r="A783" t="str">
            <v>BPJ08800</v>
          </cell>
          <cell r="B783">
            <v>898833</v>
          </cell>
          <cell r="C783">
            <v>899585</v>
          </cell>
          <cell r="D783" t="str">
            <v>enoyl-(acyl carrier protein) reductase FabL</v>
          </cell>
        </row>
        <row r="784">
          <cell r="A784" t="str">
            <v>BPJ08810</v>
          </cell>
          <cell r="B784">
            <v>899646</v>
          </cell>
          <cell r="C784">
            <v>899810</v>
          </cell>
          <cell r="D784" t="str">
            <v>putative small acid-soluble spore protein SspE</v>
          </cell>
        </row>
        <row r="785">
          <cell r="A785" t="str">
            <v>BPJ08820</v>
          </cell>
          <cell r="B785">
            <v>899984</v>
          </cell>
          <cell r="C785">
            <v>900244</v>
          </cell>
          <cell r="D785" t="str">
            <v>hypothetical protein</v>
          </cell>
        </row>
        <row r="786">
          <cell r="A786" t="str">
            <v>BPJ08830</v>
          </cell>
          <cell r="B786">
            <v>900392</v>
          </cell>
          <cell r="C786">
            <v>900922</v>
          </cell>
          <cell r="D786" t="str">
            <v>DUF 402 family protein</v>
          </cell>
        </row>
        <row r="787">
          <cell r="A787" t="str">
            <v>BPJ08840</v>
          </cell>
          <cell r="B787">
            <v>901019</v>
          </cell>
          <cell r="C787">
            <v>902761</v>
          </cell>
          <cell r="D787" t="str">
            <v>putative ABC transporter transmembrane protein</v>
          </cell>
        </row>
        <row r="788">
          <cell r="A788" t="str">
            <v>BPJ08850</v>
          </cell>
          <cell r="B788">
            <v>902874</v>
          </cell>
          <cell r="C788">
            <v>903896</v>
          </cell>
          <cell r="D788" t="str">
            <v>dipeptide/oligopeptide ABC transporter ATP-binding protein AppDC</v>
          </cell>
        </row>
        <row r="789">
          <cell r="A789" t="str">
            <v>BPJ08860</v>
          </cell>
          <cell r="B789">
            <v>903865</v>
          </cell>
          <cell r="C789">
            <v>904842</v>
          </cell>
          <cell r="D789" t="str">
            <v>dipeptide/oligopeptide ABC transporter ATP-binding protein AppFC</v>
          </cell>
        </row>
        <row r="790">
          <cell r="A790" t="str">
            <v>BPJ08870</v>
          </cell>
          <cell r="B790">
            <v>904817</v>
          </cell>
          <cell r="C790">
            <v>906403</v>
          </cell>
          <cell r="D790" t="str">
            <v>dipeptide/oligopeptide ABC transporter extracellular solute-binding protein AppA</v>
          </cell>
        </row>
        <row r="791">
          <cell r="A791" t="str">
            <v>BPJ08880</v>
          </cell>
          <cell r="B791">
            <v>906420</v>
          </cell>
          <cell r="C791">
            <v>907466</v>
          </cell>
          <cell r="D791" t="str">
            <v>dipeptide/oligopeptide ABC transporter permease AppBC</v>
          </cell>
        </row>
        <row r="792">
          <cell r="A792" t="str">
            <v>BPJ08890</v>
          </cell>
          <cell r="B792">
            <v>907484</v>
          </cell>
          <cell r="C792">
            <v>908380</v>
          </cell>
          <cell r="D792" t="str">
            <v>dipeptide/oligopeptide ABC transporter permease AppCC</v>
          </cell>
        </row>
        <row r="793">
          <cell r="A793" t="str">
            <v>BPJ08900</v>
          </cell>
          <cell r="B793">
            <v>909683</v>
          </cell>
          <cell r="C793">
            <v>908610</v>
          </cell>
          <cell r="D793" t="str">
            <v>putative DUF 939 family protein YgaE</v>
          </cell>
        </row>
        <row r="794">
          <cell r="A794" t="str">
            <v>BPJ08910</v>
          </cell>
          <cell r="B794">
            <v>911225</v>
          </cell>
          <cell r="C794">
            <v>909930</v>
          </cell>
          <cell r="D794" t="str">
            <v>glutamate-1-semialdehyde aminotransferase GsaB</v>
          </cell>
        </row>
        <row r="795">
          <cell r="A795" t="str">
            <v>BPJ08920</v>
          </cell>
          <cell r="B795">
            <v>911355</v>
          </cell>
          <cell r="C795">
            <v>911822</v>
          </cell>
          <cell r="D795" t="str">
            <v>peroxiredoxin YgaF</v>
          </cell>
        </row>
        <row r="796">
          <cell r="A796" t="str">
            <v>BPJ08930</v>
          </cell>
          <cell r="B796">
            <v>911980</v>
          </cell>
          <cell r="C796">
            <v>912417</v>
          </cell>
          <cell r="D796" t="str">
            <v>Fur family transcriptional regulator PerR</v>
          </cell>
        </row>
        <row r="797">
          <cell r="A797" t="str">
            <v>BPJ08940</v>
          </cell>
          <cell r="B797">
            <v>912799</v>
          </cell>
          <cell r="C797">
            <v>912452</v>
          </cell>
          <cell r="D797" t="str">
            <v>DUF 2614 family protein YgzB</v>
          </cell>
        </row>
        <row r="798">
          <cell r="A798" t="str">
            <v>BPJ08950</v>
          </cell>
          <cell r="B798">
            <v>912989</v>
          </cell>
          <cell r="C798">
            <v>913867</v>
          </cell>
          <cell r="D798" t="str">
            <v>hypothetical protein YgxA</v>
          </cell>
        </row>
        <row r="799">
          <cell r="A799" t="str">
            <v>BPJ08980</v>
          </cell>
          <cell r="B799">
            <v>918993</v>
          </cell>
          <cell r="C799">
            <v>918877</v>
          </cell>
          <cell r="D799" t="str">
            <v>hypothetical protein</v>
          </cell>
        </row>
        <row r="800">
          <cell r="A800" t="str">
            <v>BPJ09160</v>
          </cell>
          <cell r="B800">
            <v>920799</v>
          </cell>
          <cell r="C800">
            <v>921245</v>
          </cell>
          <cell r="D800" t="str">
            <v>hypothetical protein</v>
          </cell>
        </row>
        <row r="801">
          <cell r="A801" t="str">
            <v>BPJ09170</v>
          </cell>
          <cell r="B801">
            <v>921668</v>
          </cell>
          <cell r="C801">
            <v>922462</v>
          </cell>
          <cell r="D801" t="str">
            <v>putative aminoglycoside phosphotransferase</v>
          </cell>
        </row>
        <row r="802">
          <cell r="A802" t="str">
            <v>BPJ09200</v>
          </cell>
          <cell r="B802">
            <v>923097</v>
          </cell>
          <cell r="C802">
            <v>923801</v>
          </cell>
          <cell r="D802" t="str">
            <v>hypothetical protein</v>
          </cell>
        </row>
        <row r="803">
          <cell r="A803" t="str">
            <v>BPJ09210</v>
          </cell>
          <cell r="B803">
            <v>924377</v>
          </cell>
          <cell r="C803">
            <v>923820</v>
          </cell>
          <cell r="D803" t="str">
            <v>putative phosphoglycerate mutase</v>
          </cell>
        </row>
        <row r="804">
          <cell r="A804" t="str">
            <v>BPJ09220</v>
          </cell>
          <cell r="B804">
            <v>924625</v>
          </cell>
          <cell r="C804">
            <v>924434</v>
          </cell>
          <cell r="D804" t="str">
            <v>hypothetical protein</v>
          </cell>
        </row>
        <row r="805">
          <cell r="A805" t="str">
            <v>BPJ09230</v>
          </cell>
          <cell r="B805">
            <v>925513</v>
          </cell>
          <cell r="C805">
            <v>924824</v>
          </cell>
          <cell r="D805" t="str">
            <v>putative DUF 1963 family protein</v>
          </cell>
        </row>
        <row r="806">
          <cell r="A806" t="str">
            <v>BPJ09240</v>
          </cell>
          <cell r="B806">
            <v>926335</v>
          </cell>
          <cell r="C806">
            <v>925532</v>
          </cell>
          <cell r="D806" t="str">
            <v>DUF2262 family protein</v>
          </cell>
        </row>
        <row r="807">
          <cell r="A807" t="str">
            <v>BPJ09250</v>
          </cell>
          <cell r="B807">
            <v>926869</v>
          </cell>
          <cell r="C807">
            <v>928809</v>
          </cell>
          <cell r="D807" t="str">
            <v>polyglycerolphosphate lipoteichoic acid synthase LtaS</v>
          </cell>
        </row>
        <row r="808">
          <cell r="A808" t="str">
            <v>BPJ09260</v>
          </cell>
          <cell r="B808">
            <v>928965</v>
          </cell>
          <cell r="C808">
            <v>929531</v>
          </cell>
          <cell r="D808" t="str">
            <v>signal peptidase SipP</v>
          </cell>
        </row>
        <row r="809">
          <cell r="A809" t="str">
            <v>BPJ09270</v>
          </cell>
          <cell r="B809">
            <v>929665</v>
          </cell>
          <cell r="C809">
            <v>931017</v>
          </cell>
          <cell r="D809" t="str">
            <v>putative transposase</v>
          </cell>
        </row>
        <row r="810">
          <cell r="A810" t="str">
            <v>BPJ09280</v>
          </cell>
          <cell r="B810">
            <v>932434</v>
          </cell>
          <cell r="C810">
            <v>931139</v>
          </cell>
          <cell r="D810" t="str">
            <v>O-acetylhomoserine (thiol)-lyase/methionine-gamma-lyase</v>
          </cell>
        </row>
        <row r="811">
          <cell r="A811" t="str">
            <v>BPJ09290</v>
          </cell>
          <cell r="B811">
            <v>933202</v>
          </cell>
          <cell r="C811">
            <v>933414</v>
          </cell>
          <cell r="D811" t="str">
            <v>hypothetical protein</v>
          </cell>
        </row>
        <row r="812">
          <cell r="A812" t="str">
            <v>BPJ09300</v>
          </cell>
          <cell r="B812">
            <v>933530</v>
          </cell>
          <cell r="C812">
            <v>934276</v>
          </cell>
          <cell r="D812" t="str">
            <v>ABC transporter ATP-binding protein</v>
          </cell>
        </row>
        <row r="813">
          <cell r="A813" t="str">
            <v>BPJ09310</v>
          </cell>
          <cell r="B813">
            <v>934254</v>
          </cell>
          <cell r="C813">
            <v>935720</v>
          </cell>
          <cell r="D813" t="str">
            <v>hypothetical protein</v>
          </cell>
        </row>
        <row r="814">
          <cell r="A814" t="str">
            <v>BPJ09320</v>
          </cell>
          <cell r="B814">
            <v>935704</v>
          </cell>
          <cell r="C814">
            <v>936609</v>
          </cell>
          <cell r="D814" t="str">
            <v>hypothetical protein</v>
          </cell>
        </row>
        <row r="815">
          <cell r="A815" t="str">
            <v>BPJ09330</v>
          </cell>
          <cell r="B815">
            <v>936606</v>
          </cell>
          <cell r="C815">
            <v>936887</v>
          </cell>
          <cell r="D815" t="str">
            <v>hypothetical protein</v>
          </cell>
        </row>
        <row r="816">
          <cell r="A816" t="str">
            <v>BPJ09340</v>
          </cell>
          <cell r="B816">
            <v>936968</v>
          </cell>
          <cell r="C816">
            <v>937648</v>
          </cell>
          <cell r="D816" t="str">
            <v>hypothetical protein</v>
          </cell>
        </row>
        <row r="817">
          <cell r="A817" t="str">
            <v>BPJ09360</v>
          </cell>
          <cell r="B817">
            <v>938544</v>
          </cell>
          <cell r="C817">
            <v>937948</v>
          </cell>
          <cell r="D817" t="str">
            <v>hypothetical protein YhzB</v>
          </cell>
        </row>
        <row r="818">
          <cell r="A818" t="str">
            <v>BPJ09370</v>
          </cell>
          <cell r="B818">
            <v>938625</v>
          </cell>
          <cell r="C818">
            <v>939776</v>
          </cell>
          <cell r="D818" t="str">
            <v>putative iron-sulfur cluster-binding protein YhbA</v>
          </cell>
        </row>
        <row r="819">
          <cell r="A819" t="str">
            <v>BPJ09380</v>
          </cell>
          <cell r="B819">
            <v>939838</v>
          </cell>
          <cell r="C819">
            <v>940740</v>
          </cell>
          <cell r="D819" t="str">
            <v>hypothetical protein YhbB</v>
          </cell>
        </row>
        <row r="820">
          <cell r="A820" t="str">
            <v>BPJ09390</v>
          </cell>
          <cell r="B820">
            <v>940784</v>
          </cell>
          <cell r="C820">
            <v>941257</v>
          </cell>
          <cell r="D820" t="str">
            <v>rRNA methyltransferase CspR</v>
          </cell>
        </row>
        <row r="821">
          <cell r="A821" t="str">
            <v>BPJ09400</v>
          </cell>
          <cell r="B821">
            <v>941427</v>
          </cell>
          <cell r="C821">
            <v>942134</v>
          </cell>
          <cell r="D821" t="str">
            <v>hypothetical protein YrpD</v>
          </cell>
        </row>
        <row r="822">
          <cell r="A822" t="str">
            <v>BPJ09410</v>
          </cell>
          <cell r="B822">
            <v>942258</v>
          </cell>
          <cell r="C822">
            <v>942172</v>
          </cell>
          <cell r="D822" t="str">
            <v>hypothetical protein</v>
          </cell>
        </row>
        <row r="823">
          <cell r="A823" t="str">
            <v>BPJ09420</v>
          </cell>
          <cell r="B823">
            <v>942509</v>
          </cell>
          <cell r="C823">
            <v>944404</v>
          </cell>
          <cell r="D823" t="str">
            <v>serine protein kinase PrkA</v>
          </cell>
        </row>
        <row r="824">
          <cell r="A824" t="str">
            <v>BPJ09430</v>
          </cell>
          <cell r="B824">
            <v>944545</v>
          </cell>
          <cell r="C824">
            <v>945708</v>
          </cell>
          <cell r="D824" t="str">
            <v>sporulation protein YhbH</v>
          </cell>
        </row>
        <row r="825">
          <cell r="A825" t="str">
            <v>BPJ09440</v>
          </cell>
          <cell r="B825">
            <v>946072</v>
          </cell>
          <cell r="C825">
            <v>946704</v>
          </cell>
          <cell r="D825" t="str">
            <v>putative HlyD family secretion protein YhbJ</v>
          </cell>
        </row>
        <row r="826">
          <cell r="A826" t="str">
            <v>BPJ09450</v>
          </cell>
          <cell r="B826">
            <v>946744</v>
          </cell>
          <cell r="C826">
            <v>948363</v>
          </cell>
          <cell r="D826" t="str">
            <v>EmrB/QacA subfamily drug resistance transporter YhcA</v>
          </cell>
        </row>
        <row r="827">
          <cell r="A827" t="str">
            <v>BPJ09460</v>
          </cell>
          <cell r="B827">
            <v>948381</v>
          </cell>
          <cell r="C827">
            <v>948905</v>
          </cell>
          <cell r="D827" t="str">
            <v>hypothetical protein YhcB</v>
          </cell>
        </row>
        <row r="828">
          <cell r="A828" t="str">
            <v>BPJ09470</v>
          </cell>
          <cell r="B828">
            <v>948919</v>
          </cell>
          <cell r="C828">
            <v>949278</v>
          </cell>
          <cell r="D828" t="str">
            <v>hypothetical protein</v>
          </cell>
        </row>
        <row r="829">
          <cell r="A829" t="str">
            <v>BPJ09480</v>
          </cell>
          <cell r="B829">
            <v>949592</v>
          </cell>
          <cell r="C829">
            <v>949392</v>
          </cell>
          <cell r="D829" t="str">
            <v>major cold shock protein CspB</v>
          </cell>
        </row>
        <row r="830">
          <cell r="A830" t="str">
            <v>BPJ09490</v>
          </cell>
          <cell r="B830">
            <v>950895</v>
          </cell>
          <cell r="C830">
            <v>949810</v>
          </cell>
          <cell r="D830" t="str">
            <v>putative diguanylate cyclase YhcK</v>
          </cell>
        </row>
        <row r="831">
          <cell r="A831" t="str">
            <v>BPJ09500</v>
          </cell>
          <cell r="B831">
            <v>950994</v>
          </cell>
          <cell r="C831">
            <v>951374</v>
          </cell>
          <cell r="D831" t="str">
            <v>hypothetical protein</v>
          </cell>
        </row>
        <row r="832">
          <cell r="A832" t="str">
            <v>BPJ09510</v>
          </cell>
          <cell r="B832">
            <v>951962</v>
          </cell>
          <cell r="C832">
            <v>952468</v>
          </cell>
          <cell r="D832" t="str">
            <v>sporulation lipoprotein YhcN</v>
          </cell>
        </row>
        <row r="833">
          <cell r="A833" t="str">
            <v>BPJ09520</v>
          </cell>
          <cell r="B833">
            <v>952604</v>
          </cell>
          <cell r="C833">
            <v>953500</v>
          </cell>
          <cell r="D833" t="str">
            <v>hypothetical protein YhcO</v>
          </cell>
        </row>
        <row r="834">
          <cell r="A834" t="str">
            <v>BPJ09530</v>
          </cell>
          <cell r="B834">
            <v>954171</v>
          </cell>
          <cell r="C834">
            <v>953527</v>
          </cell>
          <cell r="D834" t="str">
            <v>putative spore coat protein YhcQ</v>
          </cell>
        </row>
        <row r="835">
          <cell r="A835" t="str">
            <v>BPJ09540</v>
          </cell>
          <cell r="B835">
            <v>954317</v>
          </cell>
          <cell r="C835">
            <v>957697</v>
          </cell>
          <cell r="D835" t="str">
            <v>putative two-component system CheB/CheR fusion protein</v>
          </cell>
        </row>
        <row r="836">
          <cell r="A836" t="str">
            <v>BPJ09550</v>
          </cell>
          <cell r="B836">
            <v>957784</v>
          </cell>
          <cell r="C836">
            <v>960687</v>
          </cell>
          <cell r="D836" t="str">
            <v>endonuclease YhcR</v>
          </cell>
        </row>
        <row r="837">
          <cell r="A837" t="str">
            <v>BPJ09560</v>
          </cell>
          <cell r="B837">
            <v>960734</v>
          </cell>
          <cell r="C837">
            <v>961300</v>
          </cell>
          <cell r="D837" t="str">
            <v>putative LPXTG-site sortase YhcS</v>
          </cell>
        </row>
        <row r="838">
          <cell r="A838" t="str">
            <v>BPJ09570</v>
          </cell>
          <cell r="B838">
            <v>962296</v>
          </cell>
          <cell r="C838">
            <v>961388</v>
          </cell>
          <cell r="D838" t="str">
            <v>putative RNA pseudouridine synthase RluA</v>
          </cell>
        </row>
        <row r="839">
          <cell r="A839" t="str">
            <v>BPJ09580</v>
          </cell>
          <cell r="B839">
            <v>962406</v>
          </cell>
          <cell r="C839">
            <v>962756</v>
          </cell>
          <cell r="D839" t="str">
            <v>hypothetical protein</v>
          </cell>
        </row>
        <row r="840">
          <cell r="A840" t="str">
            <v>BPJ09590</v>
          </cell>
          <cell r="B840">
            <v>962939</v>
          </cell>
          <cell r="C840">
            <v>962829</v>
          </cell>
          <cell r="D840" t="str">
            <v>hypothetical protein</v>
          </cell>
        </row>
        <row r="841">
          <cell r="A841" t="str">
            <v>BPJ09600</v>
          </cell>
          <cell r="B841">
            <v>963066</v>
          </cell>
          <cell r="C841">
            <v>963731</v>
          </cell>
          <cell r="D841" t="str">
            <v>putative HAD family hydrolase YhcW</v>
          </cell>
        </row>
        <row r="842">
          <cell r="A842" t="str">
            <v>BPJ09610</v>
          </cell>
          <cell r="B842">
            <v>963747</v>
          </cell>
          <cell r="C842">
            <v>965285</v>
          </cell>
          <cell r="D842" t="str">
            <v>putative amidohydrolase YhcX</v>
          </cell>
        </row>
        <row r="843">
          <cell r="A843" t="str">
            <v>BPJ09620</v>
          </cell>
          <cell r="B843">
            <v>965413</v>
          </cell>
          <cell r="C843">
            <v>965829</v>
          </cell>
          <cell r="D843" t="str">
            <v>hypothetical protein</v>
          </cell>
        </row>
        <row r="844">
          <cell r="A844" t="str">
            <v>BPJ09630</v>
          </cell>
          <cell r="B844">
            <v>965917</v>
          </cell>
          <cell r="C844">
            <v>966834</v>
          </cell>
          <cell r="D844" t="str">
            <v>putative membrane transport protein</v>
          </cell>
        </row>
        <row r="845">
          <cell r="A845" t="str">
            <v>BPJ09640</v>
          </cell>
          <cell r="B845">
            <v>966867</v>
          </cell>
          <cell r="C845">
            <v>968459</v>
          </cell>
          <cell r="D845" t="str">
            <v>putative PucR-like family protein</v>
          </cell>
        </row>
        <row r="846">
          <cell r="A846" t="str">
            <v>BPJ09650</v>
          </cell>
          <cell r="B846">
            <v>968704</v>
          </cell>
          <cell r="C846">
            <v>970044</v>
          </cell>
          <cell r="D846" t="str">
            <v>aminotransferase class 3</v>
          </cell>
        </row>
        <row r="847">
          <cell r="A847" t="str">
            <v>BPJ09660</v>
          </cell>
          <cell r="B847">
            <v>970215</v>
          </cell>
          <cell r="C847">
            <v>970772</v>
          </cell>
          <cell r="D847" t="str">
            <v>glycerol-3-phosphate responsive antiterminator GlpP</v>
          </cell>
        </row>
        <row r="848">
          <cell r="A848" t="str">
            <v>BPJ09670</v>
          </cell>
          <cell r="B848">
            <v>970986</v>
          </cell>
          <cell r="C848">
            <v>971801</v>
          </cell>
          <cell r="D848" t="str">
            <v>glycerol uptake facilitator GlpF</v>
          </cell>
        </row>
        <row r="849">
          <cell r="A849" t="str">
            <v>BPJ09680</v>
          </cell>
          <cell r="B849">
            <v>971817</v>
          </cell>
          <cell r="C849">
            <v>973313</v>
          </cell>
          <cell r="D849" t="str">
            <v>glycerol kinase GlpK</v>
          </cell>
        </row>
        <row r="850">
          <cell r="A850" t="str">
            <v>BPJ09690</v>
          </cell>
          <cell r="B850">
            <v>973453</v>
          </cell>
          <cell r="C850">
            <v>975114</v>
          </cell>
          <cell r="D850" t="str">
            <v>glycerol-3-phosphate dehydrogenase GlpD</v>
          </cell>
        </row>
        <row r="851">
          <cell r="A851" t="str">
            <v>BPJ09700</v>
          </cell>
          <cell r="B851">
            <v>975311</v>
          </cell>
          <cell r="C851">
            <v>977056</v>
          </cell>
          <cell r="D851" t="str">
            <v>phosphoglucomutase PgcA</v>
          </cell>
        </row>
        <row r="852">
          <cell r="A852" t="str">
            <v>BPJ09710</v>
          </cell>
          <cell r="B852">
            <v>977208</v>
          </cell>
          <cell r="C852">
            <v>978353</v>
          </cell>
          <cell r="D852" t="str">
            <v>two-component system sensor histidine kinase YhcY</v>
          </cell>
        </row>
        <row r="853">
          <cell r="A853" t="str">
            <v>BPJ09720</v>
          </cell>
          <cell r="B853">
            <v>978350</v>
          </cell>
          <cell r="C853">
            <v>979000</v>
          </cell>
          <cell r="D853" t="str">
            <v>two-component system response regulator YhcZ</v>
          </cell>
        </row>
        <row r="854">
          <cell r="A854" t="str">
            <v>BPJ09730</v>
          </cell>
          <cell r="B854">
            <v>979252</v>
          </cell>
          <cell r="C854">
            <v>980136</v>
          </cell>
          <cell r="D854" t="str">
            <v>hypothetical protein</v>
          </cell>
        </row>
        <row r="855">
          <cell r="A855" t="str">
            <v>BPJ09740</v>
          </cell>
          <cell r="B855">
            <v>980420</v>
          </cell>
          <cell r="C855">
            <v>980172</v>
          </cell>
          <cell r="D855" t="str">
            <v>hypothetical protein YhdB</v>
          </cell>
        </row>
        <row r="856">
          <cell r="A856" t="str">
            <v>BPJ09750</v>
          </cell>
          <cell r="B856">
            <v>980549</v>
          </cell>
          <cell r="C856">
            <v>980932</v>
          </cell>
          <cell r="D856" t="str">
            <v>hypothetical protein YhdC</v>
          </cell>
        </row>
        <row r="857">
          <cell r="A857" t="str">
            <v>BPJ09760</v>
          </cell>
          <cell r="B857">
            <v>982684</v>
          </cell>
          <cell r="C857">
            <v>981209</v>
          </cell>
          <cell r="D857" t="str">
            <v>catalase KatX2</v>
          </cell>
        </row>
        <row r="858">
          <cell r="A858" t="str">
            <v>BPJ09770</v>
          </cell>
          <cell r="B858">
            <v>983276</v>
          </cell>
          <cell r="C858">
            <v>982845</v>
          </cell>
          <cell r="D858" t="str">
            <v>putative nitric oxide-sensitive transcriptional repressor NsrR</v>
          </cell>
        </row>
        <row r="859">
          <cell r="A859" t="str">
            <v>BPJ09780</v>
          </cell>
          <cell r="B859">
            <v>983460</v>
          </cell>
          <cell r="C859">
            <v>984659</v>
          </cell>
          <cell r="D859" t="str">
            <v>flavohemoglobin</v>
          </cell>
        </row>
        <row r="860">
          <cell r="A860" t="str">
            <v>BPJ09790</v>
          </cell>
          <cell r="B860">
            <v>984736</v>
          </cell>
          <cell r="C860">
            <v>986151</v>
          </cell>
          <cell r="D860" t="str">
            <v>stage V sporulation protein SpoVR</v>
          </cell>
        </row>
        <row r="861">
          <cell r="A861" t="str">
            <v>BPJ09800</v>
          </cell>
          <cell r="B861">
            <v>987562</v>
          </cell>
          <cell r="C861">
            <v>986198</v>
          </cell>
          <cell r="D861" t="str">
            <v>alkaline phosphatase PhoA</v>
          </cell>
        </row>
        <row r="862">
          <cell r="A862" t="str">
            <v>BPJ09810</v>
          </cell>
          <cell r="B862">
            <v>987917</v>
          </cell>
          <cell r="C862">
            <v>988750</v>
          </cell>
          <cell r="D862" t="str">
            <v>cell wall hydrolase LytE</v>
          </cell>
        </row>
        <row r="863">
          <cell r="A863" t="str">
            <v>BPJ09820</v>
          </cell>
          <cell r="B863">
            <v>989193</v>
          </cell>
          <cell r="C863">
            <v>990593</v>
          </cell>
          <cell r="D863" t="str">
            <v>amino acid transporter YhdG</v>
          </cell>
        </row>
        <row r="864">
          <cell r="A864" t="str">
            <v>BPJ09830</v>
          </cell>
          <cell r="B864">
            <v>990952</v>
          </cell>
          <cell r="C864">
            <v>990662</v>
          </cell>
          <cell r="D864" t="str">
            <v>putative anti-sigma-M factor YhdK</v>
          </cell>
        </row>
        <row r="865">
          <cell r="A865" t="str">
            <v>BPJ09840</v>
          </cell>
          <cell r="B865">
            <v>991998</v>
          </cell>
          <cell r="C865">
            <v>990940</v>
          </cell>
          <cell r="D865" t="str">
            <v>putative anti-sigma-M factor YhdL</v>
          </cell>
        </row>
        <row r="866">
          <cell r="A866" t="str">
            <v>BPJ09850</v>
          </cell>
          <cell r="B866">
            <v>992482</v>
          </cell>
          <cell r="C866">
            <v>991991</v>
          </cell>
          <cell r="D866" t="str">
            <v>RNA polymerase sigma factor SigM</v>
          </cell>
        </row>
        <row r="867">
          <cell r="A867" t="str">
            <v>BPJ09860</v>
          </cell>
          <cell r="B867">
            <v>992855</v>
          </cell>
          <cell r="C867">
            <v>993457</v>
          </cell>
          <cell r="D867" t="str">
            <v>1-acylglycerol-3-phosphate O-acyltransferase PlsC</v>
          </cell>
        </row>
        <row r="868">
          <cell r="A868" t="str">
            <v>BPJ09870</v>
          </cell>
          <cell r="B868">
            <v>994828</v>
          </cell>
          <cell r="C868">
            <v>993497</v>
          </cell>
          <cell r="D868" t="str">
            <v>putative hemolysin-like protein YhdP</v>
          </cell>
        </row>
        <row r="869">
          <cell r="A869" t="str">
            <v>BPJ09880</v>
          </cell>
          <cell r="B869">
            <v>995327</v>
          </cell>
          <cell r="C869">
            <v>994887</v>
          </cell>
          <cell r="D869" t="str">
            <v>putative MerR family regulatory protein CueR</v>
          </cell>
        </row>
        <row r="870">
          <cell r="A870" t="str">
            <v>BPJ09890</v>
          </cell>
          <cell r="B870">
            <v>995662</v>
          </cell>
          <cell r="C870">
            <v>997044</v>
          </cell>
          <cell r="D870" t="str">
            <v>putative hemolysin-like protein YhdT</v>
          </cell>
        </row>
        <row r="871">
          <cell r="A871" t="str">
            <v>BPJ09900</v>
          </cell>
          <cell r="B871">
            <v>997134</v>
          </cell>
          <cell r="C871">
            <v>997526</v>
          </cell>
          <cell r="D871" t="str">
            <v>hypothetical protein</v>
          </cell>
        </row>
        <row r="872">
          <cell r="A872" t="str">
            <v>BPJ09910</v>
          </cell>
          <cell r="B872">
            <v>997888</v>
          </cell>
          <cell r="C872">
            <v>997523</v>
          </cell>
          <cell r="D872" t="str">
            <v>putative camphor resistance protein CcrB</v>
          </cell>
        </row>
        <row r="873">
          <cell r="A873" t="str">
            <v>BPJ09920</v>
          </cell>
          <cell r="B873">
            <v>998284</v>
          </cell>
          <cell r="C873">
            <v>997889</v>
          </cell>
          <cell r="D873" t="str">
            <v>putative camphor resistance protein CcrB</v>
          </cell>
        </row>
        <row r="874">
          <cell r="A874" t="str">
            <v>BPJ09930</v>
          </cell>
          <cell r="B874">
            <v>999006</v>
          </cell>
          <cell r="C874">
            <v>998290</v>
          </cell>
          <cell r="D874" t="str">
            <v>glycerophosphodiester phosphodiesterase UgpQ</v>
          </cell>
        </row>
        <row r="875">
          <cell r="A875" t="str">
            <v>BPJ09940</v>
          </cell>
          <cell r="B875">
            <v>999579</v>
          </cell>
          <cell r="C875">
            <v>1000667</v>
          </cell>
          <cell r="D875" t="str">
            <v>MscS family small conductance mechanosenstive ion channel YhdY</v>
          </cell>
        </row>
        <row r="876">
          <cell r="A876" t="str">
            <v>BPJ09950</v>
          </cell>
          <cell r="B876">
            <v>1000682</v>
          </cell>
          <cell r="C876">
            <v>1001428</v>
          </cell>
          <cell r="D876" t="str">
            <v>NAD-dependent deacetylase YhdZ</v>
          </cell>
        </row>
        <row r="877">
          <cell r="A877" t="str">
            <v>BPJ09960</v>
          </cell>
          <cell r="B877">
            <v>1002323</v>
          </cell>
          <cell r="C877">
            <v>1001469</v>
          </cell>
          <cell r="D877" t="str">
            <v>putative polysaccharide deacetylase YheN</v>
          </cell>
        </row>
        <row r="878">
          <cell r="A878" t="str">
            <v>BPJ09970</v>
          </cell>
          <cell r="B878">
            <v>1002620</v>
          </cell>
          <cell r="C878">
            <v>1003477</v>
          </cell>
          <cell r="D878" t="str">
            <v>D-amino-acid transaminase Dat</v>
          </cell>
        </row>
        <row r="879">
          <cell r="A879" t="str">
            <v>BPJ09980</v>
          </cell>
          <cell r="B879">
            <v>1004944</v>
          </cell>
          <cell r="C879">
            <v>1003589</v>
          </cell>
          <cell r="D879" t="str">
            <v>putative transposase</v>
          </cell>
        </row>
        <row r="880">
          <cell r="A880" t="str">
            <v>BPJ09990</v>
          </cell>
          <cell r="B880">
            <v>1005560</v>
          </cell>
          <cell r="C880">
            <v>1005054</v>
          </cell>
          <cell r="D880" t="str">
            <v>putative universal stress protein NhaX</v>
          </cell>
        </row>
        <row r="881">
          <cell r="A881" t="str">
            <v>BPJ10000</v>
          </cell>
          <cell r="B881">
            <v>1006121</v>
          </cell>
          <cell r="C881">
            <v>1007878</v>
          </cell>
          <cell r="D881" t="str">
            <v>ABC transporter permease YheI</v>
          </cell>
        </row>
        <row r="882">
          <cell r="A882" t="str">
            <v>BPJ10010</v>
          </cell>
          <cell r="B882">
            <v>1007875</v>
          </cell>
          <cell r="C882">
            <v>1009890</v>
          </cell>
          <cell r="D882" t="str">
            <v>ABC transporter permease YheH</v>
          </cell>
        </row>
        <row r="883">
          <cell r="A883" t="str">
            <v>BPJ10020</v>
          </cell>
          <cell r="B883">
            <v>1010609</v>
          </cell>
          <cell r="C883">
            <v>1009992</v>
          </cell>
          <cell r="D883" t="str">
            <v>putative NADH-flavin reductase YheG</v>
          </cell>
        </row>
        <row r="884">
          <cell r="A884" t="str">
            <v>BPJ10030</v>
          </cell>
          <cell r="B884">
            <v>1011099</v>
          </cell>
          <cell r="C884">
            <v>1010896</v>
          </cell>
          <cell r="D884" t="str">
            <v>small acid-soluble spore protein SspB</v>
          </cell>
        </row>
        <row r="885">
          <cell r="A885" t="str">
            <v>BPJ10040</v>
          </cell>
          <cell r="B885">
            <v>1012440</v>
          </cell>
          <cell r="C885">
            <v>1011334</v>
          </cell>
          <cell r="D885" t="str">
            <v>multiple sugar ABC transporter ATP-binding protein MsmX</v>
          </cell>
        </row>
        <row r="886">
          <cell r="A886" t="str">
            <v>BPJ10050</v>
          </cell>
          <cell r="B886">
            <v>1013458</v>
          </cell>
          <cell r="C886">
            <v>1012583</v>
          </cell>
          <cell r="D886" t="str">
            <v>putative transcriptional regulator</v>
          </cell>
        </row>
        <row r="887">
          <cell r="A887" t="str">
            <v>BPJ10060</v>
          </cell>
          <cell r="B887">
            <v>1013688</v>
          </cell>
          <cell r="C887">
            <v>1013479</v>
          </cell>
          <cell r="D887" t="str">
            <v>hypothetical protein YheE</v>
          </cell>
        </row>
        <row r="888">
          <cell r="A888" t="str">
            <v>BPJ10070</v>
          </cell>
          <cell r="B888">
            <v>1015198</v>
          </cell>
          <cell r="C888">
            <v>1013843</v>
          </cell>
          <cell r="D888" t="str">
            <v>putative endospore coat-associated protein YheD</v>
          </cell>
        </row>
        <row r="889">
          <cell r="A889" t="str">
            <v>BPJ10080</v>
          </cell>
          <cell r="B889">
            <v>1016258</v>
          </cell>
          <cell r="C889">
            <v>1015158</v>
          </cell>
          <cell r="D889" t="str">
            <v>putative endospore coat-associated protein YheC</v>
          </cell>
        </row>
        <row r="890">
          <cell r="A890" t="str">
            <v>BPJ10090</v>
          </cell>
          <cell r="B890">
            <v>1016462</v>
          </cell>
          <cell r="C890">
            <v>1017607</v>
          </cell>
          <cell r="D890" t="str">
            <v>DUF445 family protein YheB</v>
          </cell>
        </row>
        <row r="891">
          <cell r="A891" t="str">
            <v>BPJ10100</v>
          </cell>
          <cell r="B891">
            <v>1017729</v>
          </cell>
          <cell r="C891">
            <v>1018085</v>
          </cell>
          <cell r="D891" t="str">
            <v>DUF964 family protein YheA</v>
          </cell>
        </row>
        <row r="892">
          <cell r="A892" t="str">
            <v>BPJ10110</v>
          </cell>
          <cell r="B892">
            <v>1018537</v>
          </cell>
          <cell r="C892">
            <v>1019403</v>
          </cell>
          <cell r="D892" t="str">
            <v>putative HAD family hydrolase YhaX</v>
          </cell>
        </row>
        <row r="893">
          <cell r="A893" t="str">
            <v>BPJ10120</v>
          </cell>
          <cell r="B893">
            <v>1019518</v>
          </cell>
          <cell r="C893">
            <v>1021017</v>
          </cell>
          <cell r="D893" t="str">
            <v>coproporphyrinogen III oxidase HemZ</v>
          </cell>
        </row>
        <row r="894">
          <cell r="A894" t="str">
            <v>BPJ10130</v>
          </cell>
          <cell r="B894">
            <v>1021093</v>
          </cell>
          <cell r="C894">
            <v>1022367</v>
          </cell>
          <cell r="D894" t="str">
            <v>lysine/ornithine N-monooxygenase</v>
          </cell>
        </row>
        <row r="895">
          <cell r="A895" t="str">
            <v>BPJ10140</v>
          </cell>
          <cell r="B895">
            <v>1022534</v>
          </cell>
          <cell r="C895">
            <v>1023304</v>
          </cell>
          <cell r="D895" t="str">
            <v>putative enoyl-CoA hydratase</v>
          </cell>
        </row>
        <row r="896">
          <cell r="A896" t="str">
            <v>BPJ10150</v>
          </cell>
          <cell r="B896">
            <v>1023524</v>
          </cell>
          <cell r="C896">
            <v>1023336</v>
          </cell>
          <cell r="D896" t="str">
            <v>hypothetical protein</v>
          </cell>
        </row>
        <row r="897">
          <cell r="A897" t="str">
            <v>BPJ10160</v>
          </cell>
          <cell r="B897">
            <v>1023697</v>
          </cell>
          <cell r="C897">
            <v>1024911</v>
          </cell>
          <cell r="D897" t="str">
            <v>putative exonuclease YhaO</v>
          </cell>
        </row>
        <row r="898">
          <cell r="A898" t="str">
            <v>BPJ10170</v>
          </cell>
          <cell r="B898">
            <v>1024928</v>
          </cell>
          <cell r="C898">
            <v>1027717</v>
          </cell>
          <cell r="D898" t="str">
            <v>putative ATPase YhaN</v>
          </cell>
        </row>
        <row r="899">
          <cell r="A899" t="str">
            <v>BPJ10180</v>
          </cell>
          <cell r="B899">
            <v>1027780</v>
          </cell>
          <cell r="C899">
            <v>1028724</v>
          </cell>
          <cell r="D899" t="str">
            <v>3'-5' exoribonuclease YhaM</v>
          </cell>
        </row>
        <row r="900">
          <cell r="A900" t="str">
            <v>BPJ10190</v>
          </cell>
          <cell r="B900">
            <v>1028841</v>
          </cell>
          <cell r="C900">
            <v>1029071</v>
          </cell>
          <cell r="D900" t="str">
            <v>hypothetical protein YhaL</v>
          </cell>
        </row>
        <row r="901">
          <cell r="A901" t="str">
            <v>BPJ10200</v>
          </cell>
          <cell r="B901">
            <v>1030006</v>
          </cell>
          <cell r="C901">
            <v>1029125</v>
          </cell>
          <cell r="D901" t="str">
            <v>peptidylprolyl isomerase PrsA</v>
          </cell>
        </row>
        <row r="902">
          <cell r="A902" t="str">
            <v>BPJ10210</v>
          </cell>
          <cell r="B902">
            <v>1030168</v>
          </cell>
          <cell r="C902">
            <v>1030254</v>
          </cell>
          <cell r="D902" t="str">
            <v>putative tiny transmembrane protein</v>
          </cell>
        </row>
        <row r="903">
          <cell r="A903" t="str">
            <v>BPJ10220</v>
          </cell>
          <cell r="B903">
            <v>1030400</v>
          </cell>
          <cell r="C903">
            <v>1030489</v>
          </cell>
          <cell r="D903" t="str">
            <v>putative tiny transmembrane protein</v>
          </cell>
        </row>
        <row r="904">
          <cell r="A904" t="str">
            <v>BPJ10230</v>
          </cell>
          <cell r="B904">
            <v>1030689</v>
          </cell>
          <cell r="C904">
            <v>1030543</v>
          </cell>
          <cell r="D904" t="str">
            <v>hypothetical protein</v>
          </cell>
        </row>
        <row r="905">
          <cell r="A905" t="str">
            <v>BPJ10240</v>
          </cell>
          <cell r="B905">
            <v>1031329</v>
          </cell>
          <cell r="C905">
            <v>1030811</v>
          </cell>
          <cell r="D905" t="str">
            <v>putative DUF3267 family protein</v>
          </cell>
        </row>
        <row r="906">
          <cell r="A906" t="str">
            <v>BPJ10250</v>
          </cell>
          <cell r="B906">
            <v>1031563</v>
          </cell>
          <cell r="C906">
            <v>1031907</v>
          </cell>
          <cell r="D906" t="str">
            <v>DUF1878 family protein YhaI</v>
          </cell>
        </row>
        <row r="907">
          <cell r="A907" t="str">
            <v>BPJ10260</v>
          </cell>
          <cell r="B907">
            <v>1032505</v>
          </cell>
          <cell r="C907">
            <v>1031885</v>
          </cell>
          <cell r="D907" t="str">
            <v>putative HTH-type transcriptional regulator Hpr</v>
          </cell>
        </row>
        <row r="908">
          <cell r="A908" t="str">
            <v>BPJ10270</v>
          </cell>
          <cell r="B908">
            <v>1033049</v>
          </cell>
          <cell r="C908">
            <v>1032693</v>
          </cell>
          <cell r="D908" t="str">
            <v>putative acid tolerance membrane protein YhaH</v>
          </cell>
        </row>
        <row r="909">
          <cell r="A909" t="str">
            <v>BPJ10280</v>
          </cell>
          <cell r="B909">
            <v>1033178</v>
          </cell>
          <cell r="C909">
            <v>1033369</v>
          </cell>
          <cell r="D909" t="str">
            <v>hypothetical protein</v>
          </cell>
        </row>
        <row r="910">
          <cell r="A910" t="str">
            <v>BPJ10290</v>
          </cell>
          <cell r="B910">
            <v>1034840</v>
          </cell>
          <cell r="C910">
            <v>1033485</v>
          </cell>
          <cell r="D910" t="str">
            <v>putative transposase</v>
          </cell>
        </row>
        <row r="911">
          <cell r="A911" t="str">
            <v>BPJ10300</v>
          </cell>
          <cell r="B911">
            <v>1035468</v>
          </cell>
          <cell r="C911">
            <v>1034950</v>
          </cell>
          <cell r="D911" t="str">
            <v>hypothetical protein YhaG</v>
          </cell>
        </row>
        <row r="912">
          <cell r="A912" t="str">
            <v>BPJ10310</v>
          </cell>
          <cell r="B912">
            <v>1036673</v>
          </cell>
          <cell r="C912">
            <v>1035594</v>
          </cell>
          <cell r="D912" t="str">
            <v>phosphoserine aminotransferase SerC</v>
          </cell>
        </row>
        <row r="913">
          <cell r="A913" t="str">
            <v>BPJ10320</v>
          </cell>
          <cell r="B913">
            <v>1037261</v>
          </cell>
          <cell r="C913">
            <v>1036833</v>
          </cell>
          <cell r="D913" t="str">
            <v>histidine triad (HIT) family hydrolase Hit</v>
          </cell>
        </row>
        <row r="914">
          <cell r="A914" t="str">
            <v>BPJ10330</v>
          </cell>
          <cell r="B914">
            <v>1037265</v>
          </cell>
          <cell r="C914">
            <v>1037417</v>
          </cell>
          <cell r="D914" t="str">
            <v>hypothetical protein</v>
          </cell>
        </row>
        <row r="915">
          <cell r="A915" t="str">
            <v>BPJ10340</v>
          </cell>
          <cell r="B915">
            <v>1037749</v>
          </cell>
          <cell r="C915">
            <v>1038489</v>
          </cell>
          <cell r="D915" t="str">
            <v>ABC transporter ATP-binding protein EcsA</v>
          </cell>
        </row>
        <row r="916">
          <cell r="A916" t="str">
            <v>BPJ10350</v>
          </cell>
          <cell r="B916">
            <v>1038482</v>
          </cell>
          <cell r="C916">
            <v>1039702</v>
          </cell>
          <cell r="D916" t="str">
            <v>ABC transporter permease EcsB</v>
          </cell>
        </row>
        <row r="917">
          <cell r="A917" t="str">
            <v>BPJ10360</v>
          </cell>
          <cell r="B917">
            <v>1039756</v>
          </cell>
          <cell r="C917">
            <v>1040463</v>
          </cell>
          <cell r="D917" t="str">
            <v>putative ABC transporter substrat-binding protein EcsC</v>
          </cell>
        </row>
        <row r="918">
          <cell r="A918" t="str">
            <v>BPJ10370</v>
          </cell>
          <cell r="B918">
            <v>1041679</v>
          </cell>
          <cell r="C918">
            <v>1040492</v>
          </cell>
          <cell r="D918" t="str">
            <v>aminoacylase AmaA</v>
          </cell>
        </row>
        <row r="919">
          <cell r="A919" t="str">
            <v>BPJ10380</v>
          </cell>
          <cell r="B919">
            <v>1042662</v>
          </cell>
          <cell r="C919">
            <v>1042177</v>
          </cell>
          <cell r="D919" t="str">
            <v>putative antibiotic biosynthesis monooxygenase domain-containing protein</v>
          </cell>
        </row>
        <row r="920">
          <cell r="A920" t="str">
            <v>BPJ10390</v>
          </cell>
          <cell r="B920">
            <v>1042790</v>
          </cell>
          <cell r="C920">
            <v>1044925</v>
          </cell>
          <cell r="D920" t="str">
            <v>penicillin-binding protein 2C</v>
          </cell>
        </row>
        <row r="921">
          <cell r="A921" t="str">
            <v>BPJ10400</v>
          </cell>
          <cell r="B921">
            <v>1045050</v>
          </cell>
          <cell r="C921">
            <v>1046108</v>
          </cell>
          <cell r="D921" t="str">
            <v>uroporphyrinogen decarboxylase HemE</v>
          </cell>
        </row>
        <row r="922">
          <cell r="A922" t="str">
            <v>BPJ10410</v>
          </cell>
          <cell r="B922">
            <v>1046141</v>
          </cell>
          <cell r="C922">
            <v>1047079</v>
          </cell>
          <cell r="D922" t="str">
            <v>ferrochelatase HemH</v>
          </cell>
        </row>
        <row r="923">
          <cell r="A923" t="str">
            <v>BPJ10420</v>
          </cell>
          <cell r="B923">
            <v>1047102</v>
          </cell>
          <cell r="C923">
            <v>1048514</v>
          </cell>
          <cell r="D923" t="str">
            <v>protoporphyrinogen oxidase HemY</v>
          </cell>
        </row>
        <row r="924">
          <cell r="A924" t="str">
            <v>BPJ10430</v>
          </cell>
          <cell r="B924">
            <v>1048690</v>
          </cell>
          <cell r="C924">
            <v>1049268</v>
          </cell>
          <cell r="D924" t="str">
            <v>putative HTH-type transcriptional regulator YhgD</v>
          </cell>
        </row>
        <row r="925">
          <cell r="A925" t="str">
            <v>BPJ10440</v>
          </cell>
          <cell r="B925">
            <v>1049333</v>
          </cell>
          <cell r="C925">
            <v>1051642</v>
          </cell>
          <cell r="D925" t="str">
            <v>hypothetical protein YhgE</v>
          </cell>
        </row>
        <row r="926">
          <cell r="A926" t="str">
            <v>BPJ10450</v>
          </cell>
          <cell r="B926">
            <v>1051786</v>
          </cell>
          <cell r="C926">
            <v>1052835</v>
          </cell>
          <cell r="D926" t="str">
            <v>deblocking aminopeptidase YhfE</v>
          </cell>
        </row>
        <row r="927">
          <cell r="A927" t="str">
            <v>BPJ10460</v>
          </cell>
          <cell r="B927">
            <v>1054157</v>
          </cell>
          <cell r="C927">
            <v>1052868</v>
          </cell>
          <cell r="D927" t="str">
            <v>proton/sodium glutamate symport protein GltT</v>
          </cell>
        </row>
        <row r="928">
          <cell r="A928" t="str">
            <v>BPJ10470</v>
          </cell>
          <cell r="B928">
            <v>1054791</v>
          </cell>
          <cell r="C928">
            <v>1055534</v>
          </cell>
          <cell r="D928" t="str">
            <v>putative metal-dependent hydrolase YhfI</v>
          </cell>
        </row>
        <row r="929">
          <cell r="A929" t="str">
            <v>BPJ10480</v>
          </cell>
          <cell r="B929">
            <v>1055537</v>
          </cell>
          <cell r="C929">
            <v>1056526</v>
          </cell>
          <cell r="D929" t="str">
            <v>putative lipoate--protein ligase YhfJ</v>
          </cell>
        </row>
        <row r="930">
          <cell r="A930" t="str">
            <v>BPJ10490</v>
          </cell>
          <cell r="B930">
            <v>1056697</v>
          </cell>
          <cell r="C930">
            <v>1058250</v>
          </cell>
          <cell r="D930" t="str">
            <v>long-chain-fatty-acid--CoA ligase LcfB</v>
          </cell>
        </row>
        <row r="931">
          <cell r="A931" t="str">
            <v>BPJ10500</v>
          </cell>
          <cell r="B931">
            <v>1058824</v>
          </cell>
          <cell r="C931">
            <v>1058417</v>
          </cell>
          <cell r="D931" t="str">
            <v>hypothetical protein YhfM</v>
          </cell>
        </row>
        <row r="932">
          <cell r="A932" t="str">
            <v>BPJ10510</v>
          </cell>
          <cell r="B932">
            <v>1059002</v>
          </cell>
          <cell r="C932">
            <v>1060282</v>
          </cell>
          <cell r="D932" t="str">
            <v>putative metalloprotease YhfN</v>
          </cell>
        </row>
        <row r="933">
          <cell r="A933" t="str">
            <v>BPJ10520</v>
          </cell>
          <cell r="B933">
            <v>1061469</v>
          </cell>
          <cell r="C933">
            <v>1060324</v>
          </cell>
          <cell r="D933" t="str">
            <v>subtilisin</v>
          </cell>
        </row>
        <row r="934">
          <cell r="A934" t="str">
            <v>BPJ10530</v>
          </cell>
          <cell r="B934">
            <v>1062639</v>
          </cell>
          <cell r="C934">
            <v>1062055</v>
          </cell>
          <cell r="D934" t="str">
            <v>putative phosphoglycerate mutase YhfR</v>
          </cell>
        </row>
        <row r="935">
          <cell r="A935" t="str">
            <v>BPJ10540</v>
          </cell>
          <cell r="B935">
            <v>1063996</v>
          </cell>
          <cell r="C935">
            <v>1062701</v>
          </cell>
          <cell r="D935" t="str">
            <v>putative methyl-accepting chemotaxis protein</v>
          </cell>
        </row>
        <row r="936">
          <cell r="A936" t="str">
            <v>BPJ10550</v>
          </cell>
          <cell r="B936">
            <v>1065620</v>
          </cell>
          <cell r="C936">
            <v>1064088</v>
          </cell>
          <cell r="D936" t="str">
            <v>putative Rieske 2Fe-2S iron-sulfur protein YhfW</v>
          </cell>
        </row>
        <row r="937">
          <cell r="A937" t="str">
            <v>BPJ10560</v>
          </cell>
          <cell r="B937">
            <v>1065766</v>
          </cell>
          <cell r="C937">
            <v>1066626</v>
          </cell>
          <cell r="D937" t="str">
            <v>putative short-chain dehydrogenase YhxC</v>
          </cell>
        </row>
        <row r="938">
          <cell r="A938" t="str">
            <v>BPJ10570</v>
          </cell>
          <cell r="B938">
            <v>1066919</v>
          </cell>
          <cell r="C938">
            <v>1066689</v>
          </cell>
          <cell r="D938" t="str">
            <v>IDEAL domain-containing protein YhzC</v>
          </cell>
        </row>
        <row r="939">
          <cell r="A939" t="str">
            <v>BPJ10580</v>
          </cell>
          <cell r="B939">
            <v>1067208</v>
          </cell>
          <cell r="C939">
            <v>1067786</v>
          </cell>
          <cell r="D939" t="str">
            <v>competence transcription factor ComK</v>
          </cell>
        </row>
        <row r="940">
          <cell r="A940" t="str">
            <v>BPJ10590</v>
          </cell>
          <cell r="B940">
            <v>1067946</v>
          </cell>
          <cell r="C940">
            <v>1069052</v>
          </cell>
          <cell r="D940" t="str">
            <v>putative alanine racemase</v>
          </cell>
        </row>
        <row r="941">
          <cell r="A941" t="str">
            <v>BPJ10600</v>
          </cell>
          <cell r="B941">
            <v>1069365</v>
          </cell>
          <cell r="C941">
            <v>1069847</v>
          </cell>
          <cell r="D941" t="str">
            <v>hypothetical protein</v>
          </cell>
        </row>
        <row r="942">
          <cell r="A942" t="str">
            <v>BPJ10610</v>
          </cell>
          <cell r="B942">
            <v>1071321</v>
          </cell>
          <cell r="C942">
            <v>1069882</v>
          </cell>
          <cell r="D942" t="str">
            <v>GntR family transcriptional regulator YdeL</v>
          </cell>
        </row>
        <row r="943">
          <cell r="A943" t="str">
            <v>BPJ10620</v>
          </cell>
          <cell r="B943">
            <v>1071467</v>
          </cell>
          <cell r="C943">
            <v>1072636</v>
          </cell>
          <cell r="D943" t="str">
            <v>MFS transporter</v>
          </cell>
        </row>
        <row r="944">
          <cell r="A944" t="str">
            <v>BPJ10630</v>
          </cell>
          <cell r="B944">
            <v>1072702</v>
          </cell>
          <cell r="C944">
            <v>1072977</v>
          </cell>
          <cell r="D944" t="str">
            <v>putative Barstar-like ribonuclease (barnase) inhibitor YrdF</v>
          </cell>
        </row>
        <row r="945">
          <cell r="A945" t="str">
            <v>BPJ10640</v>
          </cell>
          <cell r="B945">
            <v>1073143</v>
          </cell>
          <cell r="C945">
            <v>1074093</v>
          </cell>
          <cell r="D945" t="str">
            <v>putative ferrichrome ABC transporter permease protein YclN</v>
          </cell>
        </row>
        <row r="946">
          <cell r="A946" t="str">
            <v>BPJ10650</v>
          </cell>
          <cell r="B946">
            <v>1074086</v>
          </cell>
          <cell r="C946">
            <v>1075036</v>
          </cell>
          <cell r="D946" t="str">
            <v>putative ferrichrome ABC transporter permease protein YclO</v>
          </cell>
        </row>
        <row r="947">
          <cell r="A947" t="str">
            <v>BPJ10660</v>
          </cell>
          <cell r="B947">
            <v>1075027</v>
          </cell>
          <cell r="C947">
            <v>1075785</v>
          </cell>
          <cell r="D947" t="str">
            <v>putative ferrichrome ABC transporter ATP-binding protein YclP</v>
          </cell>
        </row>
        <row r="948">
          <cell r="A948" t="str">
            <v>BPJ10670</v>
          </cell>
          <cell r="B948">
            <v>1075808</v>
          </cell>
          <cell r="C948">
            <v>1076752</v>
          </cell>
          <cell r="D948" t="str">
            <v>putative ferrichrome ABC transporter solute-binding protein YclQ</v>
          </cell>
        </row>
        <row r="949">
          <cell r="A949" t="str">
            <v>BPJ10680</v>
          </cell>
          <cell r="B949">
            <v>1076893</v>
          </cell>
          <cell r="C949">
            <v>1077861</v>
          </cell>
          <cell r="D949" t="str">
            <v>LytR family transcriptional regulator</v>
          </cell>
        </row>
        <row r="950">
          <cell r="A950" t="str">
            <v>BPJ10690</v>
          </cell>
          <cell r="B950">
            <v>1078293</v>
          </cell>
          <cell r="C950">
            <v>1077931</v>
          </cell>
          <cell r="D950" t="str">
            <v>hypothetical protein YhjD</v>
          </cell>
        </row>
        <row r="951">
          <cell r="A951" t="str">
            <v>BPJ10700</v>
          </cell>
          <cell r="B951">
            <v>1078444</v>
          </cell>
          <cell r="C951">
            <v>1079061</v>
          </cell>
          <cell r="D951" t="str">
            <v>hypothetical protein YhjE</v>
          </cell>
        </row>
        <row r="952">
          <cell r="A952" t="str">
            <v>BPJ10710</v>
          </cell>
          <cell r="B952">
            <v>1079061</v>
          </cell>
          <cell r="C952">
            <v>1079573</v>
          </cell>
          <cell r="D952" t="str">
            <v>signal peptidase SipV</v>
          </cell>
        </row>
        <row r="953">
          <cell r="A953" t="str">
            <v>BPJ10720</v>
          </cell>
          <cell r="B953">
            <v>1080754</v>
          </cell>
          <cell r="C953">
            <v>1079609</v>
          </cell>
          <cell r="D953" t="str">
            <v>putative ammonia monooxygenase YhjN</v>
          </cell>
        </row>
        <row r="954">
          <cell r="A954" t="str">
            <v>BPJ10730</v>
          </cell>
          <cell r="B954">
            <v>1081021</v>
          </cell>
          <cell r="C954">
            <v>1081443</v>
          </cell>
          <cell r="D954" t="str">
            <v>putative penicillinase repressor-like protein</v>
          </cell>
        </row>
        <row r="955">
          <cell r="A955" t="str">
            <v>BPJ10740</v>
          </cell>
          <cell r="B955">
            <v>1081436</v>
          </cell>
          <cell r="C955">
            <v>1082275</v>
          </cell>
          <cell r="D955" t="str">
            <v>putative M56 family peptidase</v>
          </cell>
        </row>
        <row r="956">
          <cell r="A956" t="str">
            <v>BPJ10750</v>
          </cell>
          <cell r="B956">
            <v>1082332</v>
          </cell>
          <cell r="C956">
            <v>1082742</v>
          </cell>
          <cell r="D956" t="str">
            <v>hypothetical protein YfiD</v>
          </cell>
        </row>
        <row r="957">
          <cell r="A957" t="str">
            <v>BPJ10760</v>
          </cell>
          <cell r="B957">
            <v>1083385</v>
          </cell>
          <cell r="C957">
            <v>1082939</v>
          </cell>
          <cell r="D957" t="str">
            <v>hypothetical protein YhjR</v>
          </cell>
        </row>
        <row r="958">
          <cell r="A958" t="str">
            <v>BPJ10770</v>
          </cell>
          <cell r="B958">
            <v>1083550</v>
          </cell>
          <cell r="C958">
            <v>1087059</v>
          </cell>
          <cell r="D958" t="str">
            <v>ATP-dependent helicase/deoxyribonuclease subunit AddB</v>
          </cell>
        </row>
        <row r="959">
          <cell r="A959" t="str">
            <v>BPJ10780</v>
          </cell>
          <cell r="B959">
            <v>1087037</v>
          </cell>
          <cell r="C959">
            <v>1090741</v>
          </cell>
          <cell r="D959" t="str">
            <v>ATP-dependent helicase/nuclease subunit AddA</v>
          </cell>
        </row>
        <row r="960">
          <cell r="A960" t="str">
            <v>BPJ10790</v>
          </cell>
          <cell r="B960">
            <v>1090768</v>
          </cell>
          <cell r="C960">
            <v>1091943</v>
          </cell>
          <cell r="D960" t="str">
            <v>DNA repair exonuclease subunit SbcD</v>
          </cell>
        </row>
        <row r="961">
          <cell r="A961" t="str">
            <v>BPJ10800</v>
          </cell>
          <cell r="B961">
            <v>1091940</v>
          </cell>
          <cell r="C961">
            <v>1095335</v>
          </cell>
          <cell r="D961" t="str">
            <v>DNA repair exonuclease subunit SbcC</v>
          </cell>
        </row>
        <row r="962">
          <cell r="A962" t="str">
            <v>BPJ10810</v>
          </cell>
          <cell r="B962">
            <v>1095355</v>
          </cell>
          <cell r="C962">
            <v>1095654</v>
          </cell>
          <cell r="D962" t="str">
            <v>hypothetical protein YisB</v>
          </cell>
        </row>
        <row r="963">
          <cell r="A963" t="str">
            <v>BPJ10820</v>
          </cell>
          <cell r="B963">
            <v>1095919</v>
          </cell>
          <cell r="C963">
            <v>1095701</v>
          </cell>
          <cell r="D963" t="str">
            <v>spore germination protein GerPF</v>
          </cell>
        </row>
        <row r="964">
          <cell r="A964" t="str">
            <v>BPJ10830</v>
          </cell>
          <cell r="B964">
            <v>1096373</v>
          </cell>
          <cell r="C964">
            <v>1095942</v>
          </cell>
          <cell r="D964" t="str">
            <v>spore germination protein GerPE</v>
          </cell>
        </row>
        <row r="965">
          <cell r="A965" t="str">
            <v>BPJ10840</v>
          </cell>
          <cell r="B965">
            <v>1096549</v>
          </cell>
          <cell r="C965">
            <v>1096373</v>
          </cell>
          <cell r="D965" t="str">
            <v>spore germination protein GerPD</v>
          </cell>
        </row>
        <row r="966">
          <cell r="A966" t="str">
            <v>BPJ10850</v>
          </cell>
          <cell r="B966">
            <v>1097160</v>
          </cell>
          <cell r="C966">
            <v>1096546</v>
          </cell>
          <cell r="D966" t="str">
            <v>spore germination protein GerPC</v>
          </cell>
        </row>
        <row r="967">
          <cell r="A967" t="str">
            <v>BPJ10860</v>
          </cell>
          <cell r="B967">
            <v>1097425</v>
          </cell>
          <cell r="C967">
            <v>1097192</v>
          </cell>
          <cell r="D967" t="str">
            <v>spore germination protein GerPB</v>
          </cell>
        </row>
        <row r="968">
          <cell r="A968" t="str">
            <v>BPJ10870</v>
          </cell>
          <cell r="B968">
            <v>1097661</v>
          </cell>
          <cell r="C968">
            <v>1097440</v>
          </cell>
          <cell r="D968" t="str">
            <v>spore germination protein GerPA</v>
          </cell>
        </row>
        <row r="969">
          <cell r="A969" t="str">
            <v>BPJ10880</v>
          </cell>
          <cell r="B969">
            <v>1097950</v>
          </cell>
          <cell r="C969">
            <v>1097789</v>
          </cell>
          <cell r="D969" t="str">
            <v>hypothetical protein YisI</v>
          </cell>
        </row>
        <row r="970">
          <cell r="A970" t="str">
            <v>BPJ10890</v>
          </cell>
          <cell r="B970">
            <v>1099167</v>
          </cell>
          <cell r="C970">
            <v>1098073</v>
          </cell>
          <cell r="D970" t="str">
            <v>inner spore coat protein CotH</v>
          </cell>
        </row>
        <row r="971">
          <cell r="A971" t="str">
            <v>BPJ10900</v>
          </cell>
          <cell r="B971">
            <v>1099373</v>
          </cell>
          <cell r="C971">
            <v>1099933</v>
          </cell>
          <cell r="D971" t="str">
            <v>hypothetical protein</v>
          </cell>
        </row>
        <row r="972">
          <cell r="A972" t="str">
            <v>BPJ10910</v>
          </cell>
          <cell r="B972">
            <v>1100060</v>
          </cell>
          <cell r="C972">
            <v>1100965</v>
          </cell>
          <cell r="D972" t="str">
            <v>putative fumarylacetoacetate hydrolase YisK</v>
          </cell>
        </row>
        <row r="973">
          <cell r="A973" t="str">
            <v>BPJ10920</v>
          </cell>
          <cell r="B973">
            <v>1101058</v>
          </cell>
          <cell r="C973">
            <v>1101426</v>
          </cell>
          <cell r="D973" t="str">
            <v>putative DUF1516 family protein YisL</v>
          </cell>
        </row>
        <row r="974">
          <cell r="A974" t="str">
            <v>BPJ10930</v>
          </cell>
          <cell r="B974">
            <v>1102028</v>
          </cell>
          <cell r="C974">
            <v>1101465</v>
          </cell>
          <cell r="D974" t="str">
            <v>putative DUF2777 family protein YisN</v>
          </cell>
        </row>
        <row r="975">
          <cell r="A975" t="str">
            <v>BPJ10940</v>
          </cell>
          <cell r="B975">
            <v>1102148</v>
          </cell>
          <cell r="C975">
            <v>1103989</v>
          </cell>
          <cell r="D975" t="str">
            <v>glutamine-hydrolyzing asparagine synthase AsnO</v>
          </cell>
        </row>
        <row r="976">
          <cell r="A976" t="str">
            <v>BPJ10950</v>
          </cell>
          <cell r="B976">
            <v>1104138</v>
          </cell>
          <cell r="C976">
            <v>1105655</v>
          </cell>
          <cell r="D976" t="str">
            <v>phytoene dehydrogenase</v>
          </cell>
        </row>
        <row r="977">
          <cell r="A977" t="str">
            <v>BPJ10960</v>
          </cell>
          <cell r="B977">
            <v>1105652</v>
          </cell>
          <cell r="C977">
            <v>1107127</v>
          </cell>
          <cell r="D977" t="str">
            <v>phytoene desaturase CrtN</v>
          </cell>
        </row>
        <row r="978">
          <cell r="A978" t="str">
            <v>BPJ10970</v>
          </cell>
          <cell r="B978">
            <v>1107120</v>
          </cell>
          <cell r="C978">
            <v>1107959</v>
          </cell>
          <cell r="D978" t="str">
            <v>phytoene synthase YisP</v>
          </cell>
        </row>
        <row r="979">
          <cell r="A979" t="str">
            <v>BPJ10980</v>
          </cell>
          <cell r="B979">
            <v>1109362</v>
          </cell>
          <cell r="C979">
            <v>1107986</v>
          </cell>
          <cell r="D979" t="str">
            <v>putative Na+-driven efflux transporter YisQ</v>
          </cell>
        </row>
        <row r="980">
          <cell r="A980" t="str">
            <v>BPJ10990</v>
          </cell>
          <cell r="B980">
            <v>1109476</v>
          </cell>
          <cell r="C980">
            <v>1110342</v>
          </cell>
          <cell r="D980" t="str">
            <v>putative HTH-type transcriptional regulator YisR</v>
          </cell>
        </row>
        <row r="981">
          <cell r="A981" t="str">
            <v>BPJ11000</v>
          </cell>
          <cell r="B981">
            <v>1110357</v>
          </cell>
          <cell r="C981">
            <v>1110914</v>
          </cell>
          <cell r="D981" t="str">
            <v>putative acetyltransferase</v>
          </cell>
        </row>
        <row r="982">
          <cell r="A982" t="str">
            <v>BPJ11010</v>
          </cell>
          <cell r="B982">
            <v>1110984</v>
          </cell>
          <cell r="C982">
            <v>1111253</v>
          </cell>
          <cell r="D982" t="str">
            <v>hypothetical protein</v>
          </cell>
        </row>
        <row r="983">
          <cell r="A983" t="str">
            <v>BPJ11020</v>
          </cell>
          <cell r="B983">
            <v>1111285</v>
          </cell>
          <cell r="C983">
            <v>1111545</v>
          </cell>
          <cell r="D983" t="str">
            <v>hypothetical protein</v>
          </cell>
        </row>
        <row r="984">
          <cell r="A984" t="str">
            <v>BPJ11030</v>
          </cell>
          <cell r="B984">
            <v>1112076</v>
          </cell>
          <cell r="C984">
            <v>1111540</v>
          </cell>
          <cell r="D984" t="str">
            <v>putative serine O-acetyltransferase</v>
          </cell>
        </row>
        <row r="985">
          <cell r="A985" t="str">
            <v>BPJ11040</v>
          </cell>
          <cell r="B985">
            <v>1112464</v>
          </cell>
          <cell r="C985">
            <v>1113810</v>
          </cell>
          <cell r="D985" t="str">
            <v>diaminobutyrate--2-oxoglutarate aminotransferase RhbA</v>
          </cell>
        </row>
        <row r="986">
          <cell r="A986" t="str">
            <v>BPJ11050</v>
          </cell>
          <cell r="B986">
            <v>1113797</v>
          </cell>
          <cell r="C986">
            <v>1115293</v>
          </cell>
          <cell r="D986" t="str">
            <v>diaminobutyrate decarboxylase RhbB</v>
          </cell>
        </row>
        <row r="987">
          <cell r="A987" t="str">
            <v>BPJ11060</v>
          </cell>
          <cell r="B987">
            <v>1115290</v>
          </cell>
          <cell r="C987">
            <v>1117071</v>
          </cell>
          <cell r="D987" t="str">
            <v>rhizobactin siderophore biosynthesis protein RhbC</v>
          </cell>
        </row>
        <row r="988">
          <cell r="A988" t="str">
            <v>BPJ11070</v>
          </cell>
          <cell r="B988">
            <v>1117068</v>
          </cell>
          <cell r="C988">
            <v>1117622</v>
          </cell>
          <cell r="D988" t="str">
            <v>rhizobactin siderophore biosynthesis protein RhbD</v>
          </cell>
        </row>
        <row r="989">
          <cell r="A989" t="str">
            <v>BPJ11080</v>
          </cell>
          <cell r="B989">
            <v>1117597</v>
          </cell>
          <cell r="C989">
            <v>1118946</v>
          </cell>
          <cell r="D989" t="str">
            <v>rhizobactin siderophore biosynthesis protein RhbE</v>
          </cell>
        </row>
        <row r="990">
          <cell r="A990" t="str">
            <v>BPJ11090</v>
          </cell>
          <cell r="B990">
            <v>1118960</v>
          </cell>
          <cell r="C990">
            <v>1120774</v>
          </cell>
          <cell r="D990" t="str">
            <v>rhizobactin siderophore biosynthesis protein RhbF</v>
          </cell>
        </row>
        <row r="991">
          <cell r="A991" t="str">
            <v>BPJ11100</v>
          </cell>
          <cell r="B991">
            <v>1121674</v>
          </cell>
          <cell r="C991">
            <v>1120817</v>
          </cell>
          <cell r="D991" t="str">
            <v>putative GNAT family acetyltransferase YitH</v>
          </cell>
        </row>
        <row r="992">
          <cell r="A992" t="str">
            <v>BPJ11110</v>
          </cell>
          <cell r="B992">
            <v>1125290</v>
          </cell>
          <cell r="C992">
            <v>1121862</v>
          </cell>
          <cell r="D992" t="str">
            <v>methionine synthase MetH</v>
          </cell>
        </row>
        <row r="993">
          <cell r="A993" t="str">
            <v>BPJ11120</v>
          </cell>
          <cell r="B993">
            <v>1127115</v>
          </cell>
          <cell r="C993">
            <v>1125274</v>
          </cell>
          <cell r="D993" t="str">
            <v>bifunctional homocysteine S-methyltransferase/5,10-methylenetetrahydrofolate reductase YitJ</v>
          </cell>
        </row>
        <row r="994">
          <cell r="A994" t="str">
            <v>BPJ11130</v>
          </cell>
          <cell r="B994">
            <v>1127885</v>
          </cell>
          <cell r="C994">
            <v>1127394</v>
          </cell>
          <cell r="D994" t="str">
            <v>DUF520 family protein YitK</v>
          </cell>
        </row>
        <row r="995">
          <cell r="A995" t="str">
            <v>BPJ11140</v>
          </cell>
          <cell r="B995">
            <v>1128123</v>
          </cell>
          <cell r="C995">
            <v>1128971</v>
          </cell>
          <cell r="D995" t="str">
            <v>hypothetical protein YitL</v>
          </cell>
        </row>
        <row r="996">
          <cell r="A996" t="str">
            <v>BPJ11150</v>
          </cell>
          <cell r="B996">
            <v>1129195</v>
          </cell>
          <cell r="C996">
            <v>1130172</v>
          </cell>
          <cell r="D996" t="str">
            <v>basic membrane lipoprotein YufN</v>
          </cell>
        </row>
        <row r="997">
          <cell r="A997" t="str">
            <v>BPJ11160</v>
          </cell>
          <cell r="B997">
            <v>1130169</v>
          </cell>
          <cell r="C997">
            <v>1131818</v>
          </cell>
          <cell r="D997" t="str">
            <v>putative sensor histidine kinase</v>
          </cell>
        </row>
        <row r="998">
          <cell r="A998" t="str">
            <v>BPJ11170</v>
          </cell>
          <cell r="B998">
            <v>1132724</v>
          </cell>
          <cell r="C998">
            <v>1131867</v>
          </cell>
          <cell r="D998" t="str">
            <v>DegV domain-containing protein YitS</v>
          </cell>
        </row>
        <row r="999">
          <cell r="A999" t="str">
            <v>BPJ11180</v>
          </cell>
          <cell r="B999">
            <v>1132865</v>
          </cell>
          <cell r="C999">
            <v>1133707</v>
          </cell>
          <cell r="D999" t="str">
            <v>putative membrane protein YitT</v>
          </cell>
        </row>
        <row r="1000">
          <cell r="A1000" t="str">
            <v>BPJ11190</v>
          </cell>
          <cell r="B1000">
            <v>1133722</v>
          </cell>
          <cell r="C1000">
            <v>1134177</v>
          </cell>
          <cell r="D1000" t="str">
            <v>intracellular proteinase inhibitor Ipi</v>
          </cell>
        </row>
        <row r="1001">
          <cell r="A1001" t="str">
            <v>BPJ11200</v>
          </cell>
          <cell r="B1001">
            <v>1134627</v>
          </cell>
          <cell r="C1001">
            <v>1134436</v>
          </cell>
          <cell r="D1001" t="str">
            <v>hypothetical protein</v>
          </cell>
        </row>
        <row r="1002">
          <cell r="A1002" t="str">
            <v>BPJ11210</v>
          </cell>
          <cell r="B1002">
            <v>1134776</v>
          </cell>
          <cell r="C1002">
            <v>1134624</v>
          </cell>
          <cell r="D1002" t="str">
            <v>hypothetical protein</v>
          </cell>
        </row>
        <row r="1003">
          <cell r="A1003" t="str">
            <v>BPJ11220</v>
          </cell>
          <cell r="B1003">
            <v>1135677</v>
          </cell>
          <cell r="C1003">
            <v>1134865</v>
          </cell>
          <cell r="D1003" t="str">
            <v>HAD family hydrolase YitU</v>
          </cell>
        </row>
        <row r="1004">
          <cell r="A1004" t="str">
            <v>BPJ11230</v>
          </cell>
          <cell r="B1004">
            <v>1135814</v>
          </cell>
          <cell r="C1004">
            <v>1136599</v>
          </cell>
          <cell r="D1004" t="str">
            <v>serine peptidase YitV</v>
          </cell>
        </row>
        <row r="1005">
          <cell r="A1005" t="str">
            <v>BPJ11240</v>
          </cell>
          <cell r="B1005">
            <v>1136645</v>
          </cell>
          <cell r="C1005">
            <v>1136953</v>
          </cell>
          <cell r="D1005" t="str">
            <v>putative DUF59 family protein YitW</v>
          </cell>
        </row>
        <row r="1006">
          <cell r="A1006" t="str">
            <v>BPJ11250</v>
          </cell>
          <cell r="B1006">
            <v>1137076</v>
          </cell>
          <cell r="C1006">
            <v>1138521</v>
          </cell>
          <cell r="D1006" t="str">
            <v>putative FAD-binding oxidase YitY</v>
          </cell>
        </row>
        <row r="1007">
          <cell r="A1007" t="str">
            <v>BPJ11260</v>
          </cell>
          <cell r="B1007">
            <v>1138518</v>
          </cell>
          <cell r="C1007">
            <v>1139066</v>
          </cell>
          <cell r="D1007" t="str">
            <v>MFS transporter YitZ</v>
          </cell>
        </row>
        <row r="1008">
          <cell r="A1008" t="str">
            <v>BPJ11270</v>
          </cell>
          <cell r="B1008">
            <v>1139204</v>
          </cell>
          <cell r="C1008">
            <v>1140241</v>
          </cell>
          <cell r="D1008" t="str">
            <v>N-acetyl-gamma-glutamyl-phosphate reductase ArgC</v>
          </cell>
        </row>
        <row r="1009">
          <cell r="A1009" t="str">
            <v>BPJ11280</v>
          </cell>
          <cell r="B1009">
            <v>1140262</v>
          </cell>
          <cell r="C1009">
            <v>1141482</v>
          </cell>
          <cell r="D1009" t="str">
            <v>arginine biosynthesis bifunctional acetyltransferase/N-acetylglutamate synthase ArgJ</v>
          </cell>
        </row>
        <row r="1010">
          <cell r="A1010" t="str">
            <v>BPJ11290</v>
          </cell>
          <cell r="B1010">
            <v>1141497</v>
          </cell>
          <cell r="C1010">
            <v>1142273</v>
          </cell>
          <cell r="D1010" t="str">
            <v>acetylglutamate kinase ArgB</v>
          </cell>
        </row>
        <row r="1011">
          <cell r="A1011" t="str">
            <v>BPJ11300</v>
          </cell>
          <cell r="B1011">
            <v>1142270</v>
          </cell>
          <cell r="C1011">
            <v>1143421</v>
          </cell>
          <cell r="D1011" t="str">
            <v>acetylornithine aminotransferase ArgD</v>
          </cell>
        </row>
        <row r="1012">
          <cell r="A1012" t="str">
            <v>BPJ11310</v>
          </cell>
          <cell r="B1012">
            <v>1143491</v>
          </cell>
          <cell r="C1012">
            <v>1144552</v>
          </cell>
          <cell r="D1012" t="str">
            <v>carbamoyl phosphate synthase arginine-specific small subunit CarA</v>
          </cell>
        </row>
        <row r="1013">
          <cell r="A1013" t="str">
            <v>BPJ11320</v>
          </cell>
          <cell r="B1013">
            <v>1144545</v>
          </cell>
          <cell r="C1013">
            <v>1147625</v>
          </cell>
          <cell r="D1013" t="str">
            <v>carbamoyl phosphate synthase arginine-specific large subunit CarB</v>
          </cell>
        </row>
        <row r="1014">
          <cell r="A1014" t="str">
            <v>BPJ11330</v>
          </cell>
          <cell r="B1014">
            <v>1147622</v>
          </cell>
          <cell r="C1014">
            <v>1148572</v>
          </cell>
          <cell r="D1014" t="str">
            <v>ornithine carbamoyltransferase ArgF</v>
          </cell>
        </row>
        <row r="1015">
          <cell r="A1015" t="str">
            <v>BPJ11340</v>
          </cell>
          <cell r="B1015">
            <v>1148674</v>
          </cell>
          <cell r="C1015">
            <v>1148853</v>
          </cell>
          <cell r="D1015" t="str">
            <v>hypothetical protein YjzC</v>
          </cell>
        </row>
        <row r="1016">
          <cell r="A1016" t="str">
            <v>BPJ11350</v>
          </cell>
          <cell r="B1016">
            <v>1149024</v>
          </cell>
          <cell r="C1016">
            <v>1150289</v>
          </cell>
          <cell r="D1016" t="str">
            <v>putative MFS transporter YvqJ</v>
          </cell>
        </row>
        <row r="1017">
          <cell r="A1017" t="str">
            <v>BPJ11360</v>
          </cell>
          <cell r="B1017">
            <v>1150598</v>
          </cell>
          <cell r="C1017">
            <v>1150404</v>
          </cell>
          <cell r="D1017" t="str">
            <v>putative DUF2929 family protein YjzD</v>
          </cell>
        </row>
        <row r="1018">
          <cell r="A1018" t="str">
            <v>BPJ11370</v>
          </cell>
          <cell r="B1018">
            <v>1150810</v>
          </cell>
          <cell r="C1018">
            <v>1151550</v>
          </cell>
          <cell r="D1018" t="str">
            <v>hypothetical protein YjaU</v>
          </cell>
        </row>
        <row r="1019">
          <cell r="A1019" t="str">
            <v>BPJ11380</v>
          </cell>
          <cell r="B1019">
            <v>1151626</v>
          </cell>
          <cell r="C1019">
            <v>1152201</v>
          </cell>
          <cell r="D1019" t="str">
            <v>hypothetical protein YjaV</v>
          </cell>
        </row>
        <row r="1020">
          <cell r="A1020" t="str">
            <v>BPJ11390</v>
          </cell>
          <cell r="B1020">
            <v>1152292</v>
          </cell>
          <cell r="C1020">
            <v>1153254</v>
          </cell>
          <cell r="D1020" t="str">
            <v>putative ComK positive regulator Med</v>
          </cell>
        </row>
        <row r="1021">
          <cell r="A1021" t="str">
            <v>BPJ11400</v>
          </cell>
          <cell r="B1021">
            <v>1153265</v>
          </cell>
          <cell r="C1021">
            <v>1153462</v>
          </cell>
          <cell r="D1021" t="str">
            <v>late competence protein ComZ</v>
          </cell>
        </row>
        <row r="1022">
          <cell r="A1022" t="str">
            <v>BPJ11410</v>
          </cell>
          <cell r="B1022">
            <v>1153706</v>
          </cell>
          <cell r="C1022">
            <v>1153473</v>
          </cell>
          <cell r="D1022" t="str">
            <v>hypothetical protein</v>
          </cell>
        </row>
        <row r="1023">
          <cell r="A1023" t="str">
            <v>BPJ11420</v>
          </cell>
          <cell r="B1023">
            <v>1153876</v>
          </cell>
          <cell r="C1023">
            <v>1154814</v>
          </cell>
          <cell r="D1023" t="str">
            <v>3-oxoacyl-(acyl carrier protein) synthase III</v>
          </cell>
        </row>
        <row r="1024">
          <cell r="A1024" t="str">
            <v>BPJ11430</v>
          </cell>
          <cell r="B1024">
            <v>1154836</v>
          </cell>
          <cell r="C1024">
            <v>1156077</v>
          </cell>
          <cell r="D1024" t="str">
            <v>3-oxoacyl-(acyl carrier protein) synthase II</v>
          </cell>
        </row>
        <row r="1025">
          <cell r="A1025" t="str">
            <v>BPJ11440</v>
          </cell>
          <cell r="B1025">
            <v>1156155</v>
          </cell>
          <cell r="C1025">
            <v>1156949</v>
          </cell>
          <cell r="D1025" t="str">
            <v>hypothetical protein YjaZ</v>
          </cell>
        </row>
        <row r="1026">
          <cell r="A1026" t="str">
            <v>BPJ11450</v>
          </cell>
          <cell r="B1026">
            <v>1157120</v>
          </cell>
          <cell r="C1026">
            <v>1158100</v>
          </cell>
          <cell r="D1026" t="str">
            <v>oligopeptide ABC transporter ATP-binding protein AppD</v>
          </cell>
        </row>
        <row r="1027">
          <cell r="A1027" t="str">
            <v>BPJ11460</v>
          </cell>
          <cell r="B1027">
            <v>1158097</v>
          </cell>
          <cell r="C1027">
            <v>1159119</v>
          </cell>
          <cell r="D1027" t="str">
            <v>oligopeptide ABC transporter ATP-binding protein AppF</v>
          </cell>
        </row>
        <row r="1028">
          <cell r="A1028" t="str">
            <v>BPJ11470</v>
          </cell>
          <cell r="B1028">
            <v>1159203</v>
          </cell>
          <cell r="C1028">
            <v>1160834</v>
          </cell>
          <cell r="D1028" t="str">
            <v>oligopeptide ABC transporter substrate-binding protein AppA</v>
          </cell>
        </row>
        <row r="1029">
          <cell r="A1029" t="str">
            <v>BPJ11480</v>
          </cell>
          <cell r="B1029">
            <v>1161064</v>
          </cell>
          <cell r="C1029">
            <v>1162014</v>
          </cell>
          <cell r="D1029" t="str">
            <v>oligopeptide ABC transporter permease AppB</v>
          </cell>
        </row>
        <row r="1030">
          <cell r="A1030" t="str">
            <v>BPJ11490</v>
          </cell>
          <cell r="B1030">
            <v>1162033</v>
          </cell>
          <cell r="C1030">
            <v>1162947</v>
          </cell>
          <cell r="D1030" t="str">
            <v>oligopeptide ABC transporter permease AppC</v>
          </cell>
        </row>
        <row r="1031">
          <cell r="A1031" t="str">
            <v>BPJ11500</v>
          </cell>
          <cell r="B1031">
            <v>1163064</v>
          </cell>
          <cell r="C1031">
            <v>1163816</v>
          </cell>
          <cell r="D1031" t="str">
            <v>methyltransferase</v>
          </cell>
        </row>
        <row r="1032">
          <cell r="A1032" t="str">
            <v>BPJ11510</v>
          </cell>
          <cell r="B1032">
            <v>1163973</v>
          </cell>
          <cell r="C1032">
            <v>1165250</v>
          </cell>
          <cell r="D1032" t="str">
            <v>putative DUF894 family protein YfiS</v>
          </cell>
        </row>
        <row r="1033">
          <cell r="A1033" t="str">
            <v>BPJ11520</v>
          </cell>
          <cell r="B1033">
            <v>1165323</v>
          </cell>
          <cell r="C1033">
            <v>1166075</v>
          </cell>
          <cell r="D1033" t="str">
            <v>DUF3603 family protein YjbA</v>
          </cell>
        </row>
        <row r="1034">
          <cell r="A1034" t="str">
            <v>BPJ11530</v>
          </cell>
          <cell r="B1034">
            <v>1167106</v>
          </cell>
          <cell r="C1034">
            <v>1166111</v>
          </cell>
          <cell r="D1034" t="str">
            <v>tryptophanyl-tRNA ligase TrpS</v>
          </cell>
        </row>
        <row r="1035">
          <cell r="A1035" t="str">
            <v>BPJ11540</v>
          </cell>
          <cell r="B1035">
            <v>1167782</v>
          </cell>
          <cell r="C1035">
            <v>1167423</v>
          </cell>
          <cell r="D1035" t="str">
            <v>hypothetical protein</v>
          </cell>
        </row>
        <row r="1036">
          <cell r="A1036" t="str">
            <v>BPJ11550</v>
          </cell>
          <cell r="B1036">
            <v>1168136</v>
          </cell>
          <cell r="C1036">
            <v>1169794</v>
          </cell>
          <cell r="D1036" t="str">
            <v>putative oligopeptide ABC transporter substrate-binding protein OppA</v>
          </cell>
        </row>
        <row r="1037">
          <cell r="A1037" t="str">
            <v>BPJ11560</v>
          </cell>
          <cell r="B1037">
            <v>1169904</v>
          </cell>
          <cell r="C1037">
            <v>1170833</v>
          </cell>
          <cell r="D1037" t="str">
            <v>oligopeptide ABC transporter permease OppB</v>
          </cell>
        </row>
        <row r="1038">
          <cell r="A1038" t="str">
            <v>BPJ11570</v>
          </cell>
          <cell r="B1038">
            <v>1170833</v>
          </cell>
          <cell r="C1038">
            <v>1171861</v>
          </cell>
          <cell r="D1038" t="str">
            <v>oligopeptide ABC transporter permease OppC</v>
          </cell>
        </row>
        <row r="1039">
          <cell r="A1039" t="str">
            <v>BPJ11580</v>
          </cell>
          <cell r="B1039">
            <v>1171877</v>
          </cell>
          <cell r="C1039">
            <v>1172941</v>
          </cell>
          <cell r="D1039" t="str">
            <v>oligopeptide ABC transporter ATP-binding protein OppD</v>
          </cell>
        </row>
        <row r="1040">
          <cell r="A1040" t="str">
            <v>BPJ11590</v>
          </cell>
          <cell r="B1040">
            <v>1172934</v>
          </cell>
          <cell r="C1040">
            <v>1173863</v>
          </cell>
          <cell r="D1040" t="str">
            <v>oligopeptide ABC transporter ATP-binding protein OppF</v>
          </cell>
        </row>
        <row r="1041">
          <cell r="A1041" t="str">
            <v>BPJ11600</v>
          </cell>
          <cell r="B1041">
            <v>1173969</v>
          </cell>
          <cell r="C1041">
            <v>1174256</v>
          </cell>
          <cell r="D1041" t="str">
            <v>hypothetical protein</v>
          </cell>
        </row>
        <row r="1042">
          <cell r="A1042" t="str">
            <v>BPJ11610</v>
          </cell>
          <cell r="B1042">
            <v>1174393</v>
          </cell>
          <cell r="C1042">
            <v>1174971</v>
          </cell>
          <cell r="D1042" t="str">
            <v>putative N-acetyltransferase YjbC</v>
          </cell>
        </row>
        <row r="1043">
          <cell r="A1043" t="str">
            <v>BPJ11620</v>
          </cell>
          <cell r="B1043">
            <v>1175164</v>
          </cell>
          <cell r="C1043">
            <v>1175559</v>
          </cell>
          <cell r="D1043" t="str">
            <v>transcriptional regulator Spx</v>
          </cell>
        </row>
        <row r="1044">
          <cell r="A1044" t="str">
            <v>BPJ11630</v>
          </cell>
          <cell r="B1044">
            <v>1176265</v>
          </cell>
          <cell r="C1044">
            <v>1175600</v>
          </cell>
          <cell r="D1044" t="str">
            <v>integral membrane protein YjbE</v>
          </cell>
        </row>
        <row r="1045">
          <cell r="A1045" t="str">
            <v>BPJ11640</v>
          </cell>
          <cell r="B1045">
            <v>1176528</v>
          </cell>
          <cell r="C1045">
            <v>1177193</v>
          </cell>
          <cell r="D1045" t="str">
            <v>genetic competence negative regulator MecA</v>
          </cell>
        </row>
        <row r="1046">
          <cell r="A1046" t="str">
            <v>BPJ11650</v>
          </cell>
          <cell r="B1046">
            <v>1177279</v>
          </cell>
          <cell r="C1046">
            <v>1178799</v>
          </cell>
          <cell r="D1046" t="str">
            <v>cardiolipin synthase ClsA</v>
          </cell>
        </row>
        <row r="1047">
          <cell r="A1047" t="str">
            <v>BPJ11660</v>
          </cell>
          <cell r="B1047">
            <v>1178961</v>
          </cell>
          <cell r="C1047">
            <v>1180121</v>
          </cell>
          <cell r="D1047" t="str">
            <v>putative competence protein CoiA</v>
          </cell>
        </row>
        <row r="1048">
          <cell r="A1048" t="str">
            <v>BPJ11670</v>
          </cell>
          <cell r="B1048">
            <v>1180102</v>
          </cell>
          <cell r="C1048">
            <v>1182162</v>
          </cell>
          <cell r="D1048" t="str">
            <v>oligoendopeptidase F</v>
          </cell>
        </row>
        <row r="1049">
          <cell r="A1049" t="str">
            <v>BPJ11680</v>
          </cell>
          <cell r="B1049">
            <v>1182437</v>
          </cell>
          <cell r="C1049">
            <v>1182264</v>
          </cell>
          <cell r="D1049" t="str">
            <v>hypothetical protein</v>
          </cell>
        </row>
        <row r="1050">
          <cell r="A1050" t="str">
            <v>BPJ11690</v>
          </cell>
          <cell r="B1050">
            <v>1183645</v>
          </cell>
          <cell r="C1050">
            <v>1182734</v>
          </cell>
          <cell r="D1050" t="str">
            <v>putative adaptor protein YjbH</v>
          </cell>
        </row>
        <row r="1051">
          <cell r="A1051" t="str">
            <v>BPJ11700</v>
          </cell>
          <cell r="B1051">
            <v>1184040</v>
          </cell>
          <cell r="C1051">
            <v>1183642</v>
          </cell>
          <cell r="D1051" t="str">
            <v>hemoglobin-like protein YjbI</v>
          </cell>
        </row>
        <row r="1052">
          <cell r="A1052" t="str">
            <v>BPJ11710</v>
          </cell>
          <cell r="B1052">
            <v>1185084</v>
          </cell>
          <cell r="C1052">
            <v>1184317</v>
          </cell>
          <cell r="D1052" t="str">
            <v>putative murein lytic transglycosylase YjbJ</v>
          </cell>
        </row>
        <row r="1053">
          <cell r="A1053" t="str">
            <v>BPJ11720</v>
          </cell>
          <cell r="B1053">
            <v>1185684</v>
          </cell>
          <cell r="C1053">
            <v>1185106</v>
          </cell>
          <cell r="D1053" t="str">
            <v>hypothetical protein YjbK</v>
          </cell>
        </row>
        <row r="1054">
          <cell r="A1054" t="str">
            <v>BPJ11730</v>
          </cell>
          <cell r="B1054">
            <v>1185722</v>
          </cell>
          <cell r="C1054">
            <v>1185838</v>
          </cell>
          <cell r="D1054" t="str">
            <v>hypothetical protein</v>
          </cell>
        </row>
        <row r="1055">
          <cell r="A1055" t="str">
            <v>BPJ11740</v>
          </cell>
          <cell r="B1055">
            <v>1185921</v>
          </cell>
          <cell r="C1055">
            <v>1186286</v>
          </cell>
          <cell r="D1055" t="str">
            <v>putative UPF0738 family protein YjbL</v>
          </cell>
        </row>
        <row r="1056">
          <cell r="A1056" t="str">
            <v>BPJ11750</v>
          </cell>
          <cell r="B1056">
            <v>1186320</v>
          </cell>
          <cell r="C1056">
            <v>1186949</v>
          </cell>
          <cell r="D1056" t="str">
            <v>GTP pyrophosphokinase YjbM</v>
          </cell>
        </row>
        <row r="1057">
          <cell r="A1057" t="str">
            <v>BPJ11760</v>
          </cell>
          <cell r="B1057">
            <v>1187015</v>
          </cell>
          <cell r="C1057">
            <v>1187815</v>
          </cell>
          <cell r="D1057" t="str">
            <v>putative inorganic polyphosphate/ATP-NAD kinase PpnK</v>
          </cell>
        </row>
        <row r="1058">
          <cell r="A1058" t="str">
            <v>BPJ11770</v>
          </cell>
          <cell r="B1058">
            <v>1187860</v>
          </cell>
          <cell r="C1058">
            <v>1188726</v>
          </cell>
          <cell r="D1058" t="str">
            <v>pseudouridylate synthase RluA</v>
          </cell>
        </row>
        <row r="1059">
          <cell r="A1059" t="str">
            <v>BPJ11780</v>
          </cell>
          <cell r="B1059">
            <v>1189513</v>
          </cell>
          <cell r="C1059">
            <v>1188770</v>
          </cell>
          <cell r="D1059" t="str">
            <v>bis(5'-nucleosyl)-tetraphosphatase PrpE</v>
          </cell>
        </row>
        <row r="1060">
          <cell r="A1060" t="str">
            <v>BPJ11790</v>
          </cell>
          <cell r="B1060">
            <v>1189676</v>
          </cell>
          <cell r="C1060">
            <v>1191517</v>
          </cell>
          <cell r="D1060" t="str">
            <v>putative Na+/H+ antiporter YjbQ</v>
          </cell>
        </row>
        <row r="1061">
          <cell r="A1061" t="str">
            <v>BPJ11800</v>
          </cell>
          <cell r="B1061">
            <v>1191765</v>
          </cell>
          <cell r="C1061">
            <v>1192475</v>
          </cell>
          <cell r="D1061" t="str">
            <v>thiaminase TenA</v>
          </cell>
        </row>
        <row r="1062">
          <cell r="A1062" t="str">
            <v>BPJ11810</v>
          </cell>
          <cell r="B1062">
            <v>1192450</v>
          </cell>
          <cell r="C1062">
            <v>1193067</v>
          </cell>
          <cell r="D1062" t="str">
            <v>transcriptional regulator TenI</v>
          </cell>
        </row>
        <row r="1063">
          <cell r="A1063" t="str">
            <v>BPJ11820</v>
          </cell>
          <cell r="B1063">
            <v>1193051</v>
          </cell>
          <cell r="C1063">
            <v>1194163</v>
          </cell>
          <cell r="D1063" t="str">
            <v>FAD-dependent glycine oxidase ThiO</v>
          </cell>
        </row>
        <row r="1064">
          <cell r="A1064" t="str">
            <v>BPJ11830</v>
          </cell>
          <cell r="B1064">
            <v>1194160</v>
          </cell>
          <cell r="C1064">
            <v>1194363</v>
          </cell>
          <cell r="D1064" t="str">
            <v>hydroxyethylthiazole phosphate biosynthesis sulfur carrier protein ThiS</v>
          </cell>
        </row>
        <row r="1065">
          <cell r="A1065" t="str">
            <v>BPJ11840</v>
          </cell>
          <cell r="B1065">
            <v>1194368</v>
          </cell>
          <cell r="C1065">
            <v>1195135</v>
          </cell>
          <cell r="D1065" t="str">
            <v>thiazole synthase ThiG</v>
          </cell>
        </row>
        <row r="1066">
          <cell r="A1066" t="str">
            <v>BPJ11850</v>
          </cell>
          <cell r="B1066">
            <v>1195132</v>
          </cell>
          <cell r="C1066">
            <v>1196148</v>
          </cell>
          <cell r="D1066" t="str">
            <v>thiamine/molybdopterin biosynthesis protein ThiF</v>
          </cell>
        </row>
        <row r="1067">
          <cell r="A1067" t="str">
            <v>BPJ11860</v>
          </cell>
          <cell r="B1067">
            <v>1196165</v>
          </cell>
          <cell r="C1067">
            <v>1196968</v>
          </cell>
          <cell r="D1067" t="str">
            <v>phosphomethylpyrimidine kinase ThiD</v>
          </cell>
        </row>
        <row r="1068">
          <cell r="A1068" t="str">
            <v>BPJ11870</v>
          </cell>
          <cell r="B1068">
            <v>1197122</v>
          </cell>
          <cell r="C1068">
            <v>1197898</v>
          </cell>
          <cell r="D1068" t="str">
            <v>enoyl-(acyl carrier protein) reductase FabI</v>
          </cell>
        </row>
        <row r="1069">
          <cell r="A1069" t="str">
            <v>BPJ11880</v>
          </cell>
          <cell r="B1069">
            <v>1198013</v>
          </cell>
          <cell r="C1069">
            <v>1198663</v>
          </cell>
          <cell r="D1069" t="str">
            <v>spore coat protein CotO</v>
          </cell>
        </row>
        <row r="1070">
          <cell r="A1070" t="str">
            <v>BPJ11910</v>
          </cell>
          <cell r="B1070">
            <v>1200669</v>
          </cell>
          <cell r="C1070">
            <v>1200226</v>
          </cell>
          <cell r="D1070" t="str">
            <v>spore coat protein CotZ</v>
          </cell>
        </row>
        <row r="1071">
          <cell r="A1071" t="str">
            <v>BPJ11920</v>
          </cell>
          <cell r="B1071">
            <v>1201363</v>
          </cell>
          <cell r="C1071">
            <v>1200872</v>
          </cell>
          <cell r="D1071" t="str">
            <v>spore coat protein CotY</v>
          </cell>
        </row>
        <row r="1072">
          <cell r="A1072" t="str">
            <v>BPJ11930</v>
          </cell>
          <cell r="B1072">
            <v>1201989</v>
          </cell>
          <cell r="C1072">
            <v>1201510</v>
          </cell>
          <cell r="D1072" t="str">
            <v>spore coat protein CotX</v>
          </cell>
        </row>
        <row r="1073">
          <cell r="A1073" t="str">
            <v>BPJ11940</v>
          </cell>
          <cell r="B1073">
            <v>1202413</v>
          </cell>
          <cell r="C1073">
            <v>1202078</v>
          </cell>
          <cell r="D1073" t="str">
            <v>spore coat protein CotW</v>
          </cell>
        </row>
        <row r="1074">
          <cell r="A1074" t="str">
            <v>BPJ11950</v>
          </cell>
          <cell r="B1074">
            <v>1202844</v>
          </cell>
          <cell r="C1074">
            <v>1202458</v>
          </cell>
          <cell r="D1074" t="str">
            <v>spore coat protein CotV</v>
          </cell>
        </row>
        <row r="1075">
          <cell r="A1075" t="str">
            <v>BPJ11960</v>
          </cell>
          <cell r="B1075">
            <v>1203034</v>
          </cell>
          <cell r="C1075">
            <v>1203372</v>
          </cell>
          <cell r="D1075" t="str">
            <v>DUF1360 family protein YjcA</v>
          </cell>
        </row>
        <row r="1076">
          <cell r="A1076" t="str">
            <v>BPJ11970</v>
          </cell>
          <cell r="B1076">
            <v>1203405</v>
          </cell>
          <cell r="C1076">
            <v>1203572</v>
          </cell>
          <cell r="D1076" t="str">
            <v>hypothetical protein</v>
          </cell>
        </row>
        <row r="1077">
          <cell r="A1077" t="str">
            <v>BPJ11980</v>
          </cell>
          <cell r="B1077">
            <v>1203658</v>
          </cell>
          <cell r="C1077">
            <v>1203879</v>
          </cell>
          <cell r="D1077" t="str">
            <v>hypothetical protein</v>
          </cell>
        </row>
        <row r="1078">
          <cell r="A1078" t="str">
            <v>BPJ11990</v>
          </cell>
          <cell r="B1078">
            <v>1203964</v>
          </cell>
          <cell r="C1078">
            <v>1204101</v>
          </cell>
          <cell r="D1078" t="str">
            <v>hypothetical tiny transmembrane protein YosA</v>
          </cell>
        </row>
        <row r="1079">
          <cell r="A1079" t="str">
            <v>BPJ12000</v>
          </cell>
          <cell r="B1079">
            <v>1204240</v>
          </cell>
          <cell r="C1079">
            <v>1204497</v>
          </cell>
          <cell r="D1079" t="str">
            <v>sporulation-specific transcription factor SpoVIF</v>
          </cell>
        </row>
        <row r="1080">
          <cell r="A1080" t="str">
            <v>BPJ12010</v>
          </cell>
          <cell r="B1080">
            <v>1206826</v>
          </cell>
          <cell r="C1080">
            <v>1204514</v>
          </cell>
          <cell r="D1080" t="str">
            <v>UvrD/REP family DNA-helicase YjcD</v>
          </cell>
        </row>
        <row r="1081">
          <cell r="A1081" t="str">
            <v>BPJ12020</v>
          </cell>
          <cell r="B1081">
            <v>1206953</v>
          </cell>
          <cell r="C1081">
            <v>1207210</v>
          </cell>
          <cell r="D1081" t="str">
            <v>hypothetical protein</v>
          </cell>
        </row>
        <row r="1082">
          <cell r="A1082" t="str">
            <v>BPJ12030</v>
          </cell>
          <cell r="B1082">
            <v>1207725</v>
          </cell>
          <cell r="C1082">
            <v>1207291</v>
          </cell>
          <cell r="D1082" t="str">
            <v>putative acetyltransferase YjcF</v>
          </cell>
        </row>
        <row r="1083">
          <cell r="A1083" t="str">
            <v>BPJ12040</v>
          </cell>
          <cell r="B1083">
            <v>1208247</v>
          </cell>
          <cell r="C1083">
            <v>1207732</v>
          </cell>
          <cell r="D1083" t="str">
            <v>putative RNA-ligase YjcG</v>
          </cell>
        </row>
        <row r="1084">
          <cell r="A1084" t="str">
            <v>BPJ12050</v>
          </cell>
          <cell r="B1084">
            <v>1209040</v>
          </cell>
          <cell r="C1084">
            <v>1208300</v>
          </cell>
          <cell r="D1084" t="str">
            <v>putative esterase YjcH</v>
          </cell>
        </row>
        <row r="1085">
          <cell r="A1085" t="str">
            <v>BPJ12060</v>
          </cell>
          <cell r="B1085">
            <v>1209463</v>
          </cell>
          <cell r="C1085">
            <v>1210581</v>
          </cell>
          <cell r="D1085" t="str">
            <v>cystathionine gamma-synthase MetI</v>
          </cell>
        </row>
        <row r="1086">
          <cell r="A1086" t="str">
            <v>BPJ12070</v>
          </cell>
          <cell r="B1086">
            <v>1210578</v>
          </cell>
          <cell r="C1086">
            <v>1211756</v>
          </cell>
          <cell r="D1086" t="str">
            <v>cystathionine beta-lyase MetC</v>
          </cell>
        </row>
        <row r="1087">
          <cell r="A1087" t="str">
            <v>BPJ12090</v>
          </cell>
          <cell r="B1087">
            <v>1212547</v>
          </cell>
          <cell r="C1087">
            <v>1212377</v>
          </cell>
          <cell r="D1087" t="str">
            <v>hypothetical protein</v>
          </cell>
        </row>
        <row r="1088">
          <cell r="A1088" t="str">
            <v>BPJ12100</v>
          </cell>
          <cell r="B1088">
            <v>1212661</v>
          </cell>
          <cell r="C1088">
            <v>1212882</v>
          </cell>
          <cell r="D1088" t="str">
            <v>hypothetical protein</v>
          </cell>
        </row>
        <row r="1089">
          <cell r="A1089" t="str">
            <v>BPJ12110</v>
          </cell>
          <cell r="B1089">
            <v>1213020</v>
          </cell>
          <cell r="C1089">
            <v>1213244</v>
          </cell>
          <cell r="D1089" t="str">
            <v>hypothetical protein</v>
          </cell>
        </row>
        <row r="1090">
          <cell r="A1090" t="str">
            <v>BPJ12120</v>
          </cell>
          <cell r="B1090">
            <v>1213727</v>
          </cell>
          <cell r="C1090">
            <v>1215163</v>
          </cell>
          <cell r="D1090" t="str">
            <v>hypothetical protein</v>
          </cell>
        </row>
        <row r="1091">
          <cell r="A1091" t="str">
            <v>BPJ12130</v>
          </cell>
          <cell r="B1091">
            <v>1216906</v>
          </cell>
          <cell r="C1091">
            <v>1215968</v>
          </cell>
          <cell r="D1091" t="str">
            <v>acetyl-CoA carboxylase carboxyltransferase alpha subunit AccA</v>
          </cell>
        </row>
        <row r="1092">
          <cell r="A1092" t="str">
            <v>BPJ12140</v>
          </cell>
          <cell r="B1092">
            <v>1217391</v>
          </cell>
          <cell r="C1092">
            <v>1216945</v>
          </cell>
          <cell r="D1092" t="str">
            <v>putative MarR family transcriptional regulator</v>
          </cell>
        </row>
        <row r="1093">
          <cell r="A1093" t="str">
            <v>BPJ12150</v>
          </cell>
          <cell r="B1093">
            <v>1219046</v>
          </cell>
          <cell r="C1093">
            <v>1217823</v>
          </cell>
          <cell r="D1093" t="str">
            <v>putative cyanat transporter YycB</v>
          </cell>
        </row>
        <row r="1094">
          <cell r="A1094" t="str">
            <v>BPJ12160</v>
          </cell>
          <cell r="B1094">
            <v>1219931</v>
          </cell>
          <cell r="C1094">
            <v>1219134</v>
          </cell>
          <cell r="D1094" t="str">
            <v>dihydrodipicolinate synthase DapA</v>
          </cell>
        </row>
        <row r="1095">
          <cell r="A1095" t="str">
            <v>BPJ12170</v>
          </cell>
          <cell r="B1095">
            <v>1220220</v>
          </cell>
          <cell r="C1095">
            <v>1221134</v>
          </cell>
          <cell r="D1095" t="str">
            <v>LysR family HTH-type transcriptional regulator</v>
          </cell>
        </row>
        <row r="1096">
          <cell r="A1096" t="str">
            <v>BPJ12180</v>
          </cell>
          <cell r="B1096">
            <v>1221755</v>
          </cell>
          <cell r="C1096">
            <v>1222417</v>
          </cell>
          <cell r="D1096" t="str">
            <v>chloramphenicol O-acetyltransferase Cat</v>
          </cell>
        </row>
        <row r="1097">
          <cell r="A1097" t="str">
            <v>BPJ12190</v>
          </cell>
          <cell r="B1097">
            <v>1222618</v>
          </cell>
          <cell r="C1097">
            <v>1223736</v>
          </cell>
          <cell r="D1097" t="str">
            <v>aspartate phosphatase response regulator RapH</v>
          </cell>
        </row>
        <row r="1098">
          <cell r="A1098" t="str">
            <v>BPJ12200</v>
          </cell>
          <cell r="B1098">
            <v>1223726</v>
          </cell>
          <cell r="C1098">
            <v>1223899</v>
          </cell>
          <cell r="D1098" t="str">
            <v>putative RapH phosphatase inhibitor PhrH</v>
          </cell>
        </row>
        <row r="1099">
          <cell r="A1099" t="str">
            <v>BPJ12210</v>
          </cell>
          <cell r="B1099">
            <v>1224003</v>
          </cell>
          <cell r="C1099">
            <v>1225358</v>
          </cell>
          <cell r="D1099" t="str">
            <v>putative transposase</v>
          </cell>
        </row>
        <row r="1100">
          <cell r="A1100" t="str">
            <v>BPJ12220</v>
          </cell>
          <cell r="B1100">
            <v>1225346</v>
          </cell>
          <cell r="C1100">
            <v>1225471</v>
          </cell>
          <cell r="D1100" t="str">
            <v>hypothetical protein</v>
          </cell>
        </row>
        <row r="1101">
          <cell r="A1101" t="str">
            <v>BPJ12230</v>
          </cell>
          <cell r="B1101">
            <v>1225536</v>
          </cell>
          <cell r="C1101">
            <v>1226366</v>
          </cell>
          <cell r="D1101" t="str">
            <v>putative SMI1/KNR4 family protein</v>
          </cell>
        </row>
        <row r="1102">
          <cell r="A1102" t="str">
            <v>BPJ12240</v>
          </cell>
          <cell r="B1102">
            <v>1227276</v>
          </cell>
          <cell r="C1102">
            <v>1226401</v>
          </cell>
          <cell r="D1102" t="str">
            <v>LysR family transcriptional regulator</v>
          </cell>
        </row>
        <row r="1103">
          <cell r="A1103" t="str">
            <v>BPJ12250</v>
          </cell>
          <cell r="B1103">
            <v>1227998</v>
          </cell>
          <cell r="C1103">
            <v>1227300</v>
          </cell>
          <cell r="D1103" t="str">
            <v>aspartate racemase RacX</v>
          </cell>
        </row>
        <row r="1104">
          <cell r="A1104" t="str">
            <v>BPJ12260</v>
          </cell>
          <cell r="B1104">
            <v>1228665</v>
          </cell>
          <cell r="C1104">
            <v>1228102</v>
          </cell>
          <cell r="D1104" t="str">
            <v>GNAT family acetyltransferase</v>
          </cell>
        </row>
        <row r="1105">
          <cell r="A1105" t="str">
            <v>BPJ12270</v>
          </cell>
          <cell r="B1105">
            <v>1229571</v>
          </cell>
          <cell r="C1105">
            <v>1228675</v>
          </cell>
          <cell r="D1105" t="str">
            <v>LysR family transcriptional regulator</v>
          </cell>
        </row>
        <row r="1106">
          <cell r="A1106" t="str">
            <v>BPJ12280</v>
          </cell>
          <cell r="B1106">
            <v>1229699</v>
          </cell>
          <cell r="C1106">
            <v>1230853</v>
          </cell>
          <cell r="D1106" t="str">
            <v>major facilitator transporter</v>
          </cell>
        </row>
        <row r="1107">
          <cell r="A1107" t="str">
            <v>BPJ12290</v>
          </cell>
          <cell r="B1107">
            <v>1230895</v>
          </cell>
          <cell r="C1107">
            <v>1231314</v>
          </cell>
          <cell r="D1107" t="str">
            <v>putative GNAT family acetyltransferase</v>
          </cell>
        </row>
        <row r="1108">
          <cell r="A1108" t="str">
            <v>BPJ12300</v>
          </cell>
          <cell r="B1108">
            <v>1231444</v>
          </cell>
          <cell r="C1108">
            <v>1232577</v>
          </cell>
          <cell r="D1108" t="str">
            <v>aspartate phosphatase response regulator RapA</v>
          </cell>
        </row>
        <row r="1109">
          <cell r="A1109" t="str">
            <v>BPJ12310</v>
          </cell>
          <cell r="B1109">
            <v>1232995</v>
          </cell>
          <cell r="C1109">
            <v>1233228</v>
          </cell>
          <cell r="D1109" t="str">
            <v>hypothetical protein</v>
          </cell>
        </row>
        <row r="1110">
          <cell r="A1110" t="str">
            <v>BPJ12320</v>
          </cell>
          <cell r="B1110">
            <v>1233407</v>
          </cell>
          <cell r="C1110">
            <v>1233856</v>
          </cell>
          <cell r="D1110" t="str">
            <v>putative phage-like DNA gyrase inhibitor YosT</v>
          </cell>
        </row>
        <row r="1111">
          <cell r="A1111" t="str">
            <v>BPJ12330</v>
          </cell>
          <cell r="B1111">
            <v>1233994</v>
          </cell>
          <cell r="C1111">
            <v>1234602</v>
          </cell>
          <cell r="D1111" t="str">
            <v>hypothetical protein</v>
          </cell>
        </row>
        <row r="1112">
          <cell r="A1112" t="str">
            <v>BPJ12340</v>
          </cell>
          <cell r="B1112">
            <v>1234778</v>
          </cell>
          <cell r="C1112">
            <v>1235959</v>
          </cell>
          <cell r="D1112" t="str">
            <v>alanine racemase AlrB</v>
          </cell>
        </row>
        <row r="1113">
          <cell r="A1113" t="str">
            <v>BPJ12350</v>
          </cell>
          <cell r="B1113">
            <v>1237153</v>
          </cell>
          <cell r="C1113">
            <v>1236041</v>
          </cell>
          <cell r="D1113" t="str">
            <v>alcohol dehydrogenase</v>
          </cell>
        </row>
        <row r="1114">
          <cell r="A1114" t="str">
            <v>BPJ12360</v>
          </cell>
          <cell r="B1114">
            <v>1237369</v>
          </cell>
          <cell r="C1114">
            <v>1237980</v>
          </cell>
          <cell r="D1114" t="str">
            <v>putative TetR family transcriptional regulator</v>
          </cell>
        </row>
        <row r="1115">
          <cell r="A1115" t="str">
            <v>BPJ12370</v>
          </cell>
          <cell r="B1115">
            <v>1238147</v>
          </cell>
          <cell r="C1115">
            <v>1239544</v>
          </cell>
          <cell r="D1115" t="str">
            <v>putative Kelch domain-containing protein</v>
          </cell>
        </row>
        <row r="1116">
          <cell r="A1116" t="str">
            <v>BPJ12380</v>
          </cell>
          <cell r="B1116">
            <v>1239778</v>
          </cell>
          <cell r="C1116">
            <v>1240638</v>
          </cell>
          <cell r="D1116" t="str">
            <v>flagellin Hag</v>
          </cell>
        </row>
        <row r="1117">
          <cell r="A1117" t="str">
            <v>BPJ12390</v>
          </cell>
          <cell r="B1117">
            <v>1240858</v>
          </cell>
          <cell r="C1117">
            <v>1241781</v>
          </cell>
          <cell r="D1117" t="str">
            <v>flagellin Hag</v>
          </cell>
        </row>
        <row r="1118">
          <cell r="A1118" t="str">
            <v>BPJ12400</v>
          </cell>
          <cell r="B1118">
            <v>1242069</v>
          </cell>
          <cell r="C1118">
            <v>1242968</v>
          </cell>
          <cell r="D1118" t="str">
            <v>flagellin Hag</v>
          </cell>
        </row>
        <row r="1119">
          <cell r="A1119" t="str">
            <v>BPJ12410</v>
          </cell>
          <cell r="B1119">
            <v>1243067</v>
          </cell>
          <cell r="C1119">
            <v>1244422</v>
          </cell>
          <cell r="D1119" t="str">
            <v>putative transposase</v>
          </cell>
        </row>
        <row r="1120">
          <cell r="A1120" t="str">
            <v>BPJ12420</v>
          </cell>
          <cell r="B1120">
            <v>1246002</v>
          </cell>
          <cell r="C1120">
            <v>1244530</v>
          </cell>
          <cell r="D1120" t="str">
            <v>hypothetical protein</v>
          </cell>
        </row>
        <row r="1121">
          <cell r="A1121" t="str">
            <v>BPJ12430</v>
          </cell>
          <cell r="B1121">
            <v>1246212</v>
          </cell>
          <cell r="C1121">
            <v>1247036</v>
          </cell>
          <cell r="D1121" t="str">
            <v>putative methyl-accepting chemotaxis protein</v>
          </cell>
        </row>
        <row r="1122">
          <cell r="A1122" t="str">
            <v>BPJ12440</v>
          </cell>
          <cell r="B1122">
            <v>1247444</v>
          </cell>
          <cell r="C1122">
            <v>1247073</v>
          </cell>
          <cell r="D1122" t="str">
            <v>hypothetical protein</v>
          </cell>
        </row>
        <row r="1123">
          <cell r="A1123" t="str">
            <v>BPJ12450</v>
          </cell>
          <cell r="B1123">
            <v>1247689</v>
          </cell>
          <cell r="C1123">
            <v>1248309</v>
          </cell>
          <cell r="D1123" t="str">
            <v>DUF867 family protein</v>
          </cell>
        </row>
        <row r="1124">
          <cell r="A1124" t="str">
            <v>BPJ12460</v>
          </cell>
          <cell r="B1124">
            <v>1248878</v>
          </cell>
          <cell r="C1124">
            <v>1248330</v>
          </cell>
          <cell r="D1124" t="str">
            <v>phage-like PBSX protein XkdA</v>
          </cell>
        </row>
        <row r="1125">
          <cell r="A1125" t="str">
            <v>BPJ12470</v>
          </cell>
          <cell r="B1125">
            <v>1249190</v>
          </cell>
          <cell r="C1125">
            <v>1250089</v>
          </cell>
          <cell r="D1125" t="str">
            <v>phage PBSX-like N-acetylmuramoyl-L-alanine amidase XlyA</v>
          </cell>
        </row>
        <row r="1126">
          <cell r="A1126" t="str">
            <v>BPJ12480</v>
          </cell>
          <cell r="B1126">
            <v>1250209</v>
          </cell>
          <cell r="C1126">
            <v>1250078</v>
          </cell>
          <cell r="D1126" t="str">
            <v>hypothetical protein</v>
          </cell>
        </row>
        <row r="1127">
          <cell r="A1127" t="str">
            <v>BPJ12490</v>
          </cell>
          <cell r="B1127">
            <v>1251225</v>
          </cell>
          <cell r="C1127">
            <v>1250455</v>
          </cell>
          <cell r="D1127" t="str">
            <v>stage II sporulation protein SpoIISA</v>
          </cell>
        </row>
        <row r="1128">
          <cell r="A1128" t="str">
            <v>BPJ12500</v>
          </cell>
          <cell r="B1128">
            <v>1252360</v>
          </cell>
          <cell r="C1128">
            <v>1251362</v>
          </cell>
          <cell r="D1128" t="str">
            <v>PiT family inorganic phosphate transporter Pit</v>
          </cell>
        </row>
        <row r="1129">
          <cell r="A1129" t="str">
            <v>BPJ12510</v>
          </cell>
          <cell r="B1129">
            <v>1252993</v>
          </cell>
          <cell r="C1129">
            <v>1252376</v>
          </cell>
          <cell r="D1129" t="str">
            <v>putative phosphate transport regulator YkaA</v>
          </cell>
        </row>
        <row r="1130">
          <cell r="A1130" t="str">
            <v>BPJ12520</v>
          </cell>
          <cell r="B1130">
            <v>1253658</v>
          </cell>
          <cell r="C1130">
            <v>1253200</v>
          </cell>
          <cell r="D1130" t="str">
            <v>putative ASCH domain-containing protein</v>
          </cell>
        </row>
        <row r="1131">
          <cell r="A1131" t="str">
            <v>BPJ12530</v>
          </cell>
          <cell r="B1131">
            <v>1253886</v>
          </cell>
          <cell r="C1131">
            <v>1255637</v>
          </cell>
          <cell r="D1131" t="str">
            <v>gamma-glutamyltransferase Ggt</v>
          </cell>
        </row>
        <row r="1132">
          <cell r="A1132" t="str">
            <v>BPJ12540</v>
          </cell>
          <cell r="B1132">
            <v>1255968</v>
          </cell>
          <cell r="C1132">
            <v>1256435</v>
          </cell>
          <cell r="D1132" t="str">
            <v>putative PTS family galactitol porter IIA component GatA</v>
          </cell>
        </row>
        <row r="1133">
          <cell r="A1133" t="str">
            <v>BPJ12550</v>
          </cell>
          <cell r="B1133">
            <v>1256489</v>
          </cell>
          <cell r="C1133">
            <v>1257862</v>
          </cell>
          <cell r="D1133" t="str">
            <v>PTS family galactitol porter IIC component GatC</v>
          </cell>
        </row>
        <row r="1134">
          <cell r="A1134" t="str">
            <v>BPJ12560</v>
          </cell>
          <cell r="B1134">
            <v>1257882</v>
          </cell>
          <cell r="C1134">
            <v>1258160</v>
          </cell>
          <cell r="D1134" t="str">
            <v>PTS family galactitol porter IIB component GatB</v>
          </cell>
        </row>
        <row r="1135">
          <cell r="A1135" t="str">
            <v>BPJ12570</v>
          </cell>
          <cell r="B1135">
            <v>1258222</v>
          </cell>
          <cell r="C1135">
            <v>1258668</v>
          </cell>
          <cell r="D1135" t="str">
            <v>hypothetical protein</v>
          </cell>
        </row>
        <row r="1136">
          <cell r="A1136" t="str">
            <v>BPJ12580</v>
          </cell>
          <cell r="B1136">
            <v>1258665</v>
          </cell>
          <cell r="C1136">
            <v>1259696</v>
          </cell>
          <cell r="D1136" t="str">
            <v>putative L-iditol 2-dehydrogenase GutB</v>
          </cell>
        </row>
        <row r="1137">
          <cell r="A1137" t="str">
            <v>BPJ12590</v>
          </cell>
          <cell r="B1137">
            <v>1259879</v>
          </cell>
          <cell r="C1137">
            <v>1260862</v>
          </cell>
          <cell r="D1137" t="str">
            <v>pyruvate dehydrogenase (acetyl-transferring) E1 component alpha  subunit PdhA</v>
          </cell>
        </row>
        <row r="1138">
          <cell r="A1138" t="str">
            <v>BPJ12600</v>
          </cell>
          <cell r="B1138">
            <v>1260879</v>
          </cell>
          <cell r="C1138">
            <v>1261874</v>
          </cell>
          <cell r="D1138" t="str">
            <v>pyruvate dehydrogenase (acetyl-transferring) E1 component beta  subunit PdhB</v>
          </cell>
        </row>
        <row r="1139">
          <cell r="A1139" t="str">
            <v>BPJ12610</v>
          </cell>
          <cell r="B1139">
            <v>1261892</v>
          </cell>
          <cell r="C1139">
            <v>1263217</v>
          </cell>
          <cell r="D1139" t="str">
            <v>pyruvate dehydrogenase dihydrolipoyllysine-residue acetyltransferase PdhC</v>
          </cell>
        </row>
        <row r="1140">
          <cell r="A1140" t="str">
            <v>BPJ12620</v>
          </cell>
          <cell r="B1140">
            <v>1263230</v>
          </cell>
          <cell r="C1140">
            <v>1264612</v>
          </cell>
          <cell r="D1140" t="str">
            <v>dihydrolipoamide dehydrogenase</v>
          </cell>
        </row>
        <row r="1141">
          <cell r="A1141" t="str">
            <v>BPJ12630</v>
          </cell>
          <cell r="B1141">
            <v>1264644</v>
          </cell>
          <cell r="C1141">
            <v>1265339</v>
          </cell>
          <cell r="D1141" t="str">
            <v>putative short chain dehydrogenase</v>
          </cell>
        </row>
        <row r="1142">
          <cell r="A1142" t="str">
            <v>BPJ12640</v>
          </cell>
          <cell r="B1142">
            <v>1265329</v>
          </cell>
          <cell r="C1142">
            <v>1266084</v>
          </cell>
          <cell r="D1142" t="str">
            <v>putative short chain dehydrogenase</v>
          </cell>
        </row>
        <row r="1143">
          <cell r="A1143" t="str">
            <v>BPJ12650</v>
          </cell>
          <cell r="B1143">
            <v>1266196</v>
          </cell>
          <cell r="C1143">
            <v>1267152</v>
          </cell>
          <cell r="D1143" t="str">
            <v>putative sugar binding domain containing transcriptional regulator</v>
          </cell>
        </row>
        <row r="1144">
          <cell r="A1144" t="str">
            <v>BPJ12660</v>
          </cell>
          <cell r="B1144">
            <v>1267216</v>
          </cell>
          <cell r="C1144">
            <v>1267545</v>
          </cell>
          <cell r="D1144" t="str">
            <v>hypothetical protein</v>
          </cell>
        </row>
        <row r="1145">
          <cell r="A1145" t="str">
            <v>BPJ12670</v>
          </cell>
          <cell r="B1145">
            <v>1268880</v>
          </cell>
          <cell r="C1145">
            <v>1267555</v>
          </cell>
          <cell r="D1145" t="str">
            <v>putative serine/threonine transporter SteT</v>
          </cell>
        </row>
        <row r="1146">
          <cell r="A1146" t="str">
            <v>BPJ12680</v>
          </cell>
          <cell r="B1146">
            <v>1269199</v>
          </cell>
          <cell r="C1146">
            <v>1270155</v>
          </cell>
          <cell r="D1146" t="str">
            <v>putative ring-cleaving dioxygenase MhqA</v>
          </cell>
        </row>
        <row r="1147">
          <cell r="A1147" t="str">
            <v>BPJ12690</v>
          </cell>
          <cell r="B1147">
            <v>1271558</v>
          </cell>
          <cell r="C1147">
            <v>1270242</v>
          </cell>
          <cell r="D1147" t="str">
            <v>putative heat shock protein HtrA</v>
          </cell>
        </row>
        <row r="1148">
          <cell r="A1148" t="str">
            <v>BPJ12700</v>
          </cell>
          <cell r="B1148">
            <v>1271719</v>
          </cell>
          <cell r="C1148">
            <v>1272540</v>
          </cell>
          <cell r="D1148" t="str">
            <v>pyrroline-5-carboxylate reductase ProC</v>
          </cell>
        </row>
        <row r="1149">
          <cell r="A1149" t="str">
            <v>BPJ12710</v>
          </cell>
          <cell r="B1149">
            <v>1272730</v>
          </cell>
          <cell r="C1149">
            <v>1273554</v>
          </cell>
          <cell r="D1149" t="str">
            <v>M55 family D-aminopeptidase DppA</v>
          </cell>
        </row>
        <row r="1150">
          <cell r="A1150" t="str">
            <v>BPJ12720</v>
          </cell>
          <cell r="B1150">
            <v>1273573</v>
          </cell>
          <cell r="C1150">
            <v>1274508</v>
          </cell>
          <cell r="D1150" t="str">
            <v>dipeptide ABC transporter permease DppB</v>
          </cell>
        </row>
        <row r="1151">
          <cell r="A1151" t="str">
            <v>BPJ12730</v>
          </cell>
          <cell r="B1151">
            <v>1274505</v>
          </cell>
          <cell r="C1151">
            <v>1275467</v>
          </cell>
          <cell r="D1151" t="str">
            <v>dipeptide ABC transporter permease DppC</v>
          </cell>
        </row>
        <row r="1152">
          <cell r="A1152" t="str">
            <v>BPJ12740</v>
          </cell>
          <cell r="B1152">
            <v>1275475</v>
          </cell>
          <cell r="C1152">
            <v>1276482</v>
          </cell>
          <cell r="D1152" t="str">
            <v>dipeptide ABC transporter ATP-binding protein DppD</v>
          </cell>
        </row>
        <row r="1153">
          <cell r="A1153" t="str">
            <v>BPJ12750</v>
          </cell>
          <cell r="B1153">
            <v>1276482</v>
          </cell>
          <cell r="C1153">
            <v>1278104</v>
          </cell>
          <cell r="D1153" t="str">
            <v>dipeptide ABC transporter dipeptide-binding protein DppE</v>
          </cell>
        </row>
        <row r="1154">
          <cell r="A1154" t="str">
            <v>BPJ12760</v>
          </cell>
          <cell r="B1154">
            <v>1278216</v>
          </cell>
          <cell r="C1154">
            <v>1279157</v>
          </cell>
          <cell r="D1154" t="str">
            <v>putative muramoyl-tetrapeptide carboxypeptidase YkfA</v>
          </cell>
        </row>
        <row r="1155">
          <cell r="A1155" t="str">
            <v>BPJ12770</v>
          </cell>
          <cell r="B1155">
            <v>1279154</v>
          </cell>
          <cell r="C1155">
            <v>1280233</v>
          </cell>
          <cell r="D1155" t="str">
            <v>L-alanine-DL-glutamate epimerase YkfB</v>
          </cell>
        </row>
        <row r="1156">
          <cell r="A1156" t="str">
            <v>BPJ12780</v>
          </cell>
          <cell r="B1156">
            <v>1280233</v>
          </cell>
          <cell r="C1156">
            <v>1281150</v>
          </cell>
          <cell r="D1156" t="str">
            <v>putative cell wall endopeptidase YkfC</v>
          </cell>
        </row>
        <row r="1157">
          <cell r="A1157" t="str">
            <v>BPJ12790</v>
          </cell>
          <cell r="B1157">
            <v>1281140</v>
          </cell>
          <cell r="C1157">
            <v>1282108</v>
          </cell>
          <cell r="D1157" t="str">
            <v>putative oligopeptide/dipeptide ABC transporter ATP-binding protein YkfD</v>
          </cell>
        </row>
        <row r="1158">
          <cell r="A1158" t="str">
            <v>BPJ12820</v>
          </cell>
          <cell r="B1158">
            <v>1283207</v>
          </cell>
          <cell r="C1158">
            <v>1283728</v>
          </cell>
          <cell r="D1158" t="str">
            <v>acyl-CoA thioester hydrolase</v>
          </cell>
        </row>
        <row r="1159">
          <cell r="A1159" t="str">
            <v>BPJ12830</v>
          </cell>
          <cell r="B1159">
            <v>1283843</v>
          </cell>
          <cell r="C1159">
            <v>1284169</v>
          </cell>
          <cell r="D1159" t="str">
            <v>PadR family transcriptional regulator</v>
          </cell>
        </row>
        <row r="1160">
          <cell r="A1160" t="str">
            <v>BPJ12840</v>
          </cell>
          <cell r="B1160">
            <v>1284174</v>
          </cell>
          <cell r="C1160">
            <v>1284926</v>
          </cell>
          <cell r="D1160" t="str">
            <v>putative membrane protein</v>
          </cell>
        </row>
        <row r="1161">
          <cell r="A1161" t="str">
            <v>BPJ12850</v>
          </cell>
          <cell r="B1161">
            <v>1285239</v>
          </cell>
          <cell r="C1161">
            <v>1285727</v>
          </cell>
          <cell r="D1161" t="str">
            <v>putative membrane protein</v>
          </cell>
        </row>
        <row r="1162">
          <cell r="A1162" t="str">
            <v>BPJ12860</v>
          </cell>
          <cell r="B1162">
            <v>1285746</v>
          </cell>
          <cell r="C1162">
            <v>1286291</v>
          </cell>
          <cell r="D1162" t="str">
            <v>putative N-acetyltransferase YkkB</v>
          </cell>
        </row>
        <row r="1163">
          <cell r="A1163" t="str">
            <v>BPJ12870</v>
          </cell>
          <cell r="B1163">
            <v>1287349</v>
          </cell>
          <cell r="C1163">
            <v>1286309</v>
          </cell>
          <cell r="D1163" t="str">
            <v>O-6-methylguanine DNA methyltransferase Ada</v>
          </cell>
        </row>
        <row r="1164">
          <cell r="A1164" t="str">
            <v>BPJ12880</v>
          </cell>
          <cell r="B1164">
            <v>1287655</v>
          </cell>
          <cell r="C1164">
            <v>1287521</v>
          </cell>
          <cell r="D1164" t="str">
            <v>putative sporulation protein</v>
          </cell>
        </row>
        <row r="1165">
          <cell r="A1165" t="str">
            <v>BPJ12890</v>
          </cell>
          <cell r="B1165">
            <v>1288033</v>
          </cell>
          <cell r="C1165">
            <v>1288362</v>
          </cell>
          <cell r="D1165" t="str">
            <v>putative multidrug resistance protein YkkC</v>
          </cell>
        </row>
        <row r="1166">
          <cell r="A1166" t="str">
            <v>BPJ12900</v>
          </cell>
          <cell r="B1166">
            <v>1288359</v>
          </cell>
          <cell r="C1166">
            <v>1288673</v>
          </cell>
          <cell r="D1166" t="str">
            <v>putative multidrug resistance protein YkkD</v>
          </cell>
        </row>
        <row r="1167">
          <cell r="A1167" t="str">
            <v>BPJ12910</v>
          </cell>
          <cell r="B1167">
            <v>1288891</v>
          </cell>
          <cell r="C1167">
            <v>1288706</v>
          </cell>
          <cell r="D1167" t="str">
            <v>hypothetical protein</v>
          </cell>
        </row>
        <row r="1168">
          <cell r="A1168" t="str">
            <v>BPJ12920</v>
          </cell>
          <cell r="B1168">
            <v>1289054</v>
          </cell>
          <cell r="C1168">
            <v>1289956</v>
          </cell>
          <cell r="D1168" t="str">
            <v>formyltetrahydrofolate deformylase PurU</v>
          </cell>
        </row>
        <row r="1169">
          <cell r="A1169" t="str">
            <v>BPJ12930</v>
          </cell>
          <cell r="B1169">
            <v>1290275</v>
          </cell>
          <cell r="C1169">
            <v>1291372</v>
          </cell>
          <cell r="D1169" t="str">
            <v>gamma-glutamyl kinase ProB</v>
          </cell>
        </row>
        <row r="1170">
          <cell r="A1170" t="str">
            <v>BPJ12940</v>
          </cell>
          <cell r="B1170">
            <v>1291385</v>
          </cell>
          <cell r="C1170">
            <v>1292632</v>
          </cell>
          <cell r="D1170" t="str">
            <v>gamma-glutamyl phosphate reductase ProA</v>
          </cell>
        </row>
        <row r="1171">
          <cell r="A1171" t="str">
            <v>BPJ12950</v>
          </cell>
          <cell r="B1171">
            <v>1292757</v>
          </cell>
          <cell r="C1171">
            <v>1293893</v>
          </cell>
          <cell r="D1171" t="str">
            <v>aspartate phosphatase response regulator RapA</v>
          </cell>
        </row>
        <row r="1172">
          <cell r="A1172" t="str">
            <v>BPJ12960</v>
          </cell>
          <cell r="B1172">
            <v>1294260</v>
          </cell>
          <cell r="C1172">
            <v>1295096</v>
          </cell>
          <cell r="D1172" t="str">
            <v>hypothetical protein</v>
          </cell>
        </row>
        <row r="1173">
          <cell r="A1173" t="str">
            <v>BPJ12970</v>
          </cell>
          <cell r="B1173">
            <v>1295495</v>
          </cell>
          <cell r="C1173">
            <v>1295923</v>
          </cell>
          <cell r="D1173" t="str">
            <v>peroxiredoxin OhrA</v>
          </cell>
        </row>
        <row r="1174">
          <cell r="A1174" t="str">
            <v>BPJ12980</v>
          </cell>
          <cell r="B1174">
            <v>1296402</v>
          </cell>
          <cell r="C1174">
            <v>1295956</v>
          </cell>
          <cell r="D1174" t="str">
            <v>transcriptional regulator OhrR</v>
          </cell>
        </row>
        <row r="1175">
          <cell r="A1175" t="str">
            <v>BPJ12990</v>
          </cell>
          <cell r="B1175">
            <v>1296565</v>
          </cell>
          <cell r="C1175">
            <v>1296981</v>
          </cell>
          <cell r="D1175" t="str">
            <v>peroxiredoxin OhrB</v>
          </cell>
        </row>
        <row r="1176">
          <cell r="A1176" t="str">
            <v>BPJ13000</v>
          </cell>
          <cell r="B1176">
            <v>1297509</v>
          </cell>
          <cell r="C1176">
            <v>1297039</v>
          </cell>
          <cell r="D1176" t="str">
            <v>guanine deaminase GuaD</v>
          </cell>
        </row>
        <row r="1177">
          <cell r="A1177" t="str">
            <v>BPJ13010</v>
          </cell>
          <cell r="B1177">
            <v>1299936</v>
          </cell>
          <cell r="C1177">
            <v>1297648</v>
          </cell>
          <cell r="D1177" t="str">
            <v>5-methyltetrahydropteroyltriglutamate-- homocysteine S-methyltransferase MetE</v>
          </cell>
        </row>
        <row r="1178">
          <cell r="A1178" t="str">
            <v>BPJ13020</v>
          </cell>
          <cell r="B1178">
            <v>1300098</v>
          </cell>
          <cell r="C1178">
            <v>1300253</v>
          </cell>
          <cell r="D1178" t="str">
            <v>hypothetical protein</v>
          </cell>
        </row>
        <row r="1179">
          <cell r="A1179" t="str">
            <v>BPJ13030</v>
          </cell>
          <cell r="B1179">
            <v>1301354</v>
          </cell>
          <cell r="C1179">
            <v>1300395</v>
          </cell>
          <cell r="D1179" t="str">
            <v>serine protease IspA</v>
          </cell>
        </row>
        <row r="1180">
          <cell r="A1180" t="str">
            <v>BPJ13040</v>
          </cell>
          <cell r="B1180">
            <v>1301800</v>
          </cell>
          <cell r="C1180">
            <v>1302486</v>
          </cell>
          <cell r="D1180" t="str">
            <v>response regulator YkoG</v>
          </cell>
        </row>
        <row r="1181">
          <cell r="A1181" t="str">
            <v>BPJ13050</v>
          </cell>
          <cell r="B1181">
            <v>1302490</v>
          </cell>
          <cell r="C1181">
            <v>1303839</v>
          </cell>
          <cell r="D1181" t="str">
            <v>sensor histidine kinase YkoH</v>
          </cell>
        </row>
        <row r="1182">
          <cell r="A1182" t="str">
            <v>BPJ13060</v>
          </cell>
          <cell r="B1182">
            <v>1303906</v>
          </cell>
          <cell r="C1182">
            <v>1304595</v>
          </cell>
          <cell r="D1182" t="str">
            <v>hypothetical protein YkoI</v>
          </cell>
        </row>
        <row r="1183">
          <cell r="A1183" t="str">
            <v>BPJ13070</v>
          </cell>
          <cell r="B1183">
            <v>1304689</v>
          </cell>
          <cell r="C1183">
            <v>1305207</v>
          </cell>
          <cell r="D1183" t="str">
            <v>putative PepSY family protein YkoJ</v>
          </cell>
        </row>
        <row r="1184">
          <cell r="A1184" t="str">
            <v>BPJ13080</v>
          </cell>
          <cell r="B1184">
            <v>1305488</v>
          </cell>
          <cell r="C1184">
            <v>1305628</v>
          </cell>
          <cell r="D1184" t="str">
            <v>putative PepSY family protein YkzD</v>
          </cell>
        </row>
        <row r="1185">
          <cell r="A1185" t="str">
            <v>BPJ13090</v>
          </cell>
          <cell r="B1185">
            <v>1305853</v>
          </cell>
          <cell r="C1185">
            <v>1305659</v>
          </cell>
          <cell r="D1185" t="str">
            <v>hypothetical protein</v>
          </cell>
        </row>
        <row r="1186">
          <cell r="A1186" t="str">
            <v>BPJ13100</v>
          </cell>
          <cell r="B1186">
            <v>1306132</v>
          </cell>
          <cell r="C1186">
            <v>1307490</v>
          </cell>
          <cell r="D1186" t="str">
            <v>magnesium transporter MgtE</v>
          </cell>
        </row>
        <row r="1187">
          <cell r="A1187" t="str">
            <v>BPJ13110</v>
          </cell>
          <cell r="B1187">
            <v>1307592</v>
          </cell>
          <cell r="C1187">
            <v>1307990</v>
          </cell>
          <cell r="D1187" t="str">
            <v>hypothetical protein</v>
          </cell>
        </row>
        <row r="1188">
          <cell r="A1188" t="str">
            <v>BPJ13120</v>
          </cell>
          <cell r="B1188">
            <v>1308930</v>
          </cell>
          <cell r="C1188">
            <v>1308067</v>
          </cell>
          <cell r="D1188" t="str">
            <v>LysR family transcriptional regulator</v>
          </cell>
        </row>
        <row r="1189">
          <cell r="A1189" t="str">
            <v>BPJ13130</v>
          </cell>
          <cell r="B1189">
            <v>1309145</v>
          </cell>
          <cell r="C1189">
            <v>1309516</v>
          </cell>
          <cell r="D1189" t="str">
            <v>hypothetical protein</v>
          </cell>
        </row>
        <row r="1190">
          <cell r="A1190" t="str">
            <v>BPJ13140</v>
          </cell>
          <cell r="B1190">
            <v>1310113</v>
          </cell>
          <cell r="C1190">
            <v>1309784</v>
          </cell>
          <cell r="D1190" t="str">
            <v>HTH-type transcriptional regulator TnrA</v>
          </cell>
        </row>
        <row r="1191">
          <cell r="A1191" t="str">
            <v>BPJ13150</v>
          </cell>
          <cell r="B1191">
            <v>1310305</v>
          </cell>
          <cell r="C1191">
            <v>1310460</v>
          </cell>
          <cell r="D1191" t="str">
            <v>hypothetical protein YkzB</v>
          </cell>
        </row>
        <row r="1192">
          <cell r="A1192" t="str">
            <v>BPJ13160</v>
          </cell>
          <cell r="B1192">
            <v>1310500</v>
          </cell>
          <cell r="C1192">
            <v>1310664</v>
          </cell>
          <cell r="D1192" t="str">
            <v>hypothetical protein</v>
          </cell>
        </row>
        <row r="1193">
          <cell r="A1193" t="str">
            <v>BPJ13170</v>
          </cell>
          <cell r="B1193">
            <v>1311023</v>
          </cell>
          <cell r="C1193">
            <v>1311484</v>
          </cell>
          <cell r="D1193" t="str">
            <v>putative MarR family transcriptional regulator YkoM</v>
          </cell>
        </row>
        <row r="1194">
          <cell r="A1194" t="str">
            <v>BPJ13180</v>
          </cell>
          <cell r="B1194">
            <v>1313938</v>
          </cell>
          <cell r="C1194">
            <v>1311515</v>
          </cell>
          <cell r="D1194" t="str">
            <v>putative diguanylate cyclase YkoW</v>
          </cell>
        </row>
        <row r="1195">
          <cell r="A1195" t="str">
            <v>BPJ13190</v>
          </cell>
          <cell r="B1195">
            <v>1314184</v>
          </cell>
          <cell r="C1195">
            <v>1314798</v>
          </cell>
          <cell r="D1195" t="str">
            <v>putative membrane protein YkoX</v>
          </cell>
        </row>
        <row r="1196">
          <cell r="A1196" t="str">
            <v>BPJ13200</v>
          </cell>
          <cell r="B1196">
            <v>1315080</v>
          </cell>
          <cell r="C1196">
            <v>1315871</v>
          </cell>
          <cell r="D1196" t="str">
            <v>putative membrane protein YkoY</v>
          </cell>
        </row>
        <row r="1197">
          <cell r="A1197" t="str">
            <v>BPJ13210</v>
          </cell>
          <cell r="B1197">
            <v>1316087</v>
          </cell>
          <cell r="C1197">
            <v>1316842</v>
          </cell>
          <cell r="D1197" t="str">
            <v>RNA polymerase sigma factor SigI</v>
          </cell>
        </row>
        <row r="1198">
          <cell r="A1198" t="str">
            <v>BPJ13220</v>
          </cell>
          <cell r="B1198">
            <v>1316839</v>
          </cell>
          <cell r="C1198">
            <v>1318023</v>
          </cell>
          <cell r="D1198" t="str">
            <v>SigI regulator RsgI</v>
          </cell>
        </row>
        <row r="1199">
          <cell r="A1199" t="str">
            <v>BPJ13230</v>
          </cell>
          <cell r="B1199">
            <v>1318257</v>
          </cell>
          <cell r="C1199">
            <v>1318063</v>
          </cell>
          <cell r="D1199" t="str">
            <v>small acid-soluble spore protein SspD</v>
          </cell>
        </row>
        <row r="1200">
          <cell r="A1200" t="str">
            <v>BPJ13240</v>
          </cell>
          <cell r="B1200">
            <v>1319100</v>
          </cell>
          <cell r="C1200">
            <v>1318387</v>
          </cell>
          <cell r="D1200" t="str">
            <v>putative DUF1836 family protein YkrK</v>
          </cell>
        </row>
        <row r="1201">
          <cell r="A1201" t="str">
            <v>BPJ13250</v>
          </cell>
          <cell r="B1201">
            <v>1319380</v>
          </cell>
          <cell r="C1201">
            <v>1320279</v>
          </cell>
          <cell r="D1201" t="str">
            <v>protease HtpX-like protein YkrL</v>
          </cell>
        </row>
        <row r="1202">
          <cell r="A1202" t="str">
            <v>BPJ13260</v>
          </cell>
          <cell r="B1202">
            <v>1320423</v>
          </cell>
          <cell r="C1202">
            <v>1321769</v>
          </cell>
          <cell r="D1202" t="str">
            <v>Trk family potassium uptake protein KtrD</v>
          </cell>
        </row>
        <row r="1203">
          <cell r="A1203" t="str">
            <v>BPJ13270</v>
          </cell>
          <cell r="B1203">
            <v>1321867</v>
          </cell>
          <cell r="C1203">
            <v>1322385</v>
          </cell>
          <cell r="D1203" t="str">
            <v>putative DUF421 family protein</v>
          </cell>
        </row>
        <row r="1204">
          <cell r="A1204" t="str">
            <v>BPJ13280</v>
          </cell>
          <cell r="B1204">
            <v>1322392</v>
          </cell>
          <cell r="C1204">
            <v>1322556</v>
          </cell>
          <cell r="D1204" t="str">
            <v>hypothetical protein</v>
          </cell>
        </row>
        <row r="1205">
          <cell r="A1205" t="str">
            <v>BPJ13290</v>
          </cell>
          <cell r="B1205">
            <v>1322549</v>
          </cell>
          <cell r="C1205">
            <v>1322716</v>
          </cell>
          <cell r="D1205" t="str">
            <v>hypothetical protein</v>
          </cell>
        </row>
        <row r="1206">
          <cell r="A1206" t="str">
            <v>BPJ13300</v>
          </cell>
          <cell r="B1206">
            <v>1323763</v>
          </cell>
          <cell r="C1206">
            <v>1322744</v>
          </cell>
          <cell r="D1206" t="str">
            <v>putative acetyltransferase YkrP</v>
          </cell>
        </row>
        <row r="1207">
          <cell r="A1207" t="str">
            <v>BPJ13310</v>
          </cell>
          <cell r="B1207">
            <v>1324057</v>
          </cell>
          <cell r="C1207">
            <v>1326252</v>
          </cell>
          <cell r="D1207" t="str">
            <v>sporulation sensor histidine kinase KinE</v>
          </cell>
        </row>
        <row r="1208">
          <cell r="A1208" t="str">
            <v>BPJ13320</v>
          </cell>
          <cell r="B1208">
            <v>1326254</v>
          </cell>
          <cell r="C1208">
            <v>1326745</v>
          </cell>
          <cell r="D1208" t="str">
            <v>putative methylated-DNA-[protein]-cysteine S-methyltransferase Ogt</v>
          </cell>
        </row>
        <row r="1209">
          <cell r="A1209" t="str">
            <v>BPJ13330</v>
          </cell>
          <cell r="B1209">
            <v>1328058</v>
          </cell>
          <cell r="C1209">
            <v>1326997</v>
          </cell>
          <cell r="D1209" t="str">
            <v>methylthioribose-1-phosphate isomerase MtnA</v>
          </cell>
        </row>
        <row r="1210">
          <cell r="A1210" t="str">
            <v>BPJ13340</v>
          </cell>
          <cell r="B1210">
            <v>1329258</v>
          </cell>
          <cell r="C1210">
            <v>1328065</v>
          </cell>
          <cell r="D1210" t="str">
            <v>methylthioribose kinase MtnK</v>
          </cell>
        </row>
        <row r="1211">
          <cell r="A1211" t="str">
            <v>BPJ13350</v>
          </cell>
          <cell r="B1211">
            <v>1329662</v>
          </cell>
          <cell r="C1211">
            <v>1330852</v>
          </cell>
          <cell r="D1211" t="str">
            <v>transaminase MtnE</v>
          </cell>
        </row>
        <row r="1212">
          <cell r="A1212" t="str">
            <v>BPJ13360</v>
          </cell>
          <cell r="B1212">
            <v>1331101</v>
          </cell>
          <cell r="C1212">
            <v>1332321</v>
          </cell>
          <cell r="D1212" t="str">
            <v>2,3-diketo-5-methylthiopentyl-1-phosphate enolase MtnW</v>
          </cell>
        </row>
        <row r="1213">
          <cell r="A1213" t="str">
            <v>BPJ13370</v>
          </cell>
          <cell r="B1213">
            <v>1332322</v>
          </cell>
          <cell r="C1213">
            <v>1333017</v>
          </cell>
          <cell r="D1213" t="str">
            <v>2-hydroxy-3-keto-5-methylthiopentenyl-1- phosphate phosphatase MtnX</v>
          </cell>
        </row>
        <row r="1214">
          <cell r="A1214" t="str">
            <v>BPJ13380</v>
          </cell>
          <cell r="B1214">
            <v>1332981</v>
          </cell>
          <cell r="C1214">
            <v>1333619</v>
          </cell>
          <cell r="D1214" t="str">
            <v>methylthioribulose-1-phosphate dehydratase MtnB</v>
          </cell>
        </row>
        <row r="1215">
          <cell r="A1215" t="str">
            <v>BPJ13390</v>
          </cell>
          <cell r="B1215">
            <v>1333636</v>
          </cell>
          <cell r="C1215">
            <v>1334166</v>
          </cell>
          <cell r="D1215" t="str">
            <v>acireductone dioxygenase MtnD</v>
          </cell>
        </row>
        <row r="1216">
          <cell r="A1216" t="str">
            <v>BPJ13400</v>
          </cell>
          <cell r="B1216">
            <v>1334469</v>
          </cell>
          <cell r="C1216">
            <v>1334711</v>
          </cell>
          <cell r="D1216" t="str">
            <v>putative negative sporulation regulatory phosphatase Spo0E</v>
          </cell>
        </row>
        <row r="1217">
          <cell r="A1217" t="str">
            <v>BPJ13410</v>
          </cell>
          <cell r="B1217">
            <v>1336264</v>
          </cell>
          <cell r="C1217">
            <v>1334759</v>
          </cell>
          <cell r="D1217" t="str">
            <v>sporulation sensor histidine kinase KinD</v>
          </cell>
        </row>
        <row r="1218">
          <cell r="A1218" t="str">
            <v>BPJ13420</v>
          </cell>
          <cell r="B1218">
            <v>1336468</v>
          </cell>
          <cell r="C1218">
            <v>1336923</v>
          </cell>
          <cell r="D1218" t="str">
            <v>HTH-type transcriptional regulator MhqR</v>
          </cell>
        </row>
        <row r="1219">
          <cell r="A1219" t="str">
            <v>BPJ13430</v>
          </cell>
          <cell r="B1219">
            <v>1337717</v>
          </cell>
          <cell r="C1219">
            <v>1336953</v>
          </cell>
          <cell r="D1219" t="str">
            <v>flagellar motor protein MotB</v>
          </cell>
        </row>
        <row r="1220">
          <cell r="A1220" t="str">
            <v>BPJ13440</v>
          </cell>
          <cell r="B1220">
            <v>1338504</v>
          </cell>
          <cell r="C1220">
            <v>1337710</v>
          </cell>
          <cell r="D1220" t="str">
            <v>flagellar motor protein MotA</v>
          </cell>
        </row>
        <row r="1221">
          <cell r="A1221" t="str">
            <v>BPJ13450</v>
          </cell>
          <cell r="B1221">
            <v>1340981</v>
          </cell>
          <cell r="C1221">
            <v>1338879</v>
          </cell>
          <cell r="D1221" t="str">
            <v>ATP-dependent Clp protease ATP-binding subunit ClpE</v>
          </cell>
        </row>
        <row r="1222">
          <cell r="A1222" t="str">
            <v>BPJ13460</v>
          </cell>
          <cell r="B1222">
            <v>1341227</v>
          </cell>
          <cell r="C1222">
            <v>1342270</v>
          </cell>
          <cell r="D1222" t="str">
            <v>putative membrane protein YkvI</v>
          </cell>
        </row>
        <row r="1223">
          <cell r="A1223" t="str">
            <v>BPJ13470</v>
          </cell>
          <cell r="B1223">
            <v>1342545</v>
          </cell>
          <cell r="C1223">
            <v>1343201</v>
          </cell>
          <cell r="D1223" t="str">
            <v>7-cyano-7-deazaguanine synthase QueC</v>
          </cell>
        </row>
        <row r="1224">
          <cell r="A1224" t="str">
            <v>BPJ13480</v>
          </cell>
          <cell r="B1224">
            <v>1343202</v>
          </cell>
          <cell r="C1224">
            <v>1343642</v>
          </cell>
          <cell r="D1224" t="str">
            <v>6-pyruvoyltetrahydropterin synthase QueD</v>
          </cell>
        </row>
        <row r="1225">
          <cell r="A1225" t="str">
            <v>BPJ13490</v>
          </cell>
          <cell r="B1225">
            <v>1343635</v>
          </cell>
          <cell r="C1225">
            <v>1344366</v>
          </cell>
          <cell r="D1225" t="str">
            <v>7-carboxy-7-deazaguanine synthase QueE</v>
          </cell>
        </row>
        <row r="1226">
          <cell r="A1226" t="str">
            <v>BPJ13500</v>
          </cell>
          <cell r="B1226">
            <v>1344382</v>
          </cell>
          <cell r="C1226">
            <v>1344879</v>
          </cell>
          <cell r="D1226" t="str">
            <v>NADPH-dependent 7-cyano-7-deazaguanine reductase QueF</v>
          </cell>
        </row>
        <row r="1227">
          <cell r="A1227" t="str">
            <v>BPJ13510</v>
          </cell>
          <cell r="B1227">
            <v>1345088</v>
          </cell>
          <cell r="C1227">
            <v>1345270</v>
          </cell>
          <cell r="D1227" t="str">
            <v>hypothetical protein</v>
          </cell>
        </row>
        <row r="1228">
          <cell r="A1228" t="str">
            <v>BPJ13520</v>
          </cell>
          <cell r="B1228">
            <v>1345301</v>
          </cell>
          <cell r="C1228">
            <v>1345519</v>
          </cell>
          <cell r="D1228" t="str">
            <v>hypothetical protein</v>
          </cell>
        </row>
        <row r="1229">
          <cell r="A1229" t="str">
            <v>BPJ13530</v>
          </cell>
          <cell r="B1229">
            <v>1346125</v>
          </cell>
          <cell r="C1229">
            <v>1345601</v>
          </cell>
          <cell r="D1229" t="str">
            <v>putative N-acetyltransferase</v>
          </cell>
        </row>
        <row r="1230">
          <cell r="A1230" t="str">
            <v>BPJ13540</v>
          </cell>
          <cell r="B1230">
            <v>1346467</v>
          </cell>
          <cell r="C1230">
            <v>1346279</v>
          </cell>
          <cell r="D1230" t="str">
            <v>DUF2187 family protein YkvS</v>
          </cell>
        </row>
        <row r="1231">
          <cell r="A1231" t="str">
            <v>BPJ13550</v>
          </cell>
          <cell r="B1231">
            <v>1346635</v>
          </cell>
          <cell r="C1231">
            <v>1346829</v>
          </cell>
          <cell r="D1231" t="str">
            <v>hypothetical protein</v>
          </cell>
        </row>
        <row r="1232">
          <cell r="A1232" t="str">
            <v>BPJ13560</v>
          </cell>
          <cell r="B1232">
            <v>1347135</v>
          </cell>
          <cell r="C1232">
            <v>1347788</v>
          </cell>
          <cell r="D1232" t="str">
            <v>hypothetical protein YkvT</v>
          </cell>
        </row>
        <row r="1233">
          <cell r="A1233" t="str">
            <v>BPJ13570</v>
          </cell>
          <cell r="B1233">
            <v>1349262</v>
          </cell>
          <cell r="C1233">
            <v>1347910</v>
          </cell>
          <cell r="D1233" t="str">
            <v>putative transposase</v>
          </cell>
        </row>
        <row r="1234">
          <cell r="A1234" t="str">
            <v>BPJ13580</v>
          </cell>
          <cell r="B1234">
            <v>1349472</v>
          </cell>
          <cell r="C1234">
            <v>1350788</v>
          </cell>
          <cell r="D1234" t="str">
            <v>putative stage V sporulation protein YkvU</v>
          </cell>
        </row>
        <row r="1235">
          <cell r="A1235" t="str">
            <v>BPJ13590</v>
          </cell>
          <cell r="B1235">
            <v>1350843</v>
          </cell>
          <cell r="C1235">
            <v>1351331</v>
          </cell>
          <cell r="D1235" t="str">
            <v>putative sporulation thiol-disulfide oxidoreductase StoA</v>
          </cell>
        </row>
        <row r="1236">
          <cell r="A1236" t="str">
            <v>BPJ13600</v>
          </cell>
          <cell r="B1236">
            <v>1351619</v>
          </cell>
          <cell r="C1236">
            <v>1353538</v>
          </cell>
          <cell r="D1236" t="str">
            <v>zinc-transporting ATPase ZosA</v>
          </cell>
        </row>
        <row r="1237">
          <cell r="A1237" t="str">
            <v>BPJ13610</v>
          </cell>
          <cell r="B1237">
            <v>1353643</v>
          </cell>
          <cell r="C1237">
            <v>1354737</v>
          </cell>
          <cell r="D1237" t="str">
            <v>putative dipeptidase YkvY</v>
          </cell>
        </row>
        <row r="1238">
          <cell r="A1238" t="str">
            <v>BPJ13620</v>
          </cell>
          <cell r="B1238">
            <v>1355028</v>
          </cell>
          <cell r="C1238">
            <v>1356017</v>
          </cell>
          <cell r="D1238" t="str">
            <v>putative HTH-type transcriptional regulator</v>
          </cell>
        </row>
        <row r="1239">
          <cell r="A1239" t="str">
            <v>BPJ13630</v>
          </cell>
          <cell r="B1239">
            <v>1356073</v>
          </cell>
          <cell r="C1239">
            <v>1356927</v>
          </cell>
          <cell r="D1239" t="str">
            <v>transcriptional antiterminator GlcT</v>
          </cell>
        </row>
        <row r="1240">
          <cell r="A1240" t="str">
            <v>BPJ13640</v>
          </cell>
          <cell r="B1240">
            <v>1357130</v>
          </cell>
          <cell r="C1240">
            <v>1359229</v>
          </cell>
          <cell r="D1240" t="str">
            <v>PTS family glucose/glucoside porter IIABC component PtsG</v>
          </cell>
        </row>
        <row r="1241">
          <cell r="A1241" t="str">
            <v>BPJ13650</v>
          </cell>
          <cell r="B1241">
            <v>1359323</v>
          </cell>
          <cell r="C1241">
            <v>1359589</v>
          </cell>
          <cell r="D1241" t="str">
            <v>phosphocarrier protein HPr</v>
          </cell>
        </row>
        <row r="1242">
          <cell r="A1242" t="str">
            <v>BPJ13660</v>
          </cell>
          <cell r="B1242">
            <v>1359589</v>
          </cell>
          <cell r="C1242">
            <v>1361307</v>
          </cell>
          <cell r="D1242" t="str">
            <v>PTS family phosphoenolpyruvate-protein phosphotransferase PtsI</v>
          </cell>
        </row>
        <row r="1243">
          <cell r="A1243" t="str">
            <v>BPJ13670</v>
          </cell>
          <cell r="B1243">
            <v>1361420</v>
          </cell>
          <cell r="C1243">
            <v>1361647</v>
          </cell>
          <cell r="D1243" t="str">
            <v>transcriptional regulator SplA</v>
          </cell>
        </row>
        <row r="1244">
          <cell r="A1244" t="str">
            <v>BPJ13680</v>
          </cell>
          <cell r="B1244">
            <v>1361730</v>
          </cell>
          <cell r="C1244">
            <v>1362758</v>
          </cell>
          <cell r="D1244" t="str">
            <v>spore photoproduct lyase SplB</v>
          </cell>
        </row>
        <row r="1245">
          <cell r="A1245" t="str">
            <v>BPJ13690</v>
          </cell>
          <cell r="B1245">
            <v>1362876</v>
          </cell>
          <cell r="C1245">
            <v>1364837</v>
          </cell>
          <cell r="D1245" t="str">
            <v>methyl-accepting chemotaxis protein McpC</v>
          </cell>
        </row>
        <row r="1246">
          <cell r="A1246" t="str">
            <v>BPJ13700</v>
          </cell>
          <cell r="B1246">
            <v>1364912</v>
          </cell>
          <cell r="C1246">
            <v>1365697</v>
          </cell>
          <cell r="D1246" t="str">
            <v>3-oxoacyl-(acyl-carrier-protein) reductase FabG</v>
          </cell>
        </row>
        <row r="1247">
          <cell r="A1247" t="str">
            <v>BPJ13710</v>
          </cell>
          <cell r="B1247">
            <v>1365711</v>
          </cell>
          <cell r="C1247">
            <v>1366580</v>
          </cell>
          <cell r="D1247" t="str">
            <v>putative 3-hydroxyisobutyrate dehydrogenase YkwC</v>
          </cell>
        </row>
        <row r="1248">
          <cell r="A1248" t="str">
            <v>BPJ13720</v>
          </cell>
          <cell r="B1248">
            <v>1368040</v>
          </cell>
          <cell r="C1248">
            <v>1366685</v>
          </cell>
          <cell r="D1248" t="str">
            <v>putative transposase</v>
          </cell>
        </row>
        <row r="1249">
          <cell r="A1249" t="str">
            <v>BPJ13730</v>
          </cell>
          <cell r="B1249">
            <v>1368942</v>
          </cell>
          <cell r="C1249">
            <v>1368148</v>
          </cell>
          <cell r="D1249" t="str">
            <v>hypothetical protein YkwD</v>
          </cell>
        </row>
        <row r="1250">
          <cell r="A1250" t="str">
            <v>BPJ13740</v>
          </cell>
          <cell r="B1250">
            <v>1369279</v>
          </cell>
          <cell r="C1250">
            <v>1371405</v>
          </cell>
          <cell r="D1250" t="str">
            <v>penicillin-binding protein PbpH</v>
          </cell>
        </row>
        <row r="1251">
          <cell r="A1251" t="str">
            <v>BPJ13750</v>
          </cell>
          <cell r="B1251">
            <v>1371561</v>
          </cell>
          <cell r="C1251">
            <v>1373390</v>
          </cell>
          <cell r="D1251" t="str">
            <v>sporulation sensor histidine kinase KinA</v>
          </cell>
        </row>
        <row r="1252">
          <cell r="A1252" t="str">
            <v>BPJ13760</v>
          </cell>
          <cell r="B1252">
            <v>1374586</v>
          </cell>
          <cell r="C1252">
            <v>1373417</v>
          </cell>
          <cell r="D1252" t="str">
            <v>aminotransferase PatA</v>
          </cell>
        </row>
        <row r="1253">
          <cell r="A1253" t="str">
            <v>BPJ13770</v>
          </cell>
          <cell r="B1253">
            <v>1374879</v>
          </cell>
          <cell r="C1253">
            <v>1375763</v>
          </cell>
          <cell r="D1253" t="str">
            <v>cation efflux protein</v>
          </cell>
        </row>
        <row r="1254">
          <cell r="A1254" t="str">
            <v>BPJ13780</v>
          </cell>
          <cell r="B1254">
            <v>1375977</v>
          </cell>
          <cell r="C1254">
            <v>1375825</v>
          </cell>
          <cell r="D1254" t="str">
            <v>hypothetical protein</v>
          </cell>
        </row>
        <row r="1255">
          <cell r="A1255" t="str">
            <v>BPJ13790</v>
          </cell>
          <cell r="B1255">
            <v>1376278</v>
          </cell>
          <cell r="C1255">
            <v>1376817</v>
          </cell>
          <cell r="D1255" t="str">
            <v>putative RDD family inner membrane protein YxaI</v>
          </cell>
        </row>
        <row r="1256">
          <cell r="A1256" t="str">
            <v>BPJ13800</v>
          </cell>
          <cell r="B1256">
            <v>1376943</v>
          </cell>
          <cell r="C1256">
            <v>1378253</v>
          </cell>
          <cell r="D1256" t="str">
            <v>MFS family transporter YxiO</v>
          </cell>
        </row>
        <row r="1257">
          <cell r="A1257" t="str">
            <v>BPJ13810</v>
          </cell>
          <cell r="B1257">
            <v>1378327</v>
          </cell>
          <cell r="C1257">
            <v>1379235</v>
          </cell>
          <cell r="D1257" t="str">
            <v>chemotaxis protein CheV</v>
          </cell>
        </row>
        <row r="1258">
          <cell r="A1258" t="str">
            <v>BPJ13820</v>
          </cell>
          <cell r="B1258">
            <v>1379731</v>
          </cell>
          <cell r="C1258">
            <v>1379270</v>
          </cell>
          <cell r="D1258" t="str">
            <v>hypothetical protein YkyB</v>
          </cell>
        </row>
        <row r="1259">
          <cell r="A1259" t="str">
            <v>BPJ13830</v>
          </cell>
          <cell r="B1259">
            <v>1380045</v>
          </cell>
          <cell r="C1259">
            <v>1380476</v>
          </cell>
          <cell r="D1259" t="str">
            <v>hypothetical protein</v>
          </cell>
        </row>
        <row r="1260">
          <cell r="A1260" t="str">
            <v>BPJ13840</v>
          </cell>
          <cell r="B1260">
            <v>1380824</v>
          </cell>
          <cell r="C1260">
            <v>1380609</v>
          </cell>
          <cell r="D1260" t="str">
            <v>hypothetical protein</v>
          </cell>
        </row>
        <row r="1261">
          <cell r="A1261" t="str">
            <v>BPJ13850</v>
          </cell>
          <cell r="B1261">
            <v>1380992</v>
          </cell>
          <cell r="C1261">
            <v>1381168</v>
          </cell>
          <cell r="D1261" t="str">
            <v>hypothetical protein</v>
          </cell>
        </row>
        <row r="1262">
          <cell r="A1262" t="str">
            <v>BPJ13860</v>
          </cell>
          <cell r="B1262">
            <v>1382510</v>
          </cell>
          <cell r="C1262">
            <v>1381233</v>
          </cell>
          <cell r="D1262" t="str">
            <v>putative MFS transporter YkuC</v>
          </cell>
        </row>
        <row r="1263">
          <cell r="A1263" t="str">
            <v>BPJ13870</v>
          </cell>
          <cell r="B1263">
            <v>1383081</v>
          </cell>
          <cell r="C1263">
            <v>1382584</v>
          </cell>
          <cell r="D1263" t="str">
            <v>putative L/D-transpeptidase Ldt</v>
          </cell>
        </row>
        <row r="1264">
          <cell r="A1264" t="str">
            <v>BPJ13880</v>
          </cell>
          <cell r="B1264">
            <v>1384134</v>
          </cell>
          <cell r="C1264">
            <v>1383238</v>
          </cell>
          <cell r="D1264" t="str">
            <v>metallophosphoesterase YkuE</v>
          </cell>
        </row>
        <row r="1265">
          <cell r="A1265" t="str">
            <v>BPJ13890</v>
          </cell>
          <cell r="B1265">
            <v>1384233</v>
          </cell>
          <cell r="C1265">
            <v>1384997</v>
          </cell>
          <cell r="D1265" t="str">
            <v>putative 2,4-dienoyl-CoA reductase FadH</v>
          </cell>
        </row>
        <row r="1266">
          <cell r="A1266" t="str">
            <v>BPJ13900</v>
          </cell>
          <cell r="B1266">
            <v>1385062</v>
          </cell>
          <cell r="C1266">
            <v>1386282</v>
          </cell>
          <cell r="D1266" t="str">
            <v>putative diguanylate cyclase/phosphodiesterase YkuI</v>
          </cell>
        </row>
        <row r="1267">
          <cell r="A1267" t="str">
            <v>BPJ13910</v>
          </cell>
          <cell r="B1267">
            <v>1386574</v>
          </cell>
          <cell r="C1267">
            <v>1387470</v>
          </cell>
          <cell r="D1267" t="str">
            <v>manganese catalase</v>
          </cell>
        </row>
        <row r="1268">
          <cell r="A1268" t="str">
            <v>BPJ13920</v>
          </cell>
          <cell r="B1268">
            <v>1387654</v>
          </cell>
          <cell r="C1268">
            <v>1387896</v>
          </cell>
          <cell r="D1268" t="str">
            <v>DUF1797 family protein YkuJ</v>
          </cell>
        </row>
        <row r="1269">
          <cell r="A1269" t="str">
            <v>BPJ13930</v>
          </cell>
          <cell r="B1269">
            <v>1388044</v>
          </cell>
          <cell r="C1269">
            <v>1388559</v>
          </cell>
          <cell r="D1269" t="str">
            <v>DUF458 family protein YkuK</v>
          </cell>
        </row>
        <row r="1270">
          <cell r="A1270" t="str">
            <v>BPJ13940</v>
          </cell>
          <cell r="B1270">
            <v>1388709</v>
          </cell>
          <cell r="C1270">
            <v>1388900</v>
          </cell>
          <cell r="D1270" t="str">
            <v>putative AbrB inhibitor AbbA</v>
          </cell>
        </row>
        <row r="1271">
          <cell r="A1271" t="str">
            <v>BPJ13950</v>
          </cell>
          <cell r="B1271">
            <v>1389048</v>
          </cell>
          <cell r="C1271">
            <v>1389491</v>
          </cell>
          <cell r="D1271" t="str">
            <v>hypothetical protein YkuL</v>
          </cell>
        </row>
        <row r="1272">
          <cell r="A1272" t="str">
            <v>BPJ13960</v>
          </cell>
          <cell r="B1272">
            <v>1389588</v>
          </cell>
          <cell r="C1272">
            <v>1390469</v>
          </cell>
          <cell r="D1272" t="str">
            <v>putative HTH-type transcriptional regulator CcpC</v>
          </cell>
        </row>
        <row r="1273">
          <cell r="A1273" t="str">
            <v>BPJ13970</v>
          </cell>
          <cell r="B1273">
            <v>1390607</v>
          </cell>
          <cell r="C1273">
            <v>1390978</v>
          </cell>
          <cell r="D1273" t="str">
            <v>hypothetical protein</v>
          </cell>
        </row>
        <row r="1274">
          <cell r="A1274" t="str">
            <v>BPJ13980</v>
          </cell>
          <cell r="B1274">
            <v>1391165</v>
          </cell>
          <cell r="C1274">
            <v>1391641</v>
          </cell>
          <cell r="D1274" t="str">
            <v>flavodoxin YkuN</v>
          </cell>
        </row>
        <row r="1275">
          <cell r="A1275" t="str">
            <v>BPJ13990</v>
          </cell>
          <cell r="B1275">
            <v>1391631</v>
          </cell>
          <cell r="C1275">
            <v>1392524</v>
          </cell>
          <cell r="D1275" t="str">
            <v>hypothetical protein YkuO</v>
          </cell>
        </row>
        <row r="1276">
          <cell r="A1276" t="str">
            <v>BPJ14000</v>
          </cell>
          <cell r="B1276">
            <v>1392541</v>
          </cell>
          <cell r="C1276">
            <v>1392999</v>
          </cell>
          <cell r="D1276" t="str">
            <v>flavodoxin YkuP</v>
          </cell>
        </row>
        <row r="1277">
          <cell r="A1277" t="str">
            <v>BPJ14010</v>
          </cell>
          <cell r="B1277">
            <v>1393109</v>
          </cell>
          <cell r="C1277">
            <v>1393819</v>
          </cell>
          <cell r="D1277" t="str">
            <v>2,3,4,5-tetrahydropyridine-2,6-dicarboxylate N-acetyltransferase DapH</v>
          </cell>
        </row>
        <row r="1278">
          <cell r="A1278" t="str">
            <v>BPJ14020</v>
          </cell>
          <cell r="B1278">
            <v>1393900</v>
          </cell>
          <cell r="C1278">
            <v>1395030</v>
          </cell>
          <cell r="D1278" t="str">
            <v>putative N-acetyldiaminopimelate deacetylase</v>
          </cell>
        </row>
        <row r="1279">
          <cell r="A1279" t="str">
            <v>BPJ14030</v>
          </cell>
          <cell r="B1279">
            <v>1395081</v>
          </cell>
          <cell r="C1279">
            <v>1395323</v>
          </cell>
          <cell r="D1279" t="str">
            <v>UPF0180 family protein YkuS</v>
          </cell>
        </row>
        <row r="1280">
          <cell r="A1280" t="str">
            <v>BPJ14040</v>
          </cell>
          <cell r="B1280">
            <v>1396159</v>
          </cell>
          <cell r="C1280">
            <v>1395350</v>
          </cell>
          <cell r="D1280" t="str">
            <v>MscS family small conductance mechanosenstive ion channel protein YkuT</v>
          </cell>
        </row>
        <row r="1281">
          <cell r="A1281" t="str">
            <v>BPJ14050</v>
          </cell>
          <cell r="B1281">
            <v>1396431</v>
          </cell>
          <cell r="C1281">
            <v>1396973</v>
          </cell>
          <cell r="D1281" t="str">
            <v>peroxiredoxin YkuU</v>
          </cell>
        </row>
        <row r="1282">
          <cell r="A1282" t="str">
            <v>BPJ14060</v>
          </cell>
          <cell r="B1282">
            <v>1397056</v>
          </cell>
          <cell r="C1282">
            <v>1397514</v>
          </cell>
          <cell r="D1282" t="str">
            <v>thiol-disulfide oxidoreductase YkuV</v>
          </cell>
        </row>
        <row r="1283">
          <cell r="A1283" t="str">
            <v>BPJ14070</v>
          </cell>
          <cell r="B1283">
            <v>1397985</v>
          </cell>
          <cell r="C1283">
            <v>1398566</v>
          </cell>
          <cell r="D1283" t="str">
            <v>comK repressor Rok</v>
          </cell>
        </row>
        <row r="1284">
          <cell r="A1284" t="str">
            <v>BPJ14080</v>
          </cell>
          <cell r="B1284">
            <v>1399534</v>
          </cell>
          <cell r="C1284">
            <v>1398617</v>
          </cell>
          <cell r="D1284" t="str">
            <v>putative sporulation protein YknT</v>
          </cell>
        </row>
        <row r="1285">
          <cell r="A1285" t="str">
            <v>BPJ14090</v>
          </cell>
          <cell r="B1285">
            <v>1399619</v>
          </cell>
          <cell r="C1285">
            <v>1400200</v>
          </cell>
          <cell r="D1285" t="str">
            <v>molybdopterin-guanine dinucleotide biosynthesis protein MobA</v>
          </cell>
        </row>
        <row r="1286">
          <cell r="A1286" t="str">
            <v>BPJ14100</v>
          </cell>
          <cell r="B1286">
            <v>1400230</v>
          </cell>
          <cell r="C1286">
            <v>1401246</v>
          </cell>
          <cell r="D1286" t="str">
            <v>thiamine/molybdopterin biosynthesis adenylyltransferase MoeB</v>
          </cell>
        </row>
        <row r="1287">
          <cell r="A1287" t="str">
            <v>BPJ14110</v>
          </cell>
          <cell r="B1287">
            <v>1401256</v>
          </cell>
          <cell r="C1287">
            <v>1402533</v>
          </cell>
          <cell r="D1287" t="str">
            <v>molybdopterin molybdotransferase MoeA</v>
          </cell>
        </row>
        <row r="1288">
          <cell r="A1288" t="str">
            <v>BPJ14120</v>
          </cell>
          <cell r="B1288">
            <v>1402515</v>
          </cell>
          <cell r="C1288">
            <v>1403039</v>
          </cell>
          <cell r="D1288" t="str">
            <v>molybdopterin-guanine dinucleotide biosynthesis protein MobB</v>
          </cell>
        </row>
        <row r="1289">
          <cell r="A1289" t="str">
            <v>BPJ14130</v>
          </cell>
          <cell r="B1289">
            <v>1403036</v>
          </cell>
          <cell r="C1289">
            <v>1403527</v>
          </cell>
          <cell r="D1289" t="str">
            <v>molybdopterin converting factor large subunit MoaE</v>
          </cell>
        </row>
        <row r="1290">
          <cell r="A1290" t="str">
            <v>BPJ14140</v>
          </cell>
          <cell r="B1290">
            <v>1403520</v>
          </cell>
          <cell r="C1290">
            <v>1403753</v>
          </cell>
          <cell r="D1290" t="str">
            <v>molybdopterin converting factor small subunit MoaD</v>
          </cell>
        </row>
        <row r="1291">
          <cell r="A1291" t="str">
            <v>BPJ14150</v>
          </cell>
          <cell r="B1291">
            <v>1404177</v>
          </cell>
          <cell r="C1291">
            <v>1403800</v>
          </cell>
          <cell r="D1291" t="str">
            <v>hypothetical protein</v>
          </cell>
        </row>
        <row r="1292">
          <cell r="A1292" t="str">
            <v>BPJ14160</v>
          </cell>
          <cell r="B1292">
            <v>1404695</v>
          </cell>
          <cell r="C1292">
            <v>1405321</v>
          </cell>
          <cell r="D1292" t="str">
            <v>putative antimicrobial peptide ABC transporter permease YknW</v>
          </cell>
        </row>
        <row r="1293">
          <cell r="A1293" t="str">
            <v>BPJ14170</v>
          </cell>
          <cell r="B1293">
            <v>1405331</v>
          </cell>
          <cell r="C1293">
            <v>1406437</v>
          </cell>
          <cell r="D1293" t="str">
            <v>putative antimicrobial peptide ABC transporter permease YknX</v>
          </cell>
        </row>
        <row r="1294">
          <cell r="A1294" t="str">
            <v>BPJ14180</v>
          </cell>
          <cell r="B1294">
            <v>1406434</v>
          </cell>
          <cell r="C1294">
            <v>1407135</v>
          </cell>
          <cell r="D1294" t="str">
            <v>putative antimicrobial peptide ABC transporter ATP-binding protein YknY</v>
          </cell>
        </row>
        <row r="1295">
          <cell r="A1295" t="str">
            <v>BPJ14190</v>
          </cell>
          <cell r="B1295">
            <v>1407122</v>
          </cell>
          <cell r="C1295">
            <v>1408315</v>
          </cell>
          <cell r="D1295" t="str">
            <v>putative antimicrobial peptide ABC transporter permease YknZ</v>
          </cell>
        </row>
        <row r="1296">
          <cell r="A1296" t="str">
            <v>BPJ14200</v>
          </cell>
          <cell r="B1296">
            <v>1408636</v>
          </cell>
          <cell r="C1296">
            <v>1409391</v>
          </cell>
          <cell r="D1296" t="str">
            <v>DeoR family transcriptional regulator FruR</v>
          </cell>
        </row>
        <row r="1297">
          <cell r="A1297" t="str">
            <v>BPJ14210</v>
          </cell>
          <cell r="B1297">
            <v>1409388</v>
          </cell>
          <cell r="C1297">
            <v>1410299</v>
          </cell>
          <cell r="D1297" t="str">
            <v>1-phosphofructokinase FruK</v>
          </cell>
        </row>
        <row r="1298">
          <cell r="A1298" t="str">
            <v>BPJ14220</v>
          </cell>
          <cell r="B1298">
            <v>1410313</v>
          </cell>
          <cell r="C1298">
            <v>1412205</v>
          </cell>
          <cell r="D1298" t="str">
            <v>PTS family fructose/mannitol porter IIBC component FruA</v>
          </cell>
        </row>
        <row r="1299">
          <cell r="A1299" t="str">
            <v>BPJ14230</v>
          </cell>
          <cell r="B1299">
            <v>1412384</v>
          </cell>
          <cell r="C1299">
            <v>1412989</v>
          </cell>
          <cell r="D1299" t="str">
            <v>signal peptidase 1</v>
          </cell>
        </row>
        <row r="1300">
          <cell r="A1300" t="str">
            <v>BPJ14240</v>
          </cell>
          <cell r="B1300">
            <v>1413330</v>
          </cell>
          <cell r="C1300">
            <v>1413055</v>
          </cell>
          <cell r="D1300" t="str">
            <v>hypothetical protein YkoA</v>
          </cell>
        </row>
        <row r="1301">
          <cell r="A1301" t="str">
            <v>BPJ14250</v>
          </cell>
          <cell r="B1301">
            <v>1413474</v>
          </cell>
          <cell r="C1301">
            <v>1415093</v>
          </cell>
          <cell r="D1301" t="str">
            <v>ABC transporter ATP-binding protein YkpA</v>
          </cell>
        </row>
        <row r="1302">
          <cell r="A1302" t="str">
            <v>BPJ14260</v>
          </cell>
          <cell r="B1302">
            <v>1415195</v>
          </cell>
          <cell r="C1302">
            <v>1416550</v>
          </cell>
          <cell r="D1302" t="str">
            <v>putative transposase</v>
          </cell>
        </row>
        <row r="1303">
          <cell r="A1303" t="str">
            <v>BPJ14270</v>
          </cell>
          <cell r="B1303">
            <v>1417890</v>
          </cell>
          <cell r="C1303">
            <v>1416658</v>
          </cell>
          <cell r="D1303" t="str">
            <v>aminopeptidase AmpS</v>
          </cell>
        </row>
        <row r="1304">
          <cell r="A1304" t="str">
            <v>BPJ14280</v>
          </cell>
          <cell r="B1304">
            <v>1418128</v>
          </cell>
          <cell r="C1304">
            <v>1417997</v>
          </cell>
          <cell r="D1304" t="str">
            <v>hypothetical protein YkpC</v>
          </cell>
        </row>
        <row r="1305">
          <cell r="A1305" t="str">
            <v>BPJ14290</v>
          </cell>
          <cell r="B1305">
            <v>1419210</v>
          </cell>
          <cell r="C1305">
            <v>1418203</v>
          </cell>
          <cell r="D1305" t="str">
            <v>putative rod shape-determining protein MreB</v>
          </cell>
        </row>
        <row r="1306">
          <cell r="A1306" t="str">
            <v>BPJ14300</v>
          </cell>
          <cell r="B1306">
            <v>1419486</v>
          </cell>
          <cell r="C1306">
            <v>1419764</v>
          </cell>
          <cell r="D1306" t="str">
            <v>transcriptional regulator Abh</v>
          </cell>
        </row>
        <row r="1307">
          <cell r="A1307" t="str">
            <v>BPJ14310</v>
          </cell>
          <cell r="B1307">
            <v>1419909</v>
          </cell>
          <cell r="C1307">
            <v>1421219</v>
          </cell>
          <cell r="D1307" t="str">
            <v>sensor histidine kinase KinC</v>
          </cell>
        </row>
        <row r="1308">
          <cell r="A1308" t="str">
            <v>BPJ14320</v>
          </cell>
          <cell r="B1308">
            <v>1421224</v>
          </cell>
          <cell r="C1308">
            <v>1422060</v>
          </cell>
          <cell r="D1308" t="str">
            <v>hypothetical protein</v>
          </cell>
        </row>
        <row r="1309">
          <cell r="A1309" t="str">
            <v>BPJ14330</v>
          </cell>
          <cell r="B1309">
            <v>1422098</v>
          </cell>
          <cell r="C1309">
            <v>1422766</v>
          </cell>
          <cell r="D1309" t="str">
            <v>Trk family potassium uptake protein KtrC</v>
          </cell>
        </row>
        <row r="1310">
          <cell r="A1310" t="str">
            <v>BPJ14340</v>
          </cell>
          <cell r="B1310">
            <v>1423029</v>
          </cell>
          <cell r="C1310">
            <v>1424759</v>
          </cell>
          <cell r="D1310" t="str">
            <v>adenine deaminase AdeC</v>
          </cell>
        </row>
        <row r="1311">
          <cell r="A1311" t="str">
            <v>BPJ14350</v>
          </cell>
          <cell r="B1311">
            <v>1426527</v>
          </cell>
          <cell r="C1311">
            <v>1424860</v>
          </cell>
          <cell r="D1311" t="str">
            <v>ribonuclease J</v>
          </cell>
        </row>
        <row r="1312">
          <cell r="A1312" t="str">
            <v>BPJ14360</v>
          </cell>
          <cell r="B1312">
            <v>1426742</v>
          </cell>
          <cell r="C1312">
            <v>1426533</v>
          </cell>
          <cell r="D1312" t="str">
            <v>DUF1447 family protein YkzG</v>
          </cell>
        </row>
        <row r="1313">
          <cell r="A1313" t="str">
            <v>BPJ14370</v>
          </cell>
          <cell r="B1313">
            <v>1427138</v>
          </cell>
          <cell r="C1313">
            <v>1427917</v>
          </cell>
          <cell r="D1313" t="str">
            <v>HAD hydrolase YkrA</v>
          </cell>
        </row>
        <row r="1314">
          <cell r="A1314" t="str">
            <v>BPJ14380</v>
          </cell>
          <cell r="B1314">
            <v>1428712</v>
          </cell>
          <cell r="C1314">
            <v>1428155</v>
          </cell>
          <cell r="D1314" t="str">
            <v>peptide deformylase Def</v>
          </cell>
        </row>
        <row r="1315">
          <cell r="A1315" t="str">
            <v>BPJ14390</v>
          </cell>
          <cell r="B1315">
            <v>1429172</v>
          </cell>
          <cell r="C1315">
            <v>1428825</v>
          </cell>
          <cell r="D1315" t="str">
            <v>hypothetical protein</v>
          </cell>
        </row>
        <row r="1316">
          <cell r="A1316" t="str">
            <v>BPJ14400</v>
          </cell>
          <cell r="B1316">
            <v>1429248</v>
          </cell>
          <cell r="C1316">
            <v>1429916</v>
          </cell>
          <cell r="D1316" t="str">
            <v>putative cell-wall-binding lipoprotein YkyA</v>
          </cell>
        </row>
        <row r="1317">
          <cell r="A1317" t="str">
            <v>BPJ14410</v>
          </cell>
          <cell r="B1317">
            <v>1430327</v>
          </cell>
          <cell r="C1317">
            <v>1431442</v>
          </cell>
          <cell r="D1317" t="str">
            <v>pyruvate dehydrogenase E1 component alpha subunit PdhA</v>
          </cell>
        </row>
        <row r="1318">
          <cell r="A1318" t="str">
            <v>BPJ14420</v>
          </cell>
          <cell r="B1318">
            <v>1431446</v>
          </cell>
          <cell r="C1318">
            <v>1432423</v>
          </cell>
          <cell r="D1318" t="str">
            <v>pyruvate dehydrogenase E1 component beta subunit PdhB</v>
          </cell>
        </row>
        <row r="1319">
          <cell r="A1319" t="str">
            <v>BPJ14430</v>
          </cell>
          <cell r="B1319">
            <v>1432531</v>
          </cell>
          <cell r="C1319">
            <v>1433871</v>
          </cell>
          <cell r="D1319" t="str">
            <v>dihydrolipoyllysine-residue acetyltransferase E2 component PdhC</v>
          </cell>
        </row>
        <row r="1320">
          <cell r="A1320" t="str">
            <v>BPJ14440</v>
          </cell>
          <cell r="B1320">
            <v>1433876</v>
          </cell>
          <cell r="C1320">
            <v>1435288</v>
          </cell>
          <cell r="D1320" t="str">
            <v>dihydrolipoamide dehydrogenase E3 component PdhD</v>
          </cell>
        </row>
        <row r="1321">
          <cell r="A1321" t="str">
            <v>BPJ14450</v>
          </cell>
          <cell r="B1321">
            <v>1435339</v>
          </cell>
          <cell r="C1321">
            <v>1435626</v>
          </cell>
          <cell r="D1321" t="str">
            <v>hypothetical protein</v>
          </cell>
        </row>
        <row r="1322">
          <cell r="A1322" t="str">
            <v>BPJ14460</v>
          </cell>
          <cell r="B1322">
            <v>1435992</v>
          </cell>
          <cell r="C1322">
            <v>1435603</v>
          </cell>
          <cell r="D1322" t="str">
            <v>small peptidoglycan-associated lipoprotein Slp</v>
          </cell>
        </row>
        <row r="1323">
          <cell r="A1323" t="str">
            <v>BPJ14470</v>
          </cell>
          <cell r="B1323">
            <v>1435967</v>
          </cell>
          <cell r="C1323">
            <v>1436188</v>
          </cell>
          <cell r="D1323" t="str">
            <v>hypothetical protein</v>
          </cell>
        </row>
        <row r="1324">
          <cell r="A1324" t="str">
            <v>BPJ14480</v>
          </cell>
          <cell r="B1324">
            <v>1436300</v>
          </cell>
          <cell r="C1324">
            <v>1436419</v>
          </cell>
          <cell r="D1324" t="str">
            <v>hypothetical protein</v>
          </cell>
        </row>
        <row r="1325">
          <cell r="A1325" t="str">
            <v>BPJ14490</v>
          </cell>
          <cell r="B1325">
            <v>1437953</v>
          </cell>
          <cell r="C1325">
            <v>1436463</v>
          </cell>
          <cell r="D1325" t="str">
            <v>arginine decarboxylase SpeA</v>
          </cell>
        </row>
        <row r="1326">
          <cell r="A1326" t="str">
            <v>BPJ14500</v>
          </cell>
          <cell r="B1326">
            <v>1438126</v>
          </cell>
          <cell r="C1326">
            <v>1438395</v>
          </cell>
          <cell r="D1326" t="str">
            <v>putative UPF0223 family protein YktA</v>
          </cell>
        </row>
        <row r="1327">
          <cell r="A1327" t="str">
            <v>BPJ14510</v>
          </cell>
          <cell r="B1327">
            <v>1439061</v>
          </cell>
          <cell r="C1327">
            <v>1438426</v>
          </cell>
          <cell r="D1327" t="str">
            <v>UPF0637 family protein YktB</v>
          </cell>
        </row>
        <row r="1328">
          <cell r="A1328" t="str">
            <v>BPJ14520</v>
          </cell>
          <cell r="B1328">
            <v>1439350</v>
          </cell>
          <cell r="C1328">
            <v>1439538</v>
          </cell>
          <cell r="D1328" t="str">
            <v>hypothetical protein YkzI</v>
          </cell>
        </row>
        <row r="1329">
          <cell r="A1329" t="str">
            <v>BPJ14530</v>
          </cell>
          <cell r="B1329">
            <v>1439672</v>
          </cell>
          <cell r="C1329">
            <v>1440478</v>
          </cell>
          <cell r="D1329" t="str">
            <v>inositol-phosphate phosphatase SuhB</v>
          </cell>
        </row>
        <row r="1330">
          <cell r="A1330" t="str">
            <v>BPJ14540</v>
          </cell>
          <cell r="B1330">
            <v>1441270</v>
          </cell>
          <cell r="C1330">
            <v>1440635</v>
          </cell>
          <cell r="D1330" t="str">
            <v>hypothetical protein YlaE</v>
          </cell>
        </row>
        <row r="1331">
          <cell r="A1331" t="str">
            <v>BPJ14550</v>
          </cell>
          <cell r="B1331">
            <v>1441724</v>
          </cell>
          <cell r="C1331">
            <v>1441545</v>
          </cell>
          <cell r="D1331" t="str">
            <v>hypothetical protein YlaF</v>
          </cell>
        </row>
        <row r="1332">
          <cell r="A1332" t="str">
            <v>BPJ14560</v>
          </cell>
          <cell r="B1332">
            <v>1441838</v>
          </cell>
          <cell r="C1332">
            <v>1443676</v>
          </cell>
          <cell r="D1332" t="str">
            <v>GTP-binding protein TypA</v>
          </cell>
        </row>
        <row r="1333">
          <cell r="A1333" t="str">
            <v>BPJ14570</v>
          </cell>
          <cell r="B1333">
            <v>1443731</v>
          </cell>
          <cell r="C1333">
            <v>1444054</v>
          </cell>
          <cell r="D1333" t="str">
            <v>hypothetical protein YlaH</v>
          </cell>
        </row>
        <row r="1334">
          <cell r="A1334" t="str">
            <v>BPJ14580</v>
          </cell>
          <cell r="B1334">
            <v>1444316</v>
          </cell>
          <cell r="C1334">
            <v>1444086</v>
          </cell>
          <cell r="D1334" t="str">
            <v>DUF2197 family protein YlaI</v>
          </cell>
        </row>
        <row r="1335">
          <cell r="A1335" t="str">
            <v>BPJ14590</v>
          </cell>
          <cell r="B1335">
            <v>1445047</v>
          </cell>
          <cell r="C1335">
            <v>1444430</v>
          </cell>
          <cell r="D1335" t="str">
            <v>sporulation lipoprotein YlaJ</v>
          </cell>
        </row>
        <row r="1336">
          <cell r="A1336" t="str">
            <v>BPJ14600</v>
          </cell>
          <cell r="B1336">
            <v>1445188</v>
          </cell>
          <cell r="C1336">
            <v>1446510</v>
          </cell>
          <cell r="D1336" t="str">
            <v>putative phosphate starvation-induced protein PhoH</v>
          </cell>
        </row>
        <row r="1337">
          <cell r="A1337" t="str">
            <v>BPJ14610</v>
          </cell>
          <cell r="B1337">
            <v>1447005</v>
          </cell>
          <cell r="C1337">
            <v>1446526</v>
          </cell>
          <cell r="D1337" t="str">
            <v>hypothetical protein YlaL</v>
          </cell>
        </row>
        <row r="1338">
          <cell r="A1338" t="str">
            <v>BPJ14620</v>
          </cell>
          <cell r="B1338">
            <v>1447126</v>
          </cell>
          <cell r="C1338">
            <v>1448055</v>
          </cell>
          <cell r="D1338" t="str">
            <v>glutaminase GlsA</v>
          </cell>
        </row>
        <row r="1339">
          <cell r="A1339" t="str">
            <v>BPJ14630</v>
          </cell>
          <cell r="B1339">
            <v>1448178</v>
          </cell>
          <cell r="C1339">
            <v>1448459</v>
          </cell>
          <cell r="D1339" t="str">
            <v>DUF1507 family protein YlaN</v>
          </cell>
        </row>
        <row r="1340">
          <cell r="A1340" t="str">
            <v>BPJ14640</v>
          </cell>
          <cell r="B1340">
            <v>1448667</v>
          </cell>
          <cell r="C1340">
            <v>1449878</v>
          </cell>
          <cell r="D1340" t="str">
            <v>cell division protein FtsW</v>
          </cell>
        </row>
        <row r="1341">
          <cell r="A1341" t="str">
            <v>BPJ14650</v>
          </cell>
          <cell r="B1341">
            <v>1449959</v>
          </cell>
          <cell r="C1341">
            <v>1453405</v>
          </cell>
          <cell r="D1341" t="str">
            <v>pyruvate carboxylase PycA</v>
          </cell>
        </row>
        <row r="1342">
          <cell r="A1342" t="str">
            <v>BPJ14680</v>
          </cell>
          <cell r="B1342">
            <v>1455898</v>
          </cell>
          <cell r="C1342">
            <v>1454975</v>
          </cell>
          <cell r="D1342" t="str">
            <v>heme A synthase CtaA</v>
          </cell>
        </row>
        <row r="1343">
          <cell r="A1343" t="str">
            <v>BPJ14690</v>
          </cell>
          <cell r="B1343">
            <v>1456292</v>
          </cell>
          <cell r="C1343">
            <v>1457209</v>
          </cell>
          <cell r="D1343" t="str">
            <v>protoheme IX farnesyltransferase CtaB</v>
          </cell>
        </row>
        <row r="1344">
          <cell r="A1344" t="str">
            <v>BPJ14700</v>
          </cell>
          <cell r="B1344">
            <v>1457488</v>
          </cell>
          <cell r="C1344">
            <v>1458555</v>
          </cell>
          <cell r="D1344" t="str">
            <v>cytochrome c oxidase subunit 2</v>
          </cell>
        </row>
        <row r="1345">
          <cell r="A1345" t="str">
            <v>BPJ14710</v>
          </cell>
          <cell r="B1345">
            <v>1458727</v>
          </cell>
          <cell r="C1345">
            <v>1460598</v>
          </cell>
          <cell r="D1345" t="str">
            <v>cytochrome c oxidase subunit 1</v>
          </cell>
        </row>
        <row r="1346">
          <cell r="A1346" t="str">
            <v>BPJ14720</v>
          </cell>
          <cell r="B1346">
            <v>1460598</v>
          </cell>
          <cell r="C1346">
            <v>1461218</v>
          </cell>
          <cell r="D1346" t="str">
            <v>cytochrome c oxidase subunit 3</v>
          </cell>
        </row>
        <row r="1347">
          <cell r="A1347" t="str">
            <v>BPJ14730</v>
          </cell>
          <cell r="B1347">
            <v>1461221</v>
          </cell>
          <cell r="C1347">
            <v>1461550</v>
          </cell>
          <cell r="D1347" t="str">
            <v>cytochrome c oxidase subunit 4</v>
          </cell>
        </row>
        <row r="1348">
          <cell r="A1348" t="str">
            <v>BPJ14740</v>
          </cell>
          <cell r="B1348">
            <v>1461581</v>
          </cell>
          <cell r="C1348">
            <v>1462459</v>
          </cell>
          <cell r="D1348" t="str">
            <v>cytochrome c assembly factor CtaG</v>
          </cell>
        </row>
        <row r="1349">
          <cell r="A1349" t="str">
            <v>BPJ14750</v>
          </cell>
          <cell r="B1349">
            <v>1462856</v>
          </cell>
          <cell r="C1349">
            <v>1462491</v>
          </cell>
          <cell r="D1349" t="str">
            <v>putative YugN family protein YlbA</v>
          </cell>
        </row>
        <row r="1350">
          <cell r="A1350" t="str">
            <v>BPJ14760</v>
          </cell>
          <cell r="B1350">
            <v>1462991</v>
          </cell>
          <cell r="C1350">
            <v>1463440</v>
          </cell>
          <cell r="D1350" t="str">
            <v>cystathionine beta-synthase domain-containing protein YlbB</v>
          </cell>
        </row>
        <row r="1351">
          <cell r="A1351" t="str">
            <v>BPJ14770</v>
          </cell>
          <cell r="B1351">
            <v>1463565</v>
          </cell>
          <cell r="C1351">
            <v>1464608</v>
          </cell>
          <cell r="D1351" t="str">
            <v>hypothetical protein YlbC</v>
          </cell>
        </row>
        <row r="1352">
          <cell r="A1352" t="str">
            <v>BPJ14780</v>
          </cell>
          <cell r="B1352">
            <v>1464716</v>
          </cell>
          <cell r="C1352">
            <v>1465129</v>
          </cell>
          <cell r="D1352" t="str">
            <v>hypothetical protein YlbD</v>
          </cell>
        </row>
        <row r="1353">
          <cell r="A1353" t="str">
            <v>BPJ14790</v>
          </cell>
          <cell r="B1353">
            <v>1465149</v>
          </cell>
          <cell r="C1353">
            <v>1465397</v>
          </cell>
          <cell r="D1353" t="str">
            <v>hypothetical protein YlbE</v>
          </cell>
        </row>
        <row r="1354">
          <cell r="A1354" t="str">
            <v>BPJ14800</v>
          </cell>
          <cell r="B1354">
            <v>1465470</v>
          </cell>
          <cell r="C1354">
            <v>1465877</v>
          </cell>
          <cell r="D1354" t="str">
            <v>hypothetical protein</v>
          </cell>
        </row>
        <row r="1355">
          <cell r="A1355" t="str">
            <v>BPJ14810</v>
          </cell>
          <cell r="B1355">
            <v>1465935</v>
          </cell>
          <cell r="C1355">
            <v>1466384</v>
          </cell>
          <cell r="D1355" t="str">
            <v>putative biofilm repressor SinR antagonist YlbF</v>
          </cell>
        </row>
        <row r="1356">
          <cell r="A1356" t="str">
            <v>BPJ14820</v>
          </cell>
          <cell r="B1356">
            <v>1466451</v>
          </cell>
          <cell r="C1356">
            <v>1466723</v>
          </cell>
          <cell r="D1356" t="str">
            <v>DUF2129 family protein YlbG</v>
          </cell>
        </row>
        <row r="1357">
          <cell r="A1357" t="str">
            <v>BPJ14830</v>
          </cell>
          <cell r="B1357">
            <v>1467034</v>
          </cell>
          <cell r="C1357">
            <v>1467591</v>
          </cell>
          <cell r="D1357" t="str">
            <v>putative rRNA methyltransferase YlbH</v>
          </cell>
        </row>
        <row r="1358">
          <cell r="A1358" t="str">
            <v>BPJ14840</v>
          </cell>
          <cell r="B1358">
            <v>1467595</v>
          </cell>
          <cell r="C1358">
            <v>1468077</v>
          </cell>
          <cell r="D1358" t="str">
            <v>phosphopantetheine adenylyltransferase CoaD</v>
          </cell>
        </row>
        <row r="1359">
          <cell r="A1359" t="str">
            <v>BPJ14850</v>
          </cell>
          <cell r="B1359">
            <v>1469299</v>
          </cell>
          <cell r="C1359">
            <v>1468091</v>
          </cell>
          <cell r="D1359" t="str">
            <v>sporulation integral membrane protein YlbJ</v>
          </cell>
        </row>
        <row r="1360">
          <cell r="A1360" t="str">
            <v>BPJ14860</v>
          </cell>
          <cell r="B1360">
            <v>1469458</v>
          </cell>
          <cell r="C1360">
            <v>1470237</v>
          </cell>
          <cell r="D1360" t="str">
            <v>putative patatin-like phospholipase YlbK</v>
          </cell>
        </row>
        <row r="1361">
          <cell r="A1361" t="str">
            <v>BPJ14870</v>
          </cell>
          <cell r="B1361">
            <v>1470242</v>
          </cell>
          <cell r="C1361">
            <v>1471270</v>
          </cell>
          <cell r="D1361" t="str">
            <v>peptidase YlbL</v>
          </cell>
        </row>
        <row r="1362">
          <cell r="A1362" t="str">
            <v>BPJ14880</v>
          </cell>
          <cell r="B1362">
            <v>1472553</v>
          </cell>
          <cell r="C1362">
            <v>1471309</v>
          </cell>
          <cell r="D1362" t="str">
            <v>DUF795 family protein YlbM</v>
          </cell>
        </row>
        <row r="1363">
          <cell r="A1363" t="str">
            <v>BPJ14890</v>
          </cell>
          <cell r="B1363">
            <v>1472760</v>
          </cell>
          <cell r="C1363">
            <v>1473278</v>
          </cell>
          <cell r="D1363" t="str">
            <v>putative DUF177 family protein YlbN</v>
          </cell>
        </row>
        <row r="1364">
          <cell r="A1364" t="str">
            <v>BPJ14900</v>
          </cell>
          <cell r="B1364">
            <v>1473300</v>
          </cell>
          <cell r="C1364">
            <v>1473473</v>
          </cell>
          <cell r="D1364" t="str">
            <v>50S ribosomal protein L32</v>
          </cell>
        </row>
        <row r="1365">
          <cell r="A1365" t="str">
            <v>BPJ14910</v>
          </cell>
          <cell r="B1365">
            <v>1473612</v>
          </cell>
          <cell r="C1365">
            <v>1474151</v>
          </cell>
          <cell r="D1365" t="str">
            <v>putative spore coat protein regulator YlbO</v>
          </cell>
        </row>
        <row r="1366">
          <cell r="A1366" t="str">
            <v>BPJ14920</v>
          </cell>
          <cell r="B1366">
            <v>1474677</v>
          </cell>
          <cell r="C1366">
            <v>1474198</v>
          </cell>
          <cell r="D1366" t="str">
            <v>putative N-acetyltransferase YlbP</v>
          </cell>
        </row>
        <row r="1367">
          <cell r="A1367" t="str">
            <v>BPJ14930</v>
          </cell>
          <cell r="B1367">
            <v>1474887</v>
          </cell>
          <cell r="C1367">
            <v>1475786</v>
          </cell>
          <cell r="D1367" t="str">
            <v>2-dehydropantoate 2-reductase YlbQ</v>
          </cell>
        </row>
        <row r="1368">
          <cell r="A1368" t="str">
            <v>BPJ14940</v>
          </cell>
          <cell r="B1368">
            <v>1475851</v>
          </cell>
          <cell r="C1368">
            <v>1477470</v>
          </cell>
          <cell r="D1368" t="str">
            <v>bacillithiol biosynthesis cysteine-adding enzyme BshC</v>
          </cell>
        </row>
        <row r="1369">
          <cell r="A1369" t="str">
            <v>BPJ14950</v>
          </cell>
          <cell r="B1369">
            <v>1477599</v>
          </cell>
          <cell r="C1369">
            <v>1478030</v>
          </cell>
          <cell r="D1369" t="str">
            <v>putative DNA-binding transcription factor MraZ</v>
          </cell>
        </row>
        <row r="1370">
          <cell r="A1370" t="str">
            <v>BPJ14960</v>
          </cell>
          <cell r="B1370">
            <v>1478097</v>
          </cell>
          <cell r="C1370">
            <v>1479029</v>
          </cell>
          <cell r="D1370" t="str">
            <v>ribosomal RNA small subunit methyltransferase H</v>
          </cell>
        </row>
        <row r="1371">
          <cell r="A1371" t="str">
            <v>BPJ14970</v>
          </cell>
          <cell r="B1371">
            <v>1479067</v>
          </cell>
          <cell r="C1371">
            <v>1479414</v>
          </cell>
          <cell r="D1371" t="str">
            <v>putative cell division protein FtsL</v>
          </cell>
        </row>
        <row r="1372">
          <cell r="A1372" t="str">
            <v>BPJ14980</v>
          </cell>
          <cell r="B1372">
            <v>1479416</v>
          </cell>
          <cell r="C1372">
            <v>1481572</v>
          </cell>
          <cell r="D1372" t="str">
            <v>penicillin-binding protein 2B</v>
          </cell>
        </row>
        <row r="1373">
          <cell r="A1373" t="str">
            <v>BPJ14990</v>
          </cell>
          <cell r="B1373">
            <v>1481699</v>
          </cell>
          <cell r="C1373">
            <v>1483621</v>
          </cell>
          <cell r="D1373" t="str">
            <v>stage V sporulation protein SpoVD</v>
          </cell>
        </row>
        <row r="1374">
          <cell r="A1374" t="str">
            <v>BPJ15000</v>
          </cell>
          <cell r="B1374">
            <v>1483825</v>
          </cell>
          <cell r="C1374">
            <v>1485306</v>
          </cell>
          <cell r="D1374" t="str">
            <v>UDP-N-acetylmuramoylalanyl-D-glutamate--2, 6-diaminopimelate ligase MurE</v>
          </cell>
        </row>
        <row r="1375">
          <cell r="A1375" t="str">
            <v>BPJ15010</v>
          </cell>
          <cell r="B1375">
            <v>1485442</v>
          </cell>
          <cell r="C1375">
            <v>1486416</v>
          </cell>
          <cell r="D1375" t="str">
            <v>phospho-N-acetylmuramoyl-pentapeptide-transferase MraY</v>
          </cell>
        </row>
        <row r="1376">
          <cell r="A1376" t="str">
            <v>BPJ15020</v>
          </cell>
          <cell r="B1376">
            <v>1486417</v>
          </cell>
          <cell r="C1376">
            <v>1487772</v>
          </cell>
          <cell r="D1376" t="str">
            <v>UDP-N-acetylmuramoyl-L-alanyl-D-glutamate ligase MurD</v>
          </cell>
        </row>
        <row r="1377">
          <cell r="A1377" t="str">
            <v>BPJ15030</v>
          </cell>
          <cell r="B1377">
            <v>1487832</v>
          </cell>
          <cell r="C1377">
            <v>1488932</v>
          </cell>
          <cell r="D1377" t="str">
            <v>stage V sporulation protein SpoVE</v>
          </cell>
        </row>
        <row r="1378">
          <cell r="A1378" t="str">
            <v>BPJ15040</v>
          </cell>
          <cell r="B1378">
            <v>1489130</v>
          </cell>
          <cell r="C1378">
            <v>1490224</v>
          </cell>
          <cell r="D1378" t="str">
            <v>UDP-N-acetylglucosamine--N-acetylmuramyl-(pentapeptide) pyrophosphoryl-undecaprenol N-acetylglucosamine transferase MurG</v>
          </cell>
        </row>
        <row r="1379">
          <cell r="A1379" t="str">
            <v>BPJ15050</v>
          </cell>
          <cell r="B1379">
            <v>1490256</v>
          </cell>
          <cell r="C1379">
            <v>1491167</v>
          </cell>
          <cell r="D1379" t="str">
            <v>UDP-N-acetylenolpyruvoylglucosamine reductase MurB</v>
          </cell>
        </row>
        <row r="1380">
          <cell r="A1380" t="str">
            <v>BPJ15060</v>
          </cell>
          <cell r="B1380">
            <v>1491295</v>
          </cell>
          <cell r="C1380">
            <v>1492074</v>
          </cell>
          <cell r="D1380" t="str">
            <v>cell-division initiation protein DivIB</v>
          </cell>
        </row>
        <row r="1381">
          <cell r="A1381" t="str">
            <v>BPJ15070</v>
          </cell>
          <cell r="B1381">
            <v>1492071</v>
          </cell>
          <cell r="C1381">
            <v>1492760</v>
          </cell>
          <cell r="D1381" t="str">
            <v>putative DUF881 family protein YlxW</v>
          </cell>
        </row>
        <row r="1382">
          <cell r="A1382" t="str">
            <v>BPJ15080</v>
          </cell>
          <cell r="B1382">
            <v>1492781</v>
          </cell>
          <cell r="C1382">
            <v>1493506</v>
          </cell>
          <cell r="D1382" t="str">
            <v>putative DUF881 family protein YlxX</v>
          </cell>
        </row>
        <row r="1383">
          <cell r="A1383" t="str">
            <v>BPJ15090</v>
          </cell>
          <cell r="B1383">
            <v>1493506</v>
          </cell>
          <cell r="C1383">
            <v>1493874</v>
          </cell>
          <cell r="D1383" t="str">
            <v>small basic DUF1290 family protein Sbp</v>
          </cell>
        </row>
        <row r="1384">
          <cell r="A1384" t="str">
            <v>BPJ15100</v>
          </cell>
          <cell r="B1384">
            <v>1494034</v>
          </cell>
          <cell r="C1384">
            <v>1495356</v>
          </cell>
          <cell r="D1384" t="str">
            <v>cell division ATP-binding protein FtsA</v>
          </cell>
        </row>
        <row r="1385">
          <cell r="A1385" t="str">
            <v>BPJ15110</v>
          </cell>
          <cell r="B1385">
            <v>1495390</v>
          </cell>
          <cell r="C1385">
            <v>1496535</v>
          </cell>
          <cell r="D1385" t="str">
            <v>cell division protein FtsZ</v>
          </cell>
        </row>
        <row r="1386">
          <cell r="A1386" t="str">
            <v>BPJ15120</v>
          </cell>
          <cell r="B1386">
            <v>1496828</v>
          </cell>
          <cell r="C1386">
            <v>1500304</v>
          </cell>
          <cell r="D1386" t="str">
            <v>putative bacillopeptidase F</v>
          </cell>
        </row>
        <row r="1387">
          <cell r="A1387" t="str">
            <v>BPJ15130</v>
          </cell>
          <cell r="B1387">
            <v>1500543</v>
          </cell>
          <cell r="C1387">
            <v>1501472</v>
          </cell>
          <cell r="D1387" t="str">
            <v>sigma-E factor-processing peptidase SpoIIGA</v>
          </cell>
        </row>
        <row r="1388">
          <cell r="A1388" t="str">
            <v>BPJ15140</v>
          </cell>
          <cell r="B1388">
            <v>1501531</v>
          </cell>
          <cell r="C1388">
            <v>1502250</v>
          </cell>
          <cell r="D1388" t="str">
            <v>RNA polymerase sporulation-specific sigma-E factor SigE</v>
          </cell>
        </row>
        <row r="1389">
          <cell r="A1389" t="str">
            <v>BPJ15150</v>
          </cell>
          <cell r="B1389">
            <v>1502394</v>
          </cell>
          <cell r="C1389">
            <v>1503173</v>
          </cell>
          <cell r="D1389" t="str">
            <v>RNA polymerase sporulation-specific sigma-G factor SigG</v>
          </cell>
        </row>
        <row r="1390">
          <cell r="A1390" t="str">
            <v>BPJ15160</v>
          </cell>
          <cell r="B1390">
            <v>1503325</v>
          </cell>
          <cell r="C1390">
            <v>1504263</v>
          </cell>
          <cell r="D1390" t="str">
            <v>putative transcriptional regulator</v>
          </cell>
        </row>
        <row r="1391">
          <cell r="A1391" t="str">
            <v>BPJ15170</v>
          </cell>
          <cell r="B1391">
            <v>1504509</v>
          </cell>
          <cell r="C1391">
            <v>1505753</v>
          </cell>
          <cell r="D1391" t="str">
            <v>putative homoserine dehydrogenase</v>
          </cell>
        </row>
        <row r="1392">
          <cell r="A1392" t="str">
            <v>BPJ15180</v>
          </cell>
          <cell r="B1392">
            <v>1505766</v>
          </cell>
          <cell r="C1392">
            <v>1506197</v>
          </cell>
          <cell r="D1392" t="str">
            <v>putative glucitol operon activator protein</v>
          </cell>
        </row>
        <row r="1393">
          <cell r="A1393" t="str">
            <v>BPJ15190</v>
          </cell>
          <cell r="B1393">
            <v>1506216</v>
          </cell>
          <cell r="C1393">
            <v>1506746</v>
          </cell>
          <cell r="D1393" t="str">
            <v xml:space="preserve">PTS family glucitol/sorbitol porter IIC component </v>
          </cell>
        </row>
        <row r="1394">
          <cell r="A1394" t="str">
            <v>BPJ15200</v>
          </cell>
          <cell r="B1394">
            <v>1506760</v>
          </cell>
          <cell r="C1394">
            <v>1507770</v>
          </cell>
          <cell r="D1394" t="str">
            <v xml:space="preserve">PTS family glucitol/sorbitol porter IIB component </v>
          </cell>
        </row>
        <row r="1395">
          <cell r="A1395" t="str">
            <v>BPJ15210</v>
          </cell>
          <cell r="B1395">
            <v>1507797</v>
          </cell>
          <cell r="C1395">
            <v>1508153</v>
          </cell>
          <cell r="D1395" t="str">
            <v xml:space="preserve">PTS family glucitol/sorbitol porter IIA component </v>
          </cell>
        </row>
        <row r="1396">
          <cell r="A1396" t="str">
            <v>BPJ15220</v>
          </cell>
          <cell r="B1396">
            <v>1508279</v>
          </cell>
          <cell r="C1396">
            <v>1509058</v>
          </cell>
          <cell r="D1396" t="str">
            <v>ABC transporter ATP-binding protein YlmA</v>
          </cell>
        </row>
        <row r="1397">
          <cell r="A1397" t="str">
            <v>BPJ15230</v>
          </cell>
          <cell r="B1397">
            <v>1509138</v>
          </cell>
          <cell r="C1397">
            <v>1509374</v>
          </cell>
          <cell r="D1397" t="str">
            <v>hypothetical protein YlmC</v>
          </cell>
        </row>
        <row r="1398">
          <cell r="A1398" t="str">
            <v>BPJ15240</v>
          </cell>
          <cell r="B1398">
            <v>1509611</v>
          </cell>
          <cell r="C1398">
            <v>1510450</v>
          </cell>
          <cell r="D1398" t="str">
            <v>putative multicopper polyphenol oxidase YlmD</v>
          </cell>
        </row>
        <row r="1399">
          <cell r="A1399" t="str">
            <v>BPJ15250</v>
          </cell>
          <cell r="B1399">
            <v>1510457</v>
          </cell>
          <cell r="C1399">
            <v>1511146</v>
          </cell>
          <cell r="D1399" t="str">
            <v>putative pyridoxal phosphate-dependent enzyme YlmE</v>
          </cell>
        </row>
        <row r="1400">
          <cell r="A1400" t="str">
            <v>BPJ15260</v>
          </cell>
          <cell r="B1400">
            <v>1511148</v>
          </cell>
          <cell r="C1400">
            <v>1511606</v>
          </cell>
          <cell r="D1400" t="str">
            <v>putative cell division inhibitor SepF</v>
          </cell>
        </row>
        <row r="1401">
          <cell r="A1401" t="str">
            <v>BPJ15270</v>
          </cell>
          <cell r="B1401">
            <v>1511613</v>
          </cell>
          <cell r="C1401">
            <v>1511894</v>
          </cell>
          <cell r="D1401" t="str">
            <v>putative YGGT family membrane protein YlmG</v>
          </cell>
        </row>
        <row r="1402">
          <cell r="A1402" t="str">
            <v>BPJ15280</v>
          </cell>
          <cell r="B1402">
            <v>1511948</v>
          </cell>
          <cell r="C1402">
            <v>1512724</v>
          </cell>
          <cell r="D1402" t="str">
            <v>putative RNA-binding protein YlmH</v>
          </cell>
        </row>
        <row r="1403">
          <cell r="A1403" t="str">
            <v>BPJ15290</v>
          </cell>
          <cell r="B1403">
            <v>1512751</v>
          </cell>
          <cell r="C1403">
            <v>1513245</v>
          </cell>
          <cell r="D1403" t="str">
            <v>cell-division initiation protein DivIVA</v>
          </cell>
        </row>
        <row r="1404">
          <cell r="A1404" t="str">
            <v>BPJ15300</v>
          </cell>
          <cell r="B1404">
            <v>1513603</v>
          </cell>
          <cell r="C1404">
            <v>1516368</v>
          </cell>
          <cell r="D1404" t="str">
            <v>isoleucyl-tRNA ligase IleS</v>
          </cell>
        </row>
        <row r="1405">
          <cell r="A1405" t="str">
            <v>BPJ15310</v>
          </cell>
          <cell r="B1405">
            <v>1516529</v>
          </cell>
          <cell r="C1405">
            <v>1516903</v>
          </cell>
          <cell r="D1405" t="str">
            <v>putative transcriptional regulator YlyA</v>
          </cell>
        </row>
        <row r="1406">
          <cell r="A1406" t="str">
            <v>BPJ15320</v>
          </cell>
          <cell r="B1406">
            <v>1516998</v>
          </cell>
          <cell r="C1406">
            <v>1517465</v>
          </cell>
          <cell r="D1406" t="str">
            <v>lipoprotein signal peptidase LspA</v>
          </cell>
        </row>
        <row r="1407">
          <cell r="A1407" t="str">
            <v>BPJ15330</v>
          </cell>
          <cell r="B1407">
            <v>1517462</v>
          </cell>
          <cell r="C1407">
            <v>1518376</v>
          </cell>
          <cell r="D1407" t="str">
            <v>RluA family pseudouridylate synthase YlyB</v>
          </cell>
        </row>
        <row r="1408">
          <cell r="A1408" t="str">
            <v>BPJ15340</v>
          </cell>
          <cell r="B1408">
            <v>1518547</v>
          </cell>
          <cell r="C1408">
            <v>1519089</v>
          </cell>
          <cell r="D1408" t="str">
            <v>bifunctional pyrimidine regulatory protein/uracil phosphoribosyltransferase PyrR</v>
          </cell>
        </row>
        <row r="1409">
          <cell r="A1409" t="str">
            <v>BPJ15350</v>
          </cell>
          <cell r="B1409">
            <v>1519244</v>
          </cell>
          <cell r="C1409">
            <v>1520572</v>
          </cell>
          <cell r="D1409" t="str">
            <v>xanthine/uracil permease PyrP</v>
          </cell>
        </row>
        <row r="1410">
          <cell r="A1410" t="str">
            <v>BPJ15360</v>
          </cell>
          <cell r="B1410">
            <v>1520702</v>
          </cell>
          <cell r="C1410">
            <v>1521625</v>
          </cell>
          <cell r="D1410" t="str">
            <v>aspartate carbamoyltransferase catalytic subunit PyrB</v>
          </cell>
        </row>
        <row r="1411">
          <cell r="A1411" t="str">
            <v>BPJ15370</v>
          </cell>
          <cell r="B1411">
            <v>1521609</v>
          </cell>
          <cell r="C1411">
            <v>1522895</v>
          </cell>
          <cell r="D1411" t="str">
            <v>dihydroorotase PyrC</v>
          </cell>
        </row>
        <row r="1412">
          <cell r="A1412" t="str">
            <v>BPJ15380</v>
          </cell>
          <cell r="B1412">
            <v>1522892</v>
          </cell>
          <cell r="C1412">
            <v>1523986</v>
          </cell>
          <cell r="D1412" t="str">
            <v>carbamoyl phosphate synthase pyrimidine-specific small subunit</v>
          </cell>
        </row>
        <row r="1413">
          <cell r="A1413" t="str">
            <v>BPJ15390</v>
          </cell>
          <cell r="B1413">
            <v>1523971</v>
          </cell>
          <cell r="C1413">
            <v>1527186</v>
          </cell>
          <cell r="D1413" t="str">
            <v>carbamoyl phosphate synthase pyrimidine-specific large subunit</v>
          </cell>
        </row>
        <row r="1414">
          <cell r="A1414" t="str">
            <v>BPJ15400</v>
          </cell>
          <cell r="B1414">
            <v>1527183</v>
          </cell>
          <cell r="C1414">
            <v>1527959</v>
          </cell>
          <cell r="D1414" t="str">
            <v>dihydroorotate dehydrogenase electron transfer subunit PyrK</v>
          </cell>
        </row>
        <row r="1415">
          <cell r="A1415" t="str">
            <v>BPJ15410</v>
          </cell>
          <cell r="B1415">
            <v>1527953</v>
          </cell>
          <cell r="C1415">
            <v>1528885</v>
          </cell>
          <cell r="D1415" t="str">
            <v>dihydroorotate dehydrogenase catalytic subunit PyrD</v>
          </cell>
        </row>
        <row r="1416">
          <cell r="A1416" t="str">
            <v>BPJ15420</v>
          </cell>
          <cell r="B1416">
            <v>1528857</v>
          </cell>
          <cell r="C1416">
            <v>1529561</v>
          </cell>
          <cell r="D1416" t="str">
            <v>orotidine 5'-phosphate decarboxylase PyrF</v>
          </cell>
        </row>
        <row r="1417">
          <cell r="A1417" t="str">
            <v>BPJ15430</v>
          </cell>
          <cell r="B1417">
            <v>1529569</v>
          </cell>
          <cell r="C1417">
            <v>1530207</v>
          </cell>
          <cell r="D1417" t="str">
            <v>orotate phosphoribosyltransferase PyrE</v>
          </cell>
        </row>
        <row r="1418">
          <cell r="A1418" t="str">
            <v>BPJ15440</v>
          </cell>
          <cell r="B1418">
            <v>1530694</v>
          </cell>
          <cell r="C1418">
            <v>1531395</v>
          </cell>
          <cell r="D1418" t="str">
            <v>phosphoadenosine phosphosulfate reductase CysH</v>
          </cell>
        </row>
        <row r="1419">
          <cell r="A1419" t="str">
            <v>BPJ15450</v>
          </cell>
          <cell r="B1419">
            <v>1531409</v>
          </cell>
          <cell r="C1419">
            <v>1532473</v>
          </cell>
          <cell r="D1419" t="str">
            <v>PiT family inorganic phosphate transporter CysP</v>
          </cell>
        </row>
        <row r="1420">
          <cell r="A1420" t="str">
            <v>BPJ15460</v>
          </cell>
          <cell r="B1420">
            <v>1532531</v>
          </cell>
          <cell r="C1420">
            <v>1533667</v>
          </cell>
          <cell r="D1420" t="str">
            <v>sulfate adenylyltransferase Sat</v>
          </cell>
        </row>
        <row r="1421">
          <cell r="A1421" t="str">
            <v>BPJ15470</v>
          </cell>
          <cell r="B1421">
            <v>1533682</v>
          </cell>
          <cell r="C1421">
            <v>1534275</v>
          </cell>
          <cell r="D1421" t="str">
            <v>adenylyl-sulfate kinase CysC</v>
          </cell>
        </row>
        <row r="1422">
          <cell r="A1422" t="str">
            <v>BPJ15480</v>
          </cell>
          <cell r="B1422">
            <v>1534305</v>
          </cell>
          <cell r="C1422">
            <v>1535060</v>
          </cell>
          <cell r="D1422" t="str">
            <v>uroporphyrin-3 C-methyltransferase CysG</v>
          </cell>
        </row>
        <row r="1423">
          <cell r="A1423" t="str">
            <v>BPJ15490</v>
          </cell>
          <cell r="B1423">
            <v>1535137</v>
          </cell>
          <cell r="C1423">
            <v>1535922</v>
          </cell>
          <cell r="D1423" t="str">
            <v>sirohydrochlorin ferrochelatase SirB</v>
          </cell>
        </row>
        <row r="1424">
          <cell r="A1424" t="str">
            <v>BPJ15500</v>
          </cell>
          <cell r="B1424">
            <v>1535903</v>
          </cell>
          <cell r="C1424">
            <v>1536406</v>
          </cell>
          <cell r="D1424" t="str">
            <v>precorrin-2 dehydrogenase SirC</v>
          </cell>
        </row>
        <row r="1425">
          <cell r="A1425" t="str">
            <v>BPJ15510</v>
          </cell>
          <cell r="B1425">
            <v>1538146</v>
          </cell>
          <cell r="C1425">
            <v>1536437</v>
          </cell>
          <cell r="D1425" t="str">
            <v>fibronectin binding protein YloA</v>
          </cell>
        </row>
        <row r="1426">
          <cell r="A1426" t="str">
            <v>BPJ15520</v>
          </cell>
          <cell r="B1426">
            <v>1538311</v>
          </cell>
          <cell r="C1426">
            <v>1540986</v>
          </cell>
          <cell r="D1426" t="str">
            <v>calcium-transporting ATPase YloB</v>
          </cell>
        </row>
        <row r="1427">
          <cell r="A1427" t="str">
            <v>BPJ15530</v>
          </cell>
          <cell r="B1427">
            <v>1541070</v>
          </cell>
          <cell r="C1427">
            <v>1541945</v>
          </cell>
          <cell r="D1427" t="str">
            <v>DUF1732 family protein YloC</v>
          </cell>
        </row>
        <row r="1428">
          <cell r="A1428" t="str">
            <v>BPJ15540</v>
          </cell>
          <cell r="B1428">
            <v>1542022</v>
          </cell>
          <cell r="C1428">
            <v>1542291</v>
          </cell>
          <cell r="D1428" t="str">
            <v>putative DUF370 family protein</v>
          </cell>
        </row>
        <row r="1429">
          <cell r="A1429" t="str">
            <v>BPJ15550</v>
          </cell>
          <cell r="B1429">
            <v>1542301</v>
          </cell>
          <cell r="C1429">
            <v>1542915</v>
          </cell>
          <cell r="D1429" t="str">
            <v>guanylate kinase Gmk</v>
          </cell>
        </row>
        <row r="1430">
          <cell r="A1430" t="str">
            <v>BPJ15560</v>
          </cell>
          <cell r="B1430">
            <v>1542919</v>
          </cell>
          <cell r="C1430">
            <v>1543122</v>
          </cell>
          <cell r="D1430" t="str">
            <v>DNA-directed RNA polymerase subunit omega</v>
          </cell>
        </row>
        <row r="1431">
          <cell r="A1431" t="str">
            <v>BPJ15570</v>
          </cell>
          <cell r="B1431">
            <v>1543240</v>
          </cell>
          <cell r="C1431">
            <v>1544457</v>
          </cell>
          <cell r="D1431" t="str">
            <v>bifunctional phosphopantothenoylcysteine decarboxylase/phosphopantothenate--cysteine  ligase CoaBC</v>
          </cell>
        </row>
        <row r="1432">
          <cell r="A1432" t="str">
            <v>BPJ15580</v>
          </cell>
          <cell r="B1432">
            <v>1544454</v>
          </cell>
          <cell r="C1432">
            <v>1546862</v>
          </cell>
          <cell r="D1432" t="str">
            <v>primosome assembly protein PriA</v>
          </cell>
        </row>
        <row r="1433">
          <cell r="A1433" t="str">
            <v>BPJ15590</v>
          </cell>
          <cell r="B1433">
            <v>1546878</v>
          </cell>
          <cell r="C1433">
            <v>1547360</v>
          </cell>
          <cell r="D1433" t="str">
            <v>peptide deformylase DefA</v>
          </cell>
        </row>
        <row r="1434">
          <cell r="A1434" t="str">
            <v>BPJ15600</v>
          </cell>
          <cell r="B1434">
            <v>1547366</v>
          </cell>
          <cell r="C1434">
            <v>1548319</v>
          </cell>
          <cell r="D1434" t="str">
            <v>methionyl-tRNA formyltransferase Fmt</v>
          </cell>
        </row>
        <row r="1435">
          <cell r="A1435" t="str">
            <v>BPJ15610</v>
          </cell>
          <cell r="B1435">
            <v>1548306</v>
          </cell>
          <cell r="C1435">
            <v>1549649</v>
          </cell>
          <cell r="D1435" t="str">
            <v>rRNA small subunit methyltransferase B</v>
          </cell>
        </row>
        <row r="1436">
          <cell r="A1436" t="str">
            <v>BPJ15620</v>
          </cell>
          <cell r="B1436">
            <v>1549653</v>
          </cell>
          <cell r="C1436">
            <v>1550735</v>
          </cell>
          <cell r="D1436" t="str">
            <v>rRNA large subunit methyltransferase N</v>
          </cell>
        </row>
        <row r="1437">
          <cell r="A1437" t="str">
            <v>BPJ15630</v>
          </cell>
          <cell r="B1437">
            <v>1550739</v>
          </cell>
          <cell r="C1437">
            <v>1551509</v>
          </cell>
          <cell r="D1437" t="str">
            <v>protein phosphatase PrpC</v>
          </cell>
        </row>
        <row r="1438">
          <cell r="A1438" t="str">
            <v>BPJ15640</v>
          </cell>
          <cell r="B1438">
            <v>1551503</v>
          </cell>
          <cell r="C1438">
            <v>1553458</v>
          </cell>
          <cell r="D1438" t="str">
            <v>serine/threonine-protein kinase PrkC</v>
          </cell>
        </row>
        <row r="1439">
          <cell r="A1439" t="str">
            <v>BPJ15650</v>
          </cell>
          <cell r="B1439">
            <v>1553471</v>
          </cell>
          <cell r="C1439">
            <v>1554367</v>
          </cell>
          <cell r="D1439" t="str">
            <v>putative ribosome biogenesis GTPase RsgA</v>
          </cell>
        </row>
        <row r="1440">
          <cell r="A1440" t="str">
            <v>BPJ15660</v>
          </cell>
          <cell r="B1440">
            <v>1554371</v>
          </cell>
          <cell r="C1440">
            <v>1555021</v>
          </cell>
          <cell r="D1440" t="str">
            <v>ribulose-phosphate 3-epimerase Rpe</v>
          </cell>
        </row>
        <row r="1441">
          <cell r="A1441" t="str">
            <v>BPJ15670</v>
          </cell>
          <cell r="B1441">
            <v>1555082</v>
          </cell>
          <cell r="C1441">
            <v>1555726</v>
          </cell>
          <cell r="D1441" t="str">
            <v>thiamin pyrophosphokinase ThiN</v>
          </cell>
        </row>
        <row r="1442">
          <cell r="A1442" t="str">
            <v>BPJ15680</v>
          </cell>
          <cell r="B1442">
            <v>1555798</v>
          </cell>
          <cell r="C1442">
            <v>1555878</v>
          </cell>
          <cell r="D1442" t="str">
            <v>stage V sporulation protein SpoVM</v>
          </cell>
        </row>
        <row r="1443">
          <cell r="A1443" t="str">
            <v>BPJ15690</v>
          </cell>
          <cell r="B1443">
            <v>1556136</v>
          </cell>
          <cell r="C1443">
            <v>1555948</v>
          </cell>
          <cell r="D1443" t="str">
            <v>50S ribosomal protein L28</v>
          </cell>
        </row>
        <row r="1444">
          <cell r="A1444" t="str">
            <v>BPJ15700</v>
          </cell>
          <cell r="B1444">
            <v>1556408</v>
          </cell>
          <cell r="C1444">
            <v>1556770</v>
          </cell>
          <cell r="D1444" t="str">
            <v>DUF322 family protein YloU</v>
          </cell>
        </row>
        <row r="1445">
          <cell r="A1445" t="str">
            <v>BPJ15710</v>
          </cell>
          <cell r="B1445">
            <v>1556786</v>
          </cell>
          <cell r="C1445">
            <v>1558465</v>
          </cell>
          <cell r="D1445" t="str">
            <v>putative Dak-phosphatase YluV</v>
          </cell>
        </row>
        <row r="1446">
          <cell r="A1446" t="str">
            <v>BPJ15720</v>
          </cell>
          <cell r="B1446">
            <v>1558615</v>
          </cell>
          <cell r="C1446">
            <v>1559277</v>
          </cell>
          <cell r="D1446" t="str">
            <v>L-serine dehydratase beta subunit SdaAB</v>
          </cell>
        </row>
        <row r="1447">
          <cell r="A1447" t="str">
            <v>BPJ15730</v>
          </cell>
          <cell r="B1447">
            <v>1559301</v>
          </cell>
          <cell r="C1447">
            <v>1560203</v>
          </cell>
          <cell r="D1447" t="str">
            <v>L-serine dehydratase alpha chain SdaAA</v>
          </cell>
        </row>
        <row r="1448">
          <cell r="A1448" t="str">
            <v>BPJ15740</v>
          </cell>
          <cell r="B1448">
            <v>1560181</v>
          </cell>
          <cell r="C1448">
            <v>1562229</v>
          </cell>
          <cell r="D1448" t="str">
            <v>ATP-dependent DNA helicase RecG</v>
          </cell>
        </row>
        <row r="1449">
          <cell r="A1449" t="str">
            <v>BPJ15750</v>
          </cell>
          <cell r="B1449">
            <v>1562342</v>
          </cell>
          <cell r="C1449">
            <v>1562908</v>
          </cell>
          <cell r="D1449" t="str">
            <v>fatty acid biosynthesis transcriptional regulator FapR</v>
          </cell>
        </row>
        <row r="1450">
          <cell r="A1450" t="str">
            <v>BPJ15760</v>
          </cell>
          <cell r="B1450">
            <v>1562924</v>
          </cell>
          <cell r="C1450">
            <v>1563922</v>
          </cell>
          <cell r="D1450" t="str">
            <v>phosphate acyltransferase PlsX</v>
          </cell>
        </row>
        <row r="1451">
          <cell r="A1451" t="str">
            <v>BPJ15770</v>
          </cell>
          <cell r="B1451">
            <v>1563938</v>
          </cell>
          <cell r="C1451">
            <v>1564882</v>
          </cell>
          <cell r="D1451" t="str">
            <v>malonyl CoA-acyl carrier protein transacylase FabD</v>
          </cell>
        </row>
        <row r="1452">
          <cell r="A1452" t="str">
            <v>BPJ15780</v>
          </cell>
          <cell r="B1452">
            <v>1564882</v>
          </cell>
          <cell r="C1452">
            <v>1565625</v>
          </cell>
          <cell r="D1452" t="str">
            <v>3-oxoacyl-(acyl-carrier-protein) reductase FabG</v>
          </cell>
        </row>
        <row r="1453">
          <cell r="A1453" t="str">
            <v>BPJ15790</v>
          </cell>
          <cell r="B1453">
            <v>1565707</v>
          </cell>
          <cell r="C1453">
            <v>1565940</v>
          </cell>
          <cell r="D1453" t="str">
            <v>acyl carrier protein AcpP</v>
          </cell>
        </row>
        <row r="1454">
          <cell r="A1454" t="str">
            <v>BPJ15800</v>
          </cell>
          <cell r="B1454">
            <v>1566125</v>
          </cell>
          <cell r="C1454">
            <v>1566868</v>
          </cell>
          <cell r="D1454" t="str">
            <v>ribonuclease 3</v>
          </cell>
        </row>
        <row r="1455">
          <cell r="A1455" t="str">
            <v>BPJ15810</v>
          </cell>
          <cell r="B1455">
            <v>1566974</v>
          </cell>
          <cell r="C1455">
            <v>1570534</v>
          </cell>
          <cell r="D1455" t="str">
            <v>chromosome partition protein Smc</v>
          </cell>
        </row>
        <row r="1456">
          <cell r="A1456" t="str">
            <v>BPJ15820</v>
          </cell>
          <cell r="B1456">
            <v>1570557</v>
          </cell>
          <cell r="C1456">
            <v>1571543</v>
          </cell>
          <cell r="D1456" t="str">
            <v>signal recognition particle-docking protein FtsY</v>
          </cell>
        </row>
        <row r="1457">
          <cell r="A1457" t="str">
            <v>BPJ15830</v>
          </cell>
          <cell r="B1457">
            <v>1571686</v>
          </cell>
          <cell r="C1457">
            <v>1572018</v>
          </cell>
          <cell r="D1457" t="str">
            <v>UPF0122 family protein YlxM</v>
          </cell>
        </row>
        <row r="1458">
          <cell r="A1458" t="str">
            <v>BPJ15840</v>
          </cell>
          <cell r="B1458">
            <v>1572032</v>
          </cell>
          <cell r="C1458">
            <v>1573372</v>
          </cell>
          <cell r="D1458" t="str">
            <v>signal recognition particle protein Ffh</v>
          </cell>
        </row>
        <row r="1459">
          <cell r="A1459" t="str">
            <v>BPJ15850</v>
          </cell>
          <cell r="B1459">
            <v>1573478</v>
          </cell>
          <cell r="C1459">
            <v>1573750</v>
          </cell>
          <cell r="D1459" t="str">
            <v>30S ribosomal protein S16</v>
          </cell>
        </row>
        <row r="1460">
          <cell r="A1460" t="str">
            <v>BPJ15860</v>
          </cell>
          <cell r="B1460">
            <v>1573750</v>
          </cell>
          <cell r="C1460">
            <v>1573995</v>
          </cell>
          <cell r="D1460" t="str">
            <v>putative RNA binding protein YlqC</v>
          </cell>
        </row>
        <row r="1461">
          <cell r="A1461" t="str">
            <v>BPJ15870</v>
          </cell>
          <cell r="B1461">
            <v>1574099</v>
          </cell>
          <cell r="C1461">
            <v>1574485</v>
          </cell>
          <cell r="D1461" t="str">
            <v>hypothetical protein YlqD</v>
          </cell>
        </row>
        <row r="1462">
          <cell r="A1462" t="str">
            <v>BPJ15880</v>
          </cell>
          <cell r="B1462">
            <v>1574494</v>
          </cell>
          <cell r="C1462">
            <v>1575018</v>
          </cell>
          <cell r="D1462" t="str">
            <v>ribosome maturation factor RimM</v>
          </cell>
        </row>
        <row r="1463">
          <cell r="A1463" t="str">
            <v>BPJ15890</v>
          </cell>
          <cell r="B1463">
            <v>1575015</v>
          </cell>
          <cell r="C1463">
            <v>1575749</v>
          </cell>
          <cell r="D1463" t="str">
            <v>tRNA (guanine-N(1)-)-methyltransferase TrmD</v>
          </cell>
        </row>
        <row r="1464">
          <cell r="A1464" t="str">
            <v>BPJ15900</v>
          </cell>
          <cell r="B1464">
            <v>1575887</v>
          </cell>
          <cell r="C1464">
            <v>1576234</v>
          </cell>
          <cell r="D1464" t="str">
            <v>50S ribosomal protein L19</v>
          </cell>
        </row>
        <row r="1465">
          <cell r="A1465" t="str">
            <v>BPJ15910</v>
          </cell>
          <cell r="B1465">
            <v>1576323</v>
          </cell>
          <cell r="C1465">
            <v>1577171</v>
          </cell>
          <cell r="D1465" t="str">
            <v>ribosomal biogenesis GTPase RbgA</v>
          </cell>
        </row>
        <row r="1466">
          <cell r="A1466" t="str">
            <v>BPJ15920</v>
          </cell>
          <cell r="B1466">
            <v>1577247</v>
          </cell>
          <cell r="C1466">
            <v>1578011</v>
          </cell>
          <cell r="D1466" t="str">
            <v>ribonuclease HII</v>
          </cell>
        </row>
        <row r="1467">
          <cell r="A1467" t="str">
            <v>BPJ15930</v>
          </cell>
          <cell r="B1467">
            <v>1578039</v>
          </cell>
          <cell r="C1467">
            <v>1579775</v>
          </cell>
          <cell r="D1467" t="str">
            <v>hypothetical protein YlqG</v>
          </cell>
        </row>
        <row r="1468">
          <cell r="A1468" t="str">
            <v>BPJ15940</v>
          </cell>
          <cell r="B1468">
            <v>1579772</v>
          </cell>
          <cell r="C1468">
            <v>1580047</v>
          </cell>
          <cell r="D1468" t="str">
            <v>putative flagellar biosynthesis protein YlqH</v>
          </cell>
        </row>
        <row r="1469">
          <cell r="A1469" t="str">
            <v>BPJ15950</v>
          </cell>
          <cell r="B1469">
            <v>1580224</v>
          </cell>
          <cell r="C1469">
            <v>1581384</v>
          </cell>
          <cell r="D1469" t="str">
            <v>succinyl-CoA ligase beta subunit SucC</v>
          </cell>
        </row>
        <row r="1470">
          <cell r="A1470" t="str">
            <v>BPJ15960</v>
          </cell>
          <cell r="B1470">
            <v>1581407</v>
          </cell>
          <cell r="C1470">
            <v>1582309</v>
          </cell>
          <cell r="D1470" t="str">
            <v>succinyl-CoA ligase alpha subunit SucD</v>
          </cell>
        </row>
        <row r="1471">
          <cell r="A1471" t="str">
            <v>BPJ15970</v>
          </cell>
          <cell r="B1471">
            <v>1582373</v>
          </cell>
          <cell r="C1471">
            <v>1583275</v>
          </cell>
          <cell r="D1471" t="str">
            <v>Smf family DNA processing protein Smf</v>
          </cell>
        </row>
        <row r="1472">
          <cell r="A1472" t="str">
            <v>BPJ15980</v>
          </cell>
          <cell r="B1472">
            <v>1583469</v>
          </cell>
          <cell r="C1472">
            <v>1585544</v>
          </cell>
          <cell r="D1472" t="str">
            <v>DNA topoisomerase 1</v>
          </cell>
        </row>
        <row r="1473">
          <cell r="A1473" t="str">
            <v>BPJ15990</v>
          </cell>
          <cell r="B1473">
            <v>1585615</v>
          </cell>
          <cell r="C1473">
            <v>1586919</v>
          </cell>
          <cell r="D1473" t="str">
            <v>methylenetetrahydrofolate--tRNA-(uracil-5-)-methyltransferase TrmFO</v>
          </cell>
        </row>
        <row r="1474">
          <cell r="A1474" t="str">
            <v>BPJ16000</v>
          </cell>
          <cell r="B1474">
            <v>1586982</v>
          </cell>
          <cell r="C1474">
            <v>1587899</v>
          </cell>
          <cell r="D1474" t="str">
            <v>site-specific tyrosine recombinase XerC</v>
          </cell>
        </row>
        <row r="1475">
          <cell r="A1475" t="str">
            <v>BPJ16010</v>
          </cell>
          <cell r="B1475">
            <v>1587914</v>
          </cell>
          <cell r="C1475">
            <v>1588459</v>
          </cell>
          <cell r="D1475" t="str">
            <v>ATP-dependent protease peptidase subunit ClpQ</v>
          </cell>
        </row>
        <row r="1476">
          <cell r="A1476" t="str">
            <v>BPJ16020</v>
          </cell>
          <cell r="B1476">
            <v>1588476</v>
          </cell>
          <cell r="C1476">
            <v>1589876</v>
          </cell>
          <cell r="D1476" t="str">
            <v>ATP-dependent protease ATPase subunit ClpY</v>
          </cell>
        </row>
        <row r="1477">
          <cell r="A1477" t="str">
            <v>BPJ16030</v>
          </cell>
          <cell r="B1477">
            <v>1589911</v>
          </cell>
          <cell r="C1477">
            <v>1590690</v>
          </cell>
          <cell r="D1477" t="str">
            <v>GTP-sensing transcriptional pleiotropic repressor CodY</v>
          </cell>
        </row>
        <row r="1478">
          <cell r="A1478" t="str">
            <v>BPJ16040</v>
          </cell>
          <cell r="B1478">
            <v>1590977</v>
          </cell>
          <cell r="C1478">
            <v>1591366</v>
          </cell>
          <cell r="D1478" t="str">
            <v>flagellar basal body rod protein FlgB</v>
          </cell>
        </row>
        <row r="1479">
          <cell r="A1479" t="str">
            <v>BPJ16050</v>
          </cell>
          <cell r="B1479">
            <v>1591366</v>
          </cell>
          <cell r="C1479">
            <v>1591818</v>
          </cell>
          <cell r="D1479" t="str">
            <v>flagellar basal body rod protein FlgC</v>
          </cell>
        </row>
        <row r="1480">
          <cell r="A1480" t="str">
            <v>BPJ16060</v>
          </cell>
          <cell r="B1480">
            <v>1591830</v>
          </cell>
          <cell r="C1480">
            <v>1592147</v>
          </cell>
          <cell r="D1480" t="str">
            <v>flagellar hook-basal body protein FliE</v>
          </cell>
        </row>
        <row r="1481">
          <cell r="A1481" t="str">
            <v>BPJ16070</v>
          </cell>
          <cell r="B1481">
            <v>1592197</v>
          </cell>
          <cell r="C1481">
            <v>1593789</v>
          </cell>
          <cell r="D1481" t="str">
            <v>flagellar M-ring protein FliF</v>
          </cell>
        </row>
        <row r="1482">
          <cell r="A1482" t="str">
            <v>BPJ16080</v>
          </cell>
          <cell r="B1482">
            <v>1593801</v>
          </cell>
          <cell r="C1482">
            <v>1594817</v>
          </cell>
          <cell r="D1482" t="str">
            <v>flagellar motor switch protein FliG</v>
          </cell>
        </row>
        <row r="1483">
          <cell r="A1483" t="str">
            <v>BPJ16090</v>
          </cell>
          <cell r="B1483">
            <v>1594810</v>
          </cell>
          <cell r="C1483">
            <v>1595574</v>
          </cell>
          <cell r="D1483" t="str">
            <v>flagellar assembly protein FliH</v>
          </cell>
        </row>
        <row r="1484">
          <cell r="A1484" t="str">
            <v>BPJ16100</v>
          </cell>
          <cell r="B1484">
            <v>1595571</v>
          </cell>
          <cell r="C1484">
            <v>1596887</v>
          </cell>
          <cell r="D1484" t="str">
            <v>flagellum-specific ATP synthase FliI</v>
          </cell>
        </row>
        <row r="1485">
          <cell r="A1485" t="str">
            <v>BPJ16110</v>
          </cell>
          <cell r="B1485">
            <v>1596896</v>
          </cell>
          <cell r="C1485">
            <v>1597339</v>
          </cell>
          <cell r="D1485" t="str">
            <v>flagellar biosynthesis chaperone FliJ</v>
          </cell>
        </row>
        <row r="1486">
          <cell r="A1486" t="str">
            <v>BPJ16120</v>
          </cell>
          <cell r="B1486">
            <v>1597352</v>
          </cell>
          <cell r="C1486">
            <v>1598050</v>
          </cell>
          <cell r="D1486" t="str">
            <v>hypothetical protein YlxF</v>
          </cell>
        </row>
        <row r="1487">
          <cell r="A1487" t="str">
            <v>BPJ16130</v>
          </cell>
          <cell r="B1487">
            <v>1598051</v>
          </cell>
          <cell r="C1487">
            <v>1599376</v>
          </cell>
          <cell r="D1487" t="str">
            <v>flagellar hook-length control protein FliK</v>
          </cell>
        </row>
        <row r="1488">
          <cell r="A1488" t="str">
            <v>BPJ16140</v>
          </cell>
          <cell r="B1488">
            <v>1599376</v>
          </cell>
          <cell r="C1488">
            <v>1599822</v>
          </cell>
          <cell r="D1488" t="str">
            <v>flagellar basal body rod modification protein FlgD</v>
          </cell>
        </row>
        <row r="1489">
          <cell r="A1489" t="str">
            <v>BPJ16150</v>
          </cell>
          <cell r="B1489">
            <v>1599840</v>
          </cell>
          <cell r="C1489">
            <v>1600631</v>
          </cell>
          <cell r="D1489" t="str">
            <v>flagellar basal-body rod protein FlgG-like protein FlgG</v>
          </cell>
        </row>
        <row r="1490">
          <cell r="A1490" t="str">
            <v>BPJ16160</v>
          </cell>
          <cell r="B1490">
            <v>1600669</v>
          </cell>
          <cell r="C1490">
            <v>1600884</v>
          </cell>
          <cell r="D1490" t="str">
            <v>putative flagellar protein</v>
          </cell>
        </row>
        <row r="1491">
          <cell r="A1491" t="str">
            <v>BPJ16170</v>
          </cell>
          <cell r="B1491">
            <v>1600881</v>
          </cell>
          <cell r="C1491">
            <v>1601309</v>
          </cell>
          <cell r="D1491" t="str">
            <v>flagellar basal body-associated protein FliL-like protein FliL</v>
          </cell>
        </row>
        <row r="1492">
          <cell r="A1492" t="str">
            <v>BPJ16180</v>
          </cell>
          <cell r="B1492">
            <v>1601342</v>
          </cell>
          <cell r="C1492">
            <v>1602340</v>
          </cell>
          <cell r="D1492" t="str">
            <v>flagellar motor switch protein FliM</v>
          </cell>
        </row>
        <row r="1493">
          <cell r="A1493" t="str">
            <v>BPJ16190</v>
          </cell>
          <cell r="B1493">
            <v>1602330</v>
          </cell>
          <cell r="C1493">
            <v>1603454</v>
          </cell>
          <cell r="D1493" t="str">
            <v>flagellar motor switch protein FliY</v>
          </cell>
        </row>
        <row r="1494">
          <cell r="A1494" t="str">
            <v>BPJ16200</v>
          </cell>
          <cell r="B1494">
            <v>1603482</v>
          </cell>
          <cell r="C1494">
            <v>1603844</v>
          </cell>
          <cell r="D1494" t="str">
            <v>chemotaxis response regulator protein CheY</v>
          </cell>
        </row>
        <row r="1495">
          <cell r="A1495" t="str">
            <v>BPJ16210</v>
          </cell>
          <cell r="B1495">
            <v>1603860</v>
          </cell>
          <cell r="C1495">
            <v>1604522</v>
          </cell>
          <cell r="D1495" t="str">
            <v>flagella biosynthesis protein FliZ</v>
          </cell>
        </row>
        <row r="1496">
          <cell r="A1496" t="str">
            <v>BPJ16220</v>
          </cell>
          <cell r="B1496">
            <v>1604515</v>
          </cell>
          <cell r="C1496">
            <v>1605180</v>
          </cell>
          <cell r="D1496" t="str">
            <v>flagellar biosynthesis protein FliP</v>
          </cell>
        </row>
        <row r="1497">
          <cell r="A1497" t="str">
            <v>BPJ16230</v>
          </cell>
          <cell r="B1497">
            <v>1605197</v>
          </cell>
          <cell r="C1497">
            <v>1605466</v>
          </cell>
          <cell r="D1497" t="str">
            <v>flagellar biosynthesis protein FliQ</v>
          </cell>
        </row>
        <row r="1498">
          <cell r="A1498" t="str">
            <v>BPJ16240</v>
          </cell>
          <cell r="B1498">
            <v>1605473</v>
          </cell>
          <cell r="C1498">
            <v>1606252</v>
          </cell>
          <cell r="D1498" t="str">
            <v>flagellar biosynthesis protein FliR</v>
          </cell>
        </row>
        <row r="1499">
          <cell r="A1499" t="str">
            <v>BPJ16250</v>
          </cell>
          <cell r="B1499">
            <v>1606249</v>
          </cell>
          <cell r="C1499">
            <v>1607337</v>
          </cell>
          <cell r="D1499" t="str">
            <v>flagellar biosynthesis protein FlhB</v>
          </cell>
        </row>
        <row r="1500">
          <cell r="A1500" t="str">
            <v>BPJ16260</v>
          </cell>
          <cell r="B1500">
            <v>1607367</v>
          </cell>
          <cell r="C1500">
            <v>1609400</v>
          </cell>
          <cell r="D1500" t="str">
            <v>flagellar biosynthesis protein FlhA</v>
          </cell>
        </row>
        <row r="1501">
          <cell r="A1501" t="str">
            <v>BPJ16270</v>
          </cell>
          <cell r="B1501">
            <v>1609400</v>
          </cell>
          <cell r="C1501">
            <v>1610515</v>
          </cell>
          <cell r="D1501" t="str">
            <v>flagellar biosynthesis protein FlhF</v>
          </cell>
        </row>
        <row r="1502">
          <cell r="A1502" t="str">
            <v>BPJ16280</v>
          </cell>
          <cell r="B1502">
            <v>1610512</v>
          </cell>
          <cell r="C1502">
            <v>1611417</v>
          </cell>
          <cell r="D1502" t="str">
            <v>putative flagellar biosynthesis ATPase FlhG</v>
          </cell>
        </row>
        <row r="1503">
          <cell r="A1503" t="str">
            <v>BPJ16290</v>
          </cell>
          <cell r="B1503">
            <v>1611414</v>
          </cell>
          <cell r="C1503">
            <v>1612487</v>
          </cell>
          <cell r="D1503" t="str">
            <v>chemotaxis-specific methylesterase CheB</v>
          </cell>
        </row>
        <row r="1504">
          <cell r="A1504" t="str">
            <v>BPJ16300</v>
          </cell>
          <cell r="B1504">
            <v>1612493</v>
          </cell>
          <cell r="C1504">
            <v>1614523</v>
          </cell>
          <cell r="D1504" t="str">
            <v>chemotaxix sensor histidine kinase CheA</v>
          </cell>
        </row>
        <row r="1505">
          <cell r="A1505" t="str">
            <v>BPJ16310</v>
          </cell>
          <cell r="B1505">
            <v>1614548</v>
          </cell>
          <cell r="C1505">
            <v>1615009</v>
          </cell>
          <cell r="D1505" t="str">
            <v>chemotaxis protein CheA modulator CheW</v>
          </cell>
        </row>
        <row r="1506">
          <cell r="A1506" t="str">
            <v>BPJ16320</v>
          </cell>
          <cell r="B1506">
            <v>1615022</v>
          </cell>
          <cell r="C1506">
            <v>1615648</v>
          </cell>
          <cell r="D1506" t="str">
            <v>chemotaxis phosphatase CheC</v>
          </cell>
        </row>
        <row r="1507">
          <cell r="A1507" t="str">
            <v>BPJ16330</v>
          </cell>
          <cell r="B1507">
            <v>1615648</v>
          </cell>
          <cell r="C1507">
            <v>1616148</v>
          </cell>
          <cell r="D1507" t="str">
            <v>chemoreceptor glutamine deamidase CheD</v>
          </cell>
        </row>
        <row r="1508">
          <cell r="A1508" t="str">
            <v>BPJ16340</v>
          </cell>
          <cell r="B1508">
            <v>1616173</v>
          </cell>
          <cell r="C1508">
            <v>1616940</v>
          </cell>
          <cell r="D1508" t="str">
            <v>RNA polymerase sigma factor SigD</v>
          </cell>
        </row>
        <row r="1509">
          <cell r="A1509" t="str">
            <v>BPJ16350</v>
          </cell>
          <cell r="B1509">
            <v>1616962</v>
          </cell>
          <cell r="C1509">
            <v>1617501</v>
          </cell>
          <cell r="D1509" t="str">
            <v>hypothetical protein YlxL</v>
          </cell>
        </row>
        <row r="1510">
          <cell r="A1510" t="str">
            <v>BPJ16370</v>
          </cell>
          <cell r="B1510">
            <v>1617657</v>
          </cell>
          <cell r="C1510">
            <v>1618391</v>
          </cell>
          <cell r="D1510" t="str">
            <v>30S ribosomal protein S2</v>
          </cell>
        </row>
        <row r="1511">
          <cell r="A1511" t="str">
            <v>BPJ16380</v>
          </cell>
          <cell r="B1511">
            <v>1618483</v>
          </cell>
          <cell r="C1511">
            <v>1619364</v>
          </cell>
          <cell r="D1511" t="str">
            <v>elongation factor Tsf</v>
          </cell>
        </row>
        <row r="1512">
          <cell r="A1512" t="str">
            <v>BPJ16390</v>
          </cell>
          <cell r="B1512">
            <v>1619499</v>
          </cell>
          <cell r="C1512">
            <v>1620221</v>
          </cell>
          <cell r="D1512" t="str">
            <v>uridylate kinase PyrH</v>
          </cell>
        </row>
        <row r="1513">
          <cell r="A1513" t="str">
            <v>BPJ16400</v>
          </cell>
          <cell r="B1513">
            <v>1620223</v>
          </cell>
          <cell r="C1513">
            <v>1620780</v>
          </cell>
          <cell r="D1513" t="str">
            <v>ribosome recycling factor Frr</v>
          </cell>
        </row>
        <row r="1514">
          <cell r="A1514" t="str">
            <v>BPJ16410</v>
          </cell>
          <cell r="B1514">
            <v>1620910</v>
          </cell>
          <cell r="C1514">
            <v>1621692</v>
          </cell>
          <cell r="D1514" t="str">
            <v>undecaprenyl pyrophosphate synthase UppS</v>
          </cell>
        </row>
        <row r="1515">
          <cell r="A1515" t="str">
            <v>BPJ16420</v>
          </cell>
          <cell r="B1515">
            <v>1621705</v>
          </cell>
          <cell r="C1515">
            <v>1622499</v>
          </cell>
          <cell r="D1515" t="str">
            <v>phosphatidate cytidylyltransferase CdsA</v>
          </cell>
        </row>
        <row r="1516">
          <cell r="A1516" t="str">
            <v>BPJ16430</v>
          </cell>
          <cell r="B1516">
            <v>1622539</v>
          </cell>
          <cell r="C1516">
            <v>1623690</v>
          </cell>
          <cell r="D1516" t="str">
            <v>1-deoxy-D-xylulose 5-phosphate reductoisomerase Dxr</v>
          </cell>
        </row>
        <row r="1517">
          <cell r="A1517" t="str">
            <v>BPJ16440</v>
          </cell>
          <cell r="B1517">
            <v>1623703</v>
          </cell>
          <cell r="C1517">
            <v>1624962</v>
          </cell>
          <cell r="D1517" t="str">
            <v>M50 family peptidase YluC</v>
          </cell>
        </row>
        <row r="1518">
          <cell r="A1518" t="str">
            <v>BPJ16450</v>
          </cell>
          <cell r="B1518">
            <v>1625042</v>
          </cell>
          <cell r="C1518">
            <v>1626739</v>
          </cell>
          <cell r="D1518" t="str">
            <v>prolyl-tRNA ligase ProS</v>
          </cell>
        </row>
        <row r="1519">
          <cell r="A1519" t="str">
            <v>BPJ16460</v>
          </cell>
          <cell r="B1519">
            <v>1626814</v>
          </cell>
          <cell r="C1519">
            <v>1631127</v>
          </cell>
          <cell r="D1519" t="str">
            <v>DNA polymerase 3</v>
          </cell>
        </row>
        <row r="1520">
          <cell r="A1520" t="str">
            <v>BPJ16470</v>
          </cell>
          <cell r="B1520">
            <v>1631547</v>
          </cell>
          <cell r="C1520">
            <v>1633397</v>
          </cell>
          <cell r="D1520" t="str">
            <v>endoglucanase EglA</v>
          </cell>
        </row>
        <row r="1521">
          <cell r="A1521" t="str">
            <v>BPJ16480</v>
          </cell>
          <cell r="B1521">
            <v>1633428</v>
          </cell>
          <cell r="C1521">
            <v>1635533</v>
          </cell>
          <cell r="D1521" t="str">
            <v>putative endoglucanase CelA</v>
          </cell>
        </row>
        <row r="1522">
          <cell r="A1522" t="str">
            <v>BPJ16490</v>
          </cell>
          <cell r="B1522">
            <v>1635618</v>
          </cell>
          <cell r="C1522">
            <v>1636847</v>
          </cell>
          <cell r="D1522" t="str">
            <v>glycoside hydrolase</v>
          </cell>
        </row>
        <row r="1523">
          <cell r="A1523" t="str">
            <v>BPJ16500</v>
          </cell>
          <cell r="B1523">
            <v>1636866</v>
          </cell>
          <cell r="C1523">
            <v>1637999</v>
          </cell>
          <cell r="D1523" t="str">
            <v>putative mannan endo-1,4-beta-mannosidase</v>
          </cell>
        </row>
        <row r="1524">
          <cell r="A1524" t="str">
            <v>BPJ16510</v>
          </cell>
          <cell r="B1524">
            <v>1638239</v>
          </cell>
          <cell r="C1524">
            <v>1638712</v>
          </cell>
          <cell r="D1524" t="str">
            <v>ribosome maturation factor RimP</v>
          </cell>
        </row>
        <row r="1525">
          <cell r="A1525" t="str">
            <v>BPJ16520</v>
          </cell>
          <cell r="B1525">
            <v>1638745</v>
          </cell>
          <cell r="C1525">
            <v>1639860</v>
          </cell>
          <cell r="D1525" t="str">
            <v>transcription elongation factor NusA</v>
          </cell>
        </row>
        <row r="1526">
          <cell r="A1526" t="str">
            <v>BPJ16530</v>
          </cell>
          <cell r="B1526">
            <v>1639876</v>
          </cell>
          <cell r="C1526">
            <v>1640166</v>
          </cell>
          <cell r="D1526" t="str">
            <v>putative DUF 448 family protein YlxR</v>
          </cell>
        </row>
        <row r="1527">
          <cell r="A1527" t="str">
            <v>BPJ16540</v>
          </cell>
          <cell r="B1527">
            <v>1640153</v>
          </cell>
          <cell r="C1527">
            <v>1640455</v>
          </cell>
          <cell r="D1527" t="str">
            <v>putative ribosomal protein YlxQ</v>
          </cell>
        </row>
        <row r="1528">
          <cell r="A1528" t="str">
            <v>BPJ16550</v>
          </cell>
          <cell r="B1528">
            <v>1640475</v>
          </cell>
          <cell r="C1528">
            <v>1642595</v>
          </cell>
          <cell r="D1528" t="str">
            <v>translation initiation factor IF-2</v>
          </cell>
        </row>
        <row r="1529">
          <cell r="A1529" t="str">
            <v>BPJ16560</v>
          </cell>
          <cell r="B1529">
            <v>1642592</v>
          </cell>
          <cell r="C1529">
            <v>1642870</v>
          </cell>
          <cell r="D1529" t="str">
            <v>DUF503 family protein</v>
          </cell>
        </row>
        <row r="1530">
          <cell r="A1530" t="str">
            <v>BPJ16570</v>
          </cell>
          <cell r="B1530">
            <v>1642888</v>
          </cell>
          <cell r="C1530">
            <v>1643238</v>
          </cell>
          <cell r="D1530" t="str">
            <v>ribosome-binding factor RbfA</v>
          </cell>
        </row>
        <row r="1531">
          <cell r="A1531" t="str">
            <v>BPJ16580</v>
          </cell>
          <cell r="B1531">
            <v>1643307</v>
          </cell>
          <cell r="C1531">
            <v>1644236</v>
          </cell>
          <cell r="D1531" t="str">
            <v>tRNA pseudouridine synthase TruB</v>
          </cell>
        </row>
        <row r="1532">
          <cell r="A1532" t="str">
            <v>BPJ16590</v>
          </cell>
          <cell r="B1532">
            <v>1644255</v>
          </cell>
          <cell r="C1532">
            <v>1645205</v>
          </cell>
          <cell r="D1532" t="str">
            <v>bifunctional riboflavin kinase/FMN adenylyltransferase RibC</v>
          </cell>
        </row>
        <row r="1533">
          <cell r="A1533" t="str">
            <v>BPJ16600</v>
          </cell>
          <cell r="B1533">
            <v>1645361</v>
          </cell>
          <cell r="C1533">
            <v>1645630</v>
          </cell>
          <cell r="D1533" t="str">
            <v>30S ribosomal protein S15</v>
          </cell>
        </row>
        <row r="1534">
          <cell r="A1534" t="str">
            <v>BPJ16610</v>
          </cell>
          <cell r="B1534">
            <v>1645812</v>
          </cell>
          <cell r="C1534">
            <v>1647929</v>
          </cell>
          <cell r="D1534" t="str">
            <v>polyribonucleotide nucleotidyltransferase PnpA</v>
          </cell>
        </row>
        <row r="1535">
          <cell r="A1535" t="str">
            <v>BPJ16620</v>
          </cell>
          <cell r="B1535">
            <v>1648044</v>
          </cell>
          <cell r="C1535">
            <v>1648997</v>
          </cell>
          <cell r="D1535" t="str">
            <v>putative polysaccharide deacetylase YlxY</v>
          </cell>
        </row>
        <row r="1536">
          <cell r="A1536" t="str">
            <v>BPJ16630</v>
          </cell>
          <cell r="B1536">
            <v>1649031</v>
          </cell>
          <cell r="C1536">
            <v>1650260</v>
          </cell>
          <cell r="D1536" t="str">
            <v>putative zinc peptidase MlpA</v>
          </cell>
        </row>
        <row r="1537">
          <cell r="A1537" t="str">
            <v>BPJ16640</v>
          </cell>
          <cell r="B1537">
            <v>1650333</v>
          </cell>
          <cell r="C1537">
            <v>1651256</v>
          </cell>
          <cell r="D1537" t="str">
            <v>putative kanamycin kinase Aph</v>
          </cell>
        </row>
        <row r="1538">
          <cell r="A1538" t="str">
            <v>BPJ16650</v>
          </cell>
          <cell r="B1538">
            <v>1651327</v>
          </cell>
          <cell r="C1538">
            <v>1651599</v>
          </cell>
          <cell r="D1538" t="str">
            <v>putative sporulation protein YmxH</v>
          </cell>
        </row>
        <row r="1539">
          <cell r="A1539" t="str">
            <v>BPJ16660</v>
          </cell>
          <cell r="B1539">
            <v>1651723</v>
          </cell>
          <cell r="C1539">
            <v>1652625</v>
          </cell>
          <cell r="D1539" t="str">
            <v>dipicolinate synthase subunit SpoVFA</v>
          </cell>
        </row>
        <row r="1540">
          <cell r="A1540" t="str">
            <v>BPJ16670</v>
          </cell>
          <cell r="B1540">
            <v>1652622</v>
          </cell>
          <cell r="C1540">
            <v>1653215</v>
          </cell>
          <cell r="D1540" t="str">
            <v>dipicolinate synthase subunit SpoVFB</v>
          </cell>
        </row>
        <row r="1541">
          <cell r="A1541" t="str">
            <v>BPJ16680</v>
          </cell>
          <cell r="B1541">
            <v>1653355</v>
          </cell>
          <cell r="C1541">
            <v>1654374</v>
          </cell>
          <cell r="D1541" t="str">
            <v>aspartate-semialdehyde dehydrogenase Asd</v>
          </cell>
        </row>
        <row r="1542">
          <cell r="A1542" t="str">
            <v>BPJ16690</v>
          </cell>
          <cell r="B1542">
            <v>1654467</v>
          </cell>
          <cell r="C1542">
            <v>1655681</v>
          </cell>
          <cell r="D1542" t="str">
            <v>aspartate kinase DapG</v>
          </cell>
        </row>
        <row r="1543">
          <cell r="A1543" t="str">
            <v>BPJ16700</v>
          </cell>
          <cell r="B1543">
            <v>1655712</v>
          </cell>
          <cell r="C1543">
            <v>1656578</v>
          </cell>
          <cell r="D1543" t="str">
            <v>dihydrodipicolinate synthase DapA</v>
          </cell>
        </row>
        <row r="1544">
          <cell r="A1544" t="str">
            <v>BPJ16710</v>
          </cell>
          <cell r="B1544">
            <v>1656750</v>
          </cell>
          <cell r="C1544">
            <v>1658417</v>
          </cell>
          <cell r="D1544" t="str">
            <v>ribonuclease J</v>
          </cell>
        </row>
        <row r="1545">
          <cell r="A1545" t="str">
            <v>BPJ16720</v>
          </cell>
          <cell r="B1545">
            <v>1658542</v>
          </cell>
          <cell r="C1545">
            <v>1659270</v>
          </cell>
          <cell r="D1545" t="str">
            <v>protein export-enhancing factor TepA</v>
          </cell>
        </row>
        <row r="1546">
          <cell r="A1546" t="str">
            <v>BPJ16730</v>
          </cell>
          <cell r="B1546">
            <v>1659267</v>
          </cell>
          <cell r="C1546">
            <v>1659503</v>
          </cell>
          <cell r="D1546" t="str">
            <v>hypothetical protein</v>
          </cell>
        </row>
        <row r="1547">
          <cell r="A1547" t="str">
            <v>BPJ16740</v>
          </cell>
          <cell r="B1547">
            <v>1659614</v>
          </cell>
          <cell r="C1547">
            <v>1661986</v>
          </cell>
          <cell r="D1547" t="str">
            <v>DNA translocase Ftsk</v>
          </cell>
        </row>
        <row r="1548">
          <cell r="A1548" t="str">
            <v>BPJ16750</v>
          </cell>
          <cell r="B1548">
            <v>1662150</v>
          </cell>
          <cell r="C1548">
            <v>1662875</v>
          </cell>
          <cell r="D1548" t="str">
            <v>GntR family HTH-type transcriptional regulator YmfC</v>
          </cell>
        </row>
        <row r="1549">
          <cell r="A1549" t="str">
            <v>BPJ16760</v>
          </cell>
          <cell r="B1549">
            <v>1662978</v>
          </cell>
          <cell r="C1549">
            <v>1664207</v>
          </cell>
          <cell r="D1549" t="str">
            <v>bacillibactin exporter YmfD</v>
          </cell>
        </row>
        <row r="1550">
          <cell r="A1550" t="str">
            <v>BPJ16770</v>
          </cell>
          <cell r="B1550">
            <v>1664523</v>
          </cell>
          <cell r="C1550">
            <v>1667639</v>
          </cell>
          <cell r="D1550" t="str">
            <v>putative RND superfamily resistance-nodulation-cell division:proton (H+) antiporter</v>
          </cell>
        </row>
        <row r="1551">
          <cell r="A1551" t="str">
            <v>BPJ16780</v>
          </cell>
          <cell r="B1551">
            <v>1667785</v>
          </cell>
          <cell r="C1551">
            <v>1669065</v>
          </cell>
          <cell r="D1551" t="str">
            <v>putative M16 family metallopeptidase YmfF</v>
          </cell>
        </row>
        <row r="1552">
          <cell r="A1552" t="str">
            <v>BPJ16790</v>
          </cell>
          <cell r="B1552">
            <v>1669062</v>
          </cell>
          <cell r="C1552">
            <v>1670354</v>
          </cell>
          <cell r="D1552" t="str">
            <v>putative M16C subfamily zinc protease YmfH</v>
          </cell>
        </row>
        <row r="1553">
          <cell r="A1553" t="str">
            <v>BPJ16800</v>
          </cell>
          <cell r="B1553">
            <v>1670505</v>
          </cell>
          <cell r="C1553">
            <v>1670984</v>
          </cell>
          <cell r="D1553" t="str">
            <v>MarR family transcriptional regulator</v>
          </cell>
        </row>
        <row r="1554">
          <cell r="A1554" t="str">
            <v>BPJ16810</v>
          </cell>
          <cell r="B1554">
            <v>1670962</v>
          </cell>
          <cell r="C1554">
            <v>1674081</v>
          </cell>
          <cell r="D1554" t="str">
            <v>putative RND superfamily resistance-nodulation-cell division:proton (H+) antiporter YdgH</v>
          </cell>
        </row>
        <row r="1555">
          <cell r="A1555" t="str">
            <v>BPJ16820</v>
          </cell>
          <cell r="B1555">
            <v>1674113</v>
          </cell>
          <cell r="C1555">
            <v>1674841</v>
          </cell>
          <cell r="D1555" t="str">
            <v>putative 3-oxoacyl-acyl-carrier-protein reductase YmfI</v>
          </cell>
        </row>
        <row r="1556">
          <cell r="A1556" t="str">
            <v>BPJ16830</v>
          </cell>
          <cell r="B1556">
            <v>1674915</v>
          </cell>
          <cell r="C1556">
            <v>1675172</v>
          </cell>
          <cell r="D1556" t="str">
            <v>putative DUF3243 family protein YmfJ</v>
          </cell>
        </row>
        <row r="1557">
          <cell r="A1557" t="str">
            <v>BPJ16840</v>
          </cell>
          <cell r="B1557">
            <v>1675304</v>
          </cell>
          <cell r="C1557">
            <v>1676095</v>
          </cell>
          <cell r="D1557" t="str">
            <v>DUF3388 family protein</v>
          </cell>
        </row>
        <row r="1558">
          <cell r="A1558" t="str">
            <v>BPJ16850</v>
          </cell>
          <cell r="B1558">
            <v>1676119</v>
          </cell>
          <cell r="C1558">
            <v>1677030</v>
          </cell>
          <cell r="D1558" t="str">
            <v>putative DNA-binding protein YmfM</v>
          </cell>
        </row>
        <row r="1559">
          <cell r="A1559" t="str">
            <v>BPJ16860</v>
          </cell>
          <cell r="B1559">
            <v>1677106</v>
          </cell>
          <cell r="C1559">
            <v>1677687</v>
          </cell>
          <cell r="D1559" t="str">
            <v>CDP-diacylglycerol--glycerol-3-phosphate 3-phosphatidyltransferase PgsA</v>
          </cell>
        </row>
        <row r="1560">
          <cell r="A1560" t="str">
            <v>BPJ16870</v>
          </cell>
          <cell r="B1560">
            <v>1677704</v>
          </cell>
          <cell r="C1560">
            <v>1678954</v>
          </cell>
          <cell r="D1560" t="str">
            <v>putative competence damage-inducible protein CinA</v>
          </cell>
        </row>
        <row r="1561">
          <cell r="A1561" t="str">
            <v>BPJ16880</v>
          </cell>
          <cell r="B1561">
            <v>1679131</v>
          </cell>
          <cell r="C1561">
            <v>1680171</v>
          </cell>
          <cell r="D1561" t="str">
            <v>recombinase RecA</v>
          </cell>
        </row>
        <row r="1562">
          <cell r="A1562" t="str">
            <v>BPJ16890</v>
          </cell>
          <cell r="B1562">
            <v>1680640</v>
          </cell>
          <cell r="C1562">
            <v>1682202</v>
          </cell>
          <cell r="D1562" t="str">
            <v>RNase Y</v>
          </cell>
        </row>
        <row r="1563">
          <cell r="A1563" t="str">
            <v>BPJ16900</v>
          </cell>
          <cell r="B1563">
            <v>1682291</v>
          </cell>
          <cell r="C1563">
            <v>1683085</v>
          </cell>
          <cell r="D1563" t="str">
            <v>putative metallophosphoesterase YmdB</v>
          </cell>
        </row>
        <row r="1564">
          <cell r="A1564" t="str">
            <v>BPJ16910</v>
          </cell>
          <cell r="B1564">
            <v>1683287</v>
          </cell>
          <cell r="C1564">
            <v>1683547</v>
          </cell>
          <cell r="D1564" t="str">
            <v>stage V sporulation protein SpoVS</v>
          </cell>
        </row>
        <row r="1565">
          <cell r="A1565" t="str">
            <v>BPJ16920</v>
          </cell>
          <cell r="B1565">
            <v>1683750</v>
          </cell>
          <cell r="C1565">
            <v>1686794</v>
          </cell>
          <cell r="D1565" t="str">
            <v>putative acriflavin resistance protein YerP</v>
          </cell>
        </row>
        <row r="1566">
          <cell r="A1566" t="str">
            <v>BPJ16930</v>
          </cell>
          <cell r="B1566">
            <v>1686970</v>
          </cell>
          <cell r="C1566">
            <v>1688037</v>
          </cell>
          <cell r="D1566" t="str">
            <v>L-threonine 3-dehydrogenase Tdh</v>
          </cell>
        </row>
        <row r="1567">
          <cell r="A1567" t="str">
            <v>BPJ16940</v>
          </cell>
          <cell r="B1567">
            <v>1688034</v>
          </cell>
          <cell r="C1567">
            <v>1689212</v>
          </cell>
          <cell r="D1567" t="str">
            <v>2-amino-3-ketobutyrate coenzyme A ligase Kbl</v>
          </cell>
        </row>
        <row r="1568">
          <cell r="A1568" t="str">
            <v>BPJ16950</v>
          </cell>
          <cell r="B1568">
            <v>1689371</v>
          </cell>
          <cell r="C1568">
            <v>1690897</v>
          </cell>
          <cell r="D1568" t="str">
            <v>(dimethylallyl)adenosine tRNA methylthiotransferase MiaB</v>
          </cell>
        </row>
        <row r="1569">
          <cell r="A1569" t="str">
            <v>BPJ16960</v>
          </cell>
          <cell r="B1569">
            <v>1690899</v>
          </cell>
          <cell r="C1569">
            <v>1691333</v>
          </cell>
          <cell r="D1569" t="str">
            <v>putative biofilm regulator YmcA</v>
          </cell>
        </row>
        <row r="1570">
          <cell r="A1570" t="str">
            <v>BPJ16970</v>
          </cell>
          <cell r="B1570">
            <v>1692039</v>
          </cell>
          <cell r="C1570">
            <v>1692584</v>
          </cell>
          <cell r="D1570" t="str">
            <v>outer spore coat protein CotE</v>
          </cell>
        </row>
        <row r="1571">
          <cell r="A1571" t="str">
            <v>BPJ16980</v>
          </cell>
          <cell r="B1571">
            <v>1692709</v>
          </cell>
          <cell r="C1571">
            <v>1695285</v>
          </cell>
          <cell r="D1571" t="str">
            <v>DNA mismatch repair protein MutS</v>
          </cell>
        </row>
        <row r="1572">
          <cell r="A1572" t="str">
            <v>BPJ16990</v>
          </cell>
          <cell r="B1572">
            <v>1695306</v>
          </cell>
          <cell r="C1572">
            <v>1697207</v>
          </cell>
          <cell r="D1572" t="str">
            <v>DNA mismatch repair protein MutL</v>
          </cell>
        </row>
        <row r="1573">
          <cell r="A1573" t="str">
            <v>BPJ17000</v>
          </cell>
          <cell r="B1573">
            <v>1697816</v>
          </cell>
          <cell r="C1573">
            <v>1697283</v>
          </cell>
          <cell r="D1573" t="str">
            <v>hypothetical protein YuaB</v>
          </cell>
        </row>
        <row r="1574">
          <cell r="A1574" t="str">
            <v>BPJ17010</v>
          </cell>
          <cell r="B1574">
            <v>1698340</v>
          </cell>
          <cell r="C1574">
            <v>1697942</v>
          </cell>
          <cell r="D1574" t="str">
            <v>hypothetical protein</v>
          </cell>
        </row>
        <row r="1575">
          <cell r="A1575" t="str">
            <v>BPJ17020</v>
          </cell>
          <cell r="B1575">
            <v>1698909</v>
          </cell>
          <cell r="C1575">
            <v>1699385</v>
          </cell>
          <cell r="D1575" t="str">
            <v>putative CarD family transcriptional regulator</v>
          </cell>
        </row>
        <row r="1576">
          <cell r="A1576" t="str">
            <v>BPJ17030</v>
          </cell>
          <cell r="B1576">
            <v>1699698</v>
          </cell>
          <cell r="C1576">
            <v>1700447</v>
          </cell>
          <cell r="D1576" t="str">
            <v>DUF867 family protein YmaC</v>
          </cell>
        </row>
        <row r="1577">
          <cell r="A1577" t="str">
            <v>BPJ17040</v>
          </cell>
          <cell r="B1577">
            <v>1700613</v>
          </cell>
          <cell r="C1577">
            <v>1701761</v>
          </cell>
          <cell r="D1577" t="str">
            <v>putative response regulator</v>
          </cell>
        </row>
        <row r="1578">
          <cell r="A1578" t="str">
            <v>BPJ17050</v>
          </cell>
          <cell r="B1578">
            <v>1703179</v>
          </cell>
          <cell r="C1578">
            <v>1701854</v>
          </cell>
          <cell r="D1578" t="str">
            <v>serine protease AprX</v>
          </cell>
        </row>
        <row r="1579">
          <cell r="A1579" t="str">
            <v>BPJ17060</v>
          </cell>
          <cell r="B1579">
            <v>1703764</v>
          </cell>
          <cell r="C1579">
            <v>1704498</v>
          </cell>
          <cell r="D1579" t="str">
            <v>DUF867 family protein</v>
          </cell>
        </row>
        <row r="1580">
          <cell r="A1580" t="str">
            <v>BPJ17070</v>
          </cell>
          <cell r="B1580">
            <v>1704576</v>
          </cell>
          <cell r="C1580">
            <v>1705025</v>
          </cell>
          <cell r="D1580" t="str">
            <v>putative peroxiredoxin YmaD</v>
          </cell>
        </row>
        <row r="1581">
          <cell r="A1581" t="str">
            <v>BPJ17080</v>
          </cell>
          <cell r="B1581">
            <v>1705440</v>
          </cell>
          <cell r="C1581">
            <v>1705072</v>
          </cell>
          <cell r="D1581" t="str">
            <v>multidrug resistance efflux transporter EbrB</v>
          </cell>
        </row>
        <row r="1582">
          <cell r="A1582" t="str">
            <v>BPJ17090</v>
          </cell>
          <cell r="B1582">
            <v>1705771</v>
          </cell>
          <cell r="C1582">
            <v>1705454</v>
          </cell>
          <cell r="D1582" t="str">
            <v>multidrug resistance efflux transporter EbrA</v>
          </cell>
        </row>
        <row r="1583">
          <cell r="A1583" t="str">
            <v>BPJ17100</v>
          </cell>
          <cell r="B1583">
            <v>1706316</v>
          </cell>
          <cell r="C1583">
            <v>1705771</v>
          </cell>
          <cell r="D1583" t="str">
            <v>putative TetR family transcriptional regulator</v>
          </cell>
        </row>
        <row r="1584">
          <cell r="A1584" t="str">
            <v>BPJ17110</v>
          </cell>
          <cell r="B1584">
            <v>1706680</v>
          </cell>
          <cell r="C1584">
            <v>1706429</v>
          </cell>
          <cell r="D1584" t="str">
            <v>hypothetical protein YmaG</v>
          </cell>
        </row>
        <row r="1585">
          <cell r="A1585" t="str">
            <v>BPJ17120</v>
          </cell>
          <cell r="B1585">
            <v>1706785</v>
          </cell>
          <cell r="C1585">
            <v>1707186</v>
          </cell>
          <cell r="D1585" t="str">
            <v>hypothetical protein YmaF</v>
          </cell>
        </row>
        <row r="1586">
          <cell r="A1586" t="str">
            <v>BPJ17130</v>
          </cell>
          <cell r="B1586">
            <v>1707217</v>
          </cell>
          <cell r="C1586">
            <v>1708212</v>
          </cell>
          <cell r="D1586" t="str">
            <v>tRNA dimethylallyltransferase MiaA</v>
          </cell>
        </row>
        <row r="1587">
          <cell r="A1587" t="str">
            <v>BPJ17140</v>
          </cell>
          <cell r="B1587">
            <v>1708238</v>
          </cell>
          <cell r="C1587">
            <v>1708459</v>
          </cell>
          <cell r="D1587" t="str">
            <v>putative RNA chaperone Hfq</v>
          </cell>
        </row>
        <row r="1588">
          <cell r="A1588" t="str">
            <v>BPJ17150</v>
          </cell>
          <cell r="B1588">
            <v>1708620</v>
          </cell>
          <cell r="C1588">
            <v>1708949</v>
          </cell>
          <cell r="D1588" t="str">
            <v>hypothetical protein YmzC</v>
          </cell>
        </row>
        <row r="1589">
          <cell r="A1589" t="str">
            <v>BPJ17160</v>
          </cell>
          <cell r="B1589">
            <v>1709029</v>
          </cell>
          <cell r="C1589">
            <v>1709241</v>
          </cell>
          <cell r="D1589" t="str">
            <v>hypothetical protein YmzA</v>
          </cell>
        </row>
        <row r="1590">
          <cell r="A1590" t="str">
            <v>BPJ17170</v>
          </cell>
          <cell r="B1590">
            <v>1709502</v>
          </cell>
          <cell r="C1590">
            <v>1709900</v>
          </cell>
          <cell r="D1590" t="str">
            <v>ribonucleotide reductase stimulatory protein NrdI</v>
          </cell>
        </row>
        <row r="1591">
          <cell r="A1591" t="str">
            <v>BPJ17180</v>
          </cell>
          <cell r="B1591">
            <v>1709860</v>
          </cell>
          <cell r="C1591">
            <v>1711962</v>
          </cell>
          <cell r="D1591" t="str">
            <v>ribonucleotide-diphosphate reductase subunit alpha</v>
          </cell>
        </row>
        <row r="1592">
          <cell r="A1592" t="str">
            <v>BPJ17190</v>
          </cell>
          <cell r="B1592">
            <v>1711980</v>
          </cell>
          <cell r="C1592">
            <v>1712969</v>
          </cell>
          <cell r="D1592" t="str">
            <v>ribonucleotide-diphosphate reductase subunit beta</v>
          </cell>
        </row>
        <row r="1593">
          <cell r="A1593" t="str">
            <v>BPJ17200</v>
          </cell>
          <cell r="B1593">
            <v>1713050</v>
          </cell>
          <cell r="C1593">
            <v>1713667</v>
          </cell>
          <cell r="D1593" t="str">
            <v>putative MutT/nudix family hydrolase YmaB</v>
          </cell>
        </row>
        <row r="1594">
          <cell r="A1594" t="str">
            <v>BPJ17210</v>
          </cell>
          <cell r="B1594">
            <v>1714492</v>
          </cell>
          <cell r="C1594">
            <v>1713734</v>
          </cell>
          <cell r="D1594" t="str">
            <v>N-acetylmuramoyl-L-alanine amidase CwlC</v>
          </cell>
        </row>
        <row r="1595">
          <cell r="A1595" t="str">
            <v>BPJ17220</v>
          </cell>
          <cell r="B1595">
            <v>1714813</v>
          </cell>
          <cell r="C1595">
            <v>1715772</v>
          </cell>
          <cell r="D1595" t="str">
            <v>stage V sporulation protein SpoVK</v>
          </cell>
        </row>
        <row r="1596">
          <cell r="A1596" t="str">
            <v>BPJ17230</v>
          </cell>
          <cell r="B1596">
            <v>1715894</v>
          </cell>
          <cell r="C1596">
            <v>1717156</v>
          </cell>
          <cell r="D1596" t="str">
            <v>HflX family GTP-binding protein YnbA</v>
          </cell>
        </row>
        <row r="1597">
          <cell r="A1597" t="str">
            <v>BPJ17240</v>
          </cell>
          <cell r="B1597">
            <v>1717175</v>
          </cell>
          <cell r="C1597">
            <v>1718455</v>
          </cell>
          <cell r="D1597" t="str">
            <v>aluminum resistance protein YnbB</v>
          </cell>
        </row>
        <row r="1598">
          <cell r="A1598" t="str">
            <v>BPJ17250</v>
          </cell>
          <cell r="B1598">
            <v>1718546</v>
          </cell>
          <cell r="C1598">
            <v>1718956</v>
          </cell>
          <cell r="D1598" t="str">
            <v>putative GlnA transcriptional repressor GlnR</v>
          </cell>
        </row>
        <row r="1599">
          <cell r="A1599" t="str">
            <v>BPJ17260</v>
          </cell>
          <cell r="B1599">
            <v>1719016</v>
          </cell>
          <cell r="C1599">
            <v>1720350</v>
          </cell>
          <cell r="D1599" t="str">
            <v>glutamate--ammonia ligase GlnA</v>
          </cell>
        </row>
        <row r="1600">
          <cell r="A1600" t="str">
            <v>BPJ17270</v>
          </cell>
          <cell r="B1600">
            <v>1720652</v>
          </cell>
          <cell r="C1600">
            <v>1720942</v>
          </cell>
          <cell r="D1600" t="str">
            <v>hypothetical protein</v>
          </cell>
        </row>
        <row r="1601">
          <cell r="A1601" t="str">
            <v>BPJ17280</v>
          </cell>
          <cell r="B1601">
            <v>1721296</v>
          </cell>
          <cell r="C1601">
            <v>1721775</v>
          </cell>
          <cell r="D1601" t="str">
            <v>hypothetical protein</v>
          </cell>
        </row>
        <row r="1602">
          <cell r="A1602" t="str">
            <v>BPJ17290</v>
          </cell>
          <cell r="B1602">
            <v>1722141</v>
          </cell>
          <cell r="C1602">
            <v>1722383</v>
          </cell>
          <cell r="D1602" t="str">
            <v>hypothetical protein</v>
          </cell>
        </row>
        <row r="1603">
          <cell r="A1603" t="str">
            <v>BPJ17300</v>
          </cell>
          <cell r="B1603">
            <v>1722384</v>
          </cell>
          <cell r="C1603">
            <v>1722572</v>
          </cell>
          <cell r="D1603" t="str">
            <v>hypothetical protein</v>
          </cell>
        </row>
        <row r="1604">
          <cell r="A1604" t="str">
            <v>BPJ17310</v>
          </cell>
          <cell r="B1604">
            <v>1723124</v>
          </cell>
          <cell r="C1604">
            <v>1724155</v>
          </cell>
          <cell r="D1604" t="str">
            <v>putative acyltransferase YfiQ</v>
          </cell>
        </row>
        <row r="1605">
          <cell r="A1605" t="str">
            <v>BPJ17320</v>
          </cell>
          <cell r="B1605">
            <v>1724300</v>
          </cell>
          <cell r="C1605">
            <v>1726456</v>
          </cell>
          <cell r="D1605" t="str">
            <v>putative membrane protein YdfJ</v>
          </cell>
        </row>
        <row r="1606">
          <cell r="A1606" t="str">
            <v>BPJ17330</v>
          </cell>
          <cell r="B1606">
            <v>1726560</v>
          </cell>
          <cell r="C1606">
            <v>1727744</v>
          </cell>
          <cell r="D1606" t="str">
            <v>two-component sensor histidine kinase YdfH</v>
          </cell>
        </row>
        <row r="1607">
          <cell r="A1607" t="str">
            <v>BPJ17340</v>
          </cell>
          <cell r="B1607">
            <v>1727750</v>
          </cell>
          <cell r="C1607">
            <v>1728400</v>
          </cell>
          <cell r="D1607" t="str">
            <v>two-component response regulator YdfI</v>
          </cell>
        </row>
        <row r="1608">
          <cell r="A1608" t="str">
            <v>BPJ17350</v>
          </cell>
          <cell r="B1608">
            <v>1728563</v>
          </cell>
          <cell r="C1608">
            <v>1728730</v>
          </cell>
          <cell r="D1608" t="str">
            <v>hypothetical protein</v>
          </cell>
        </row>
        <row r="1609">
          <cell r="A1609" t="str">
            <v>BPJ17360</v>
          </cell>
          <cell r="B1609">
            <v>1728899</v>
          </cell>
          <cell r="C1609">
            <v>1730827</v>
          </cell>
          <cell r="D1609" t="str">
            <v>putative transposase</v>
          </cell>
        </row>
        <row r="1610">
          <cell r="A1610" t="str">
            <v>BPJ17370</v>
          </cell>
          <cell r="B1610">
            <v>1730831</v>
          </cell>
          <cell r="C1610">
            <v>1731322</v>
          </cell>
          <cell r="D1610" t="str">
            <v>putative DUF600 family protein</v>
          </cell>
        </row>
        <row r="1611">
          <cell r="A1611" t="str">
            <v>BPJ17380</v>
          </cell>
          <cell r="B1611">
            <v>1731379</v>
          </cell>
          <cell r="C1611">
            <v>1731561</v>
          </cell>
          <cell r="D1611" t="str">
            <v>putative DUF600 family protein</v>
          </cell>
        </row>
        <row r="1612">
          <cell r="A1612" t="str">
            <v>BPJ17390</v>
          </cell>
          <cell r="B1612">
            <v>1732088</v>
          </cell>
          <cell r="C1612">
            <v>1731627</v>
          </cell>
          <cell r="D1612" t="str">
            <v>hypothetical protein</v>
          </cell>
        </row>
        <row r="1613">
          <cell r="A1613" t="str">
            <v>BPJ17400</v>
          </cell>
          <cell r="B1613">
            <v>1732287</v>
          </cell>
          <cell r="C1613">
            <v>1732796</v>
          </cell>
          <cell r="D1613" t="str">
            <v>putative acetyltransferase</v>
          </cell>
        </row>
        <row r="1614">
          <cell r="A1614" t="str">
            <v>BPJ17410</v>
          </cell>
          <cell r="B1614">
            <v>1732970</v>
          </cell>
          <cell r="C1614">
            <v>1733551</v>
          </cell>
          <cell r="D1614" t="str">
            <v>putative bacteriocin transport permease</v>
          </cell>
        </row>
        <row r="1615">
          <cell r="A1615" t="str">
            <v>BPJ17420</v>
          </cell>
          <cell r="B1615">
            <v>1733975</v>
          </cell>
          <cell r="C1615">
            <v>1733604</v>
          </cell>
          <cell r="D1615" t="str">
            <v>putative DUF1801 family protein YdhG</v>
          </cell>
        </row>
        <row r="1616">
          <cell r="A1616" t="str">
            <v>BPJ17430</v>
          </cell>
          <cell r="B1616">
            <v>1734380</v>
          </cell>
          <cell r="C1616">
            <v>1735036</v>
          </cell>
          <cell r="D1616" t="str">
            <v>hypothetical protein</v>
          </cell>
        </row>
        <row r="1617">
          <cell r="A1617" t="str">
            <v>BPJ17440</v>
          </cell>
          <cell r="B1617">
            <v>1735111</v>
          </cell>
          <cell r="C1617">
            <v>1735455</v>
          </cell>
          <cell r="D1617" t="str">
            <v>hypothetical protein</v>
          </cell>
        </row>
        <row r="1618">
          <cell r="A1618" t="str">
            <v>BPJ17450</v>
          </cell>
          <cell r="B1618">
            <v>1735500</v>
          </cell>
          <cell r="C1618">
            <v>1736519</v>
          </cell>
          <cell r="D1618" t="str">
            <v>putative collagen triple-helix-repeat-protein</v>
          </cell>
        </row>
        <row r="1619">
          <cell r="A1619" t="str">
            <v>BPJ17460</v>
          </cell>
          <cell r="B1619">
            <v>1736776</v>
          </cell>
          <cell r="C1619">
            <v>1737888</v>
          </cell>
          <cell r="D1619" t="str">
            <v>putative aspartate phosphatase response regulator RapK</v>
          </cell>
        </row>
        <row r="1620">
          <cell r="A1620" t="str">
            <v>BPJ17470</v>
          </cell>
          <cell r="B1620">
            <v>1737890</v>
          </cell>
          <cell r="C1620">
            <v>1738003</v>
          </cell>
          <cell r="D1620" t="str">
            <v>hypothetical protein</v>
          </cell>
        </row>
        <row r="1621">
          <cell r="A1621" t="str">
            <v>BPJ17480</v>
          </cell>
          <cell r="B1621">
            <v>1738349</v>
          </cell>
          <cell r="C1621">
            <v>1738582</v>
          </cell>
          <cell r="D1621" t="str">
            <v>hypothetical protein</v>
          </cell>
        </row>
        <row r="1622">
          <cell r="A1622" t="str">
            <v>BPJ17490</v>
          </cell>
          <cell r="B1622">
            <v>1739309</v>
          </cell>
          <cell r="C1622">
            <v>1738623</v>
          </cell>
          <cell r="D1622" t="str">
            <v>putative DUF1275 family protein YoaK</v>
          </cell>
        </row>
        <row r="1623">
          <cell r="A1623" t="str">
            <v>BPJ17500</v>
          </cell>
          <cell r="B1623">
            <v>1741218</v>
          </cell>
          <cell r="C1623">
            <v>1739353</v>
          </cell>
          <cell r="D1623" t="str">
            <v>ATP-dependent DNA ligase LigD</v>
          </cell>
        </row>
        <row r="1624">
          <cell r="A1624" t="str">
            <v>BPJ17510</v>
          </cell>
          <cell r="B1624">
            <v>1741335</v>
          </cell>
          <cell r="C1624">
            <v>1742183</v>
          </cell>
          <cell r="D1624" t="str">
            <v>putative Ku-like DNA repair protein YkoV</v>
          </cell>
        </row>
        <row r="1625">
          <cell r="A1625" t="str">
            <v>BPJ17520</v>
          </cell>
          <cell r="B1625">
            <v>1742650</v>
          </cell>
          <cell r="C1625">
            <v>1742207</v>
          </cell>
          <cell r="D1625" t="str">
            <v>DUF2188 family protein YdaT</v>
          </cell>
        </row>
        <row r="1626">
          <cell r="A1626" t="str">
            <v>BPJ17530</v>
          </cell>
          <cell r="B1626">
            <v>1742814</v>
          </cell>
          <cell r="C1626">
            <v>1743284</v>
          </cell>
          <cell r="D1626" t="str">
            <v>putative glutathione transferase</v>
          </cell>
        </row>
        <row r="1627">
          <cell r="A1627" t="str">
            <v>BPJ17540</v>
          </cell>
          <cell r="B1627">
            <v>1743333</v>
          </cell>
          <cell r="C1627">
            <v>1743746</v>
          </cell>
          <cell r="D1627" t="str">
            <v>putative transcriptional regulator</v>
          </cell>
        </row>
        <row r="1628">
          <cell r="A1628" t="str">
            <v>BPJ17550</v>
          </cell>
          <cell r="B1628">
            <v>1743848</v>
          </cell>
          <cell r="C1628">
            <v>1744699</v>
          </cell>
          <cell r="D1628" t="str">
            <v>putative NAD(P)-binding protein</v>
          </cell>
        </row>
        <row r="1629">
          <cell r="A1629" t="str">
            <v>BPJ17560</v>
          </cell>
          <cell r="B1629">
            <v>1744830</v>
          </cell>
          <cell r="C1629">
            <v>1745582</v>
          </cell>
          <cell r="D1629" t="str">
            <v>lactate utilization protein LutA</v>
          </cell>
        </row>
        <row r="1630">
          <cell r="A1630" t="str">
            <v>BPJ17570</v>
          </cell>
          <cell r="B1630">
            <v>1745604</v>
          </cell>
          <cell r="C1630">
            <v>1747025</v>
          </cell>
          <cell r="D1630" t="str">
            <v>lactate utilization protein LutB</v>
          </cell>
        </row>
        <row r="1631">
          <cell r="A1631" t="str">
            <v>BPJ17580</v>
          </cell>
          <cell r="B1631">
            <v>1747025</v>
          </cell>
          <cell r="C1631">
            <v>1747747</v>
          </cell>
          <cell r="D1631" t="str">
            <v>putative lactate utilization protein LutC</v>
          </cell>
        </row>
        <row r="1632">
          <cell r="A1632" t="str">
            <v>BPJ17590</v>
          </cell>
          <cell r="B1632">
            <v>1747894</v>
          </cell>
          <cell r="C1632">
            <v>1748802</v>
          </cell>
          <cell r="D1632" t="str">
            <v>putative superfamily drug/metabolite transporter</v>
          </cell>
        </row>
        <row r="1633">
          <cell r="A1633" t="str">
            <v>BPJ17600</v>
          </cell>
          <cell r="B1633">
            <v>1749006</v>
          </cell>
          <cell r="C1633">
            <v>1748815</v>
          </cell>
          <cell r="D1633" t="str">
            <v>hypothetical protein</v>
          </cell>
        </row>
        <row r="1634">
          <cell r="A1634" t="str">
            <v>BPJ17610</v>
          </cell>
          <cell r="B1634">
            <v>1749117</v>
          </cell>
          <cell r="C1634">
            <v>1751333</v>
          </cell>
          <cell r="D1634" t="str">
            <v>putative RNA ligase</v>
          </cell>
        </row>
        <row r="1635">
          <cell r="A1635" t="str">
            <v>BPJ17620</v>
          </cell>
          <cell r="B1635">
            <v>1751398</v>
          </cell>
          <cell r="C1635">
            <v>1752108</v>
          </cell>
          <cell r="D1635" t="str">
            <v>putative DUF421 family protein YdfS</v>
          </cell>
        </row>
        <row r="1636">
          <cell r="A1636" t="str">
            <v>BPJ17630</v>
          </cell>
          <cell r="B1636">
            <v>1752333</v>
          </cell>
          <cell r="C1636">
            <v>1752911</v>
          </cell>
          <cell r="D1636" t="str">
            <v>putative transcriptional regulator</v>
          </cell>
        </row>
        <row r="1637">
          <cell r="A1637" t="str">
            <v>BPJ17640</v>
          </cell>
          <cell r="B1637">
            <v>1752933</v>
          </cell>
          <cell r="C1637">
            <v>1756076</v>
          </cell>
          <cell r="D1637" t="str">
            <v>bifunctional cytochrome P450/NADPH-cytochrome P450 reductase YrhJ</v>
          </cell>
        </row>
        <row r="1638">
          <cell r="A1638" t="str">
            <v>BPJ17650</v>
          </cell>
          <cell r="B1638">
            <v>1756272</v>
          </cell>
          <cell r="C1638">
            <v>1757180</v>
          </cell>
          <cell r="D1638" t="str">
            <v>glutamyl endopeptidase</v>
          </cell>
        </row>
        <row r="1639">
          <cell r="A1639" t="str">
            <v>BPJ17660</v>
          </cell>
          <cell r="B1639">
            <v>1757389</v>
          </cell>
          <cell r="C1639">
            <v>1757823</v>
          </cell>
          <cell r="D1639" t="str">
            <v>putative sporulation-specific nuclease NucB</v>
          </cell>
        </row>
        <row r="1640">
          <cell r="A1640" t="str">
            <v>BPJ17670</v>
          </cell>
          <cell r="B1640">
            <v>1757968</v>
          </cell>
          <cell r="C1640">
            <v>1758816</v>
          </cell>
          <cell r="D1640" t="str">
            <v>putative anti-sigma-factor antagonist YkoB</v>
          </cell>
        </row>
        <row r="1641">
          <cell r="A1641" t="str">
            <v>BPJ17680</v>
          </cell>
          <cell r="B1641">
            <v>1759390</v>
          </cell>
          <cell r="C1641">
            <v>1758848</v>
          </cell>
          <cell r="D1641" t="str">
            <v>hypothetical protein YoeB</v>
          </cell>
        </row>
        <row r="1642">
          <cell r="A1642" t="str">
            <v>BPJ17690</v>
          </cell>
          <cell r="B1642">
            <v>1759684</v>
          </cell>
          <cell r="C1642">
            <v>1760118</v>
          </cell>
          <cell r="D1642" t="str">
            <v>hypothetical protein</v>
          </cell>
        </row>
        <row r="1643">
          <cell r="A1643" t="str">
            <v>BPJ17700</v>
          </cell>
          <cell r="B1643">
            <v>1760784</v>
          </cell>
          <cell r="C1643">
            <v>1760164</v>
          </cell>
          <cell r="D1643" t="str">
            <v>repressor LexA</v>
          </cell>
        </row>
        <row r="1644">
          <cell r="A1644" t="str">
            <v>BPJ17710</v>
          </cell>
          <cell r="B1644">
            <v>1760944</v>
          </cell>
          <cell r="C1644">
            <v>1761255</v>
          </cell>
          <cell r="D1644" t="str">
            <v>putative cell division suppressor protein YneA</v>
          </cell>
        </row>
        <row r="1645">
          <cell r="A1645" t="str">
            <v>BPJ17720</v>
          </cell>
          <cell r="B1645">
            <v>1761273</v>
          </cell>
          <cell r="C1645">
            <v>1761920</v>
          </cell>
          <cell r="D1645" t="str">
            <v>resolvase-like protein YneB</v>
          </cell>
        </row>
        <row r="1646">
          <cell r="A1646" t="str">
            <v>BPJ17730</v>
          </cell>
          <cell r="B1646">
            <v>1761990</v>
          </cell>
          <cell r="C1646">
            <v>1762220</v>
          </cell>
          <cell r="D1646" t="str">
            <v>DUF896 family protein YnzC</v>
          </cell>
        </row>
        <row r="1647">
          <cell r="A1647" t="str">
            <v>BPJ17740</v>
          </cell>
          <cell r="B1647">
            <v>1762408</v>
          </cell>
          <cell r="C1647">
            <v>1764411</v>
          </cell>
          <cell r="D1647" t="str">
            <v>transketolase Tkt</v>
          </cell>
        </row>
        <row r="1648">
          <cell r="A1648" t="str">
            <v>BPJ17750</v>
          </cell>
          <cell r="B1648">
            <v>1764609</v>
          </cell>
          <cell r="C1648">
            <v>1765055</v>
          </cell>
          <cell r="D1648" t="str">
            <v>DUF2522 family protein YneE</v>
          </cell>
        </row>
        <row r="1649">
          <cell r="A1649" t="str">
            <v>BPJ17760</v>
          </cell>
          <cell r="B1649">
            <v>1765140</v>
          </cell>
          <cell r="C1649">
            <v>1765358</v>
          </cell>
          <cell r="D1649" t="str">
            <v>UPF0154 family protein YneF</v>
          </cell>
        </row>
        <row r="1650">
          <cell r="A1650" t="str">
            <v>BPJ17770</v>
          </cell>
          <cell r="B1650">
            <v>1765796</v>
          </cell>
          <cell r="C1650">
            <v>1765623</v>
          </cell>
          <cell r="D1650" t="str">
            <v>putative Spo0E-like regulatory phosphatase YnzD</v>
          </cell>
        </row>
        <row r="1651">
          <cell r="A1651" t="str">
            <v>BPJ17780</v>
          </cell>
          <cell r="B1651">
            <v>1766005</v>
          </cell>
          <cell r="C1651">
            <v>1766712</v>
          </cell>
          <cell r="D1651" t="str">
            <v>cytochrome c-type biogenesis protein CcdA</v>
          </cell>
        </row>
        <row r="1652">
          <cell r="A1652" t="str">
            <v>BPJ17790</v>
          </cell>
          <cell r="B1652">
            <v>1766807</v>
          </cell>
          <cell r="C1652">
            <v>1767289</v>
          </cell>
          <cell r="D1652" t="str">
            <v>DUF1453 family protein YneJ</v>
          </cell>
        </row>
        <row r="1653">
          <cell r="A1653" t="str">
            <v>BPJ17800</v>
          </cell>
          <cell r="B1653">
            <v>1767440</v>
          </cell>
          <cell r="C1653">
            <v>1767252</v>
          </cell>
          <cell r="D1653" t="str">
            <v>hypothetical protein</v>
          </cell>
        </row>
        <row r="1654">
          <cell r="A1654" t="str">
            <v>BPJ17810</v>
          </cell>
          <cell r="B1654">
            <v>1767917</v>
          </cell>
          <cell r="C1654">
            <v>1767489</v>
          </cell>
          <cell r="D1654" t="str">
            <v>DUF2621 family protein YneK</v>
          </cell>
        </row>
        <row r="1655">
          <cell r="A1655" t="str">
            <v>BPJ17820</v>
          </cell>
          <cell r="B1655">
            <v>1768579</v>
          </cell>
          <cell r="C1655">
            <v>1768178</v>
          </cell>
          <cell r="D1655" t="str">
            <v>spore coat protein CotM</v>
          </cell>
        </row>
        <row r="1656">
          <cell r="A1656" t="str">
            <v>BPJ17830</v>
          </cell>
          <cell r="B1656">
            <v>1768828</v>
          </cell>
          <cell r="C1656">
            <v>1768682</v>
          </cell>
          <cell r="D1656" t="str">
            <v>small acid-soluble spore protein SspP</v>
          </cell>
        </row>
        <row r="1657">
          <cell r="A1657" t="str">
            <v>BPJ17840</v>
          </cell>
          <cell r="B1657">
            <v>1768991</v>
          </cell>
          <cell r="C1657">
            <v>1768845</v>
          </cell>
          <cell r="D1657" t="str">
            <v>small acid-soluble spore protein SspO</v>
          </cell>
        </row>
        <row r="1658">
          <cell r="A1658" t="str">
            <v>BPJ17850</v>
          </cell>
          <cell r="B1658">
            <v>1769212</v>
          </cell>
          <cell r="C1658">
            <v>1771941</v>
          </cell>
          <cell r="D1658" t="str">
            <v>aconitate hydratase CitB</v>
          </cell>
        </row>
        <row r="1659">
          <cell r="A1659" t="str">
            <v>BPJ17860</v>
          </cell>
          <cell r="B1659">
            <v>1772014</v>
          </cell>
          <cell r="C1659">
            <v>1772517</v>
          </cell>
          <cell r="D1659" t="str">
            <v>thioredoxin-like protein YneN</v>
          </cell>
        </row>
        <row r="1660">
          <cell r="A1660" t="str">
            <v>BPJ17870</v>
          </cell>
          <cell r="B1660">
            <v>1772589</v>
          </cell>
          <cell r="C1660">
            <v>1772714</v>
          </cell>
          <cell r="D1660" t="str">
            <v>hypothetical protein</v>
          </cell>
        </row>
        <row r="1661">
          <cell r="A1661" t="str">
            <v>BPJ17880</v>
          </cell>
          <cell r="B1661">
            <v>1772766</v>
          </cell>
          <cell r="C1661">
            <v>1772909</v>
          </cell>
          <cell r="D1661" t="str">
            <v>small acid-soluble spore protein SspN</v>
          </cell>
        </row>
        <row r="1662">
          <cell r="A1662" t="str">
            <v>BPJ17890</v>
          </cell>
          <cell r="B1662">
            <v>1772923</v>
          </cell>
          <cell r="C1662">
            <v>1773165</v>
          </cell>
          <cell r="D1662" t="str">
            <v>small acid-soluble spore protein Tlp</v>
          </cell>
        </row>
        <row r="1663">
          <cell r="A1663" t="str">
            <v>BPJ17900</v>
          </cell>
          <cell r="B1663">
            <v>1773269</v>
          </cell>
          <cell r="C1663">
            <v>1773691</v>
          </cell>
          <cell r="D1663" t="str">
            <v>putative 4-hydroxybenzoyl-CoA thioesterase YneP</v>
          </cell>
        </row>
        <row r="1664">
          <cell r="A1664" t="str">
            <v>BPJ17910</v>
          </cell>
          <cell r="B1664">
            <v>1773695</v>
          </cell>
          <cell r="C1664">
            <v>1774006</v>
          </cell>
          <cell r="D1664" t="str">
            <v>hypothetical protein YneQ</v>
          </cell>
        </row>
        <row r="1665">
          <cell r="A1665" t="str">
            <v>BPJ17920</v>
          </cell>
          <cell r="B1665">
            <v>1774333</v>
          </cell>
          <cell r="C1665">
            <v>1774046</v>
          </cell>
          <cell r="D1665" t="str">
            <v>putative iron-sulphur cluster biogenesis protein YneR</v>
          </cell>
        </row>
        <row r="1666">
          <cell r="A1666" t="str">
            <v>BPJ17930</v>
          </cell>
          <cell r="B1666">
            <v>1775016</v>
          </cell>
          <cell r="C1666">
            <v>1774435</v>
          </cell>
          <cell r="D1666" t="str">
            <v>glycerol-3-phosphate acyltransferase PslY</v>
          </cell>
        </row>
        <row r="1667">
          <cell r="A1667" t="str">
            <v>BPJ17940</v>
          </cell>
          <cell r="B1667">
            <v>1775171</v>
          </cell>
          <cell r="C1667">
            <v>1775584</v>
          </cell>
          <cell r="D1667" t="str">
            <v>putative CoA-binding protein YneT</v>
          </cell>
        </row>
        <row r="1668">
          <cell r="A1668" t="str">
            <v>BPJ17950</v>
          </cell>
          <cell r="B1668">
            <v>1775736</v>
          </cell>
          <cell r="C1668">
            <v>1775581</v>
          </cell>
          <cell r="D1668" t="str">
            <v>hypothetical protein</v>
          </cell>
        </row>
        <row r="1669">
          <cell r="A1669" t="str">
            <v>BPJ17960</v>
          </cell>
          <cell r="B1669">
            <v>1775998</v>
          </cell>
          <cell r="C1669">
            <v>1777965</v>
          </cell>
          <cell r="D1669" t="str">
            <v>DNA topoisomerase 4 subunit B</v>
          </cell>
        </row>
        <row r="1670">
          <cell r="A1670" t="str">
            <v>BPJ17970</v>
          </cell>
          <cell r="B1670">
            <v>1777968</v>
          </cell>
          <cell r="C1670">
            <v>1780406</v>
          </cell>
          <cell r="D1670" t="str">
            <v>DNA topoisomerase 4 subunit A</v>
          </cell>
        </row>
        <row r="1671">
          <cell r="A1671" t="str">
            <v>BPJ17980</v>
          </cell>
          <cell r="B1671">
            <v>1780962</v>
          </cell>
          <cell r="C1671">
            <v>1780627</v>
          </cell>
          <cell r="D1671" t="str">
            <v>putative MFS transporter YnfC</v>
          </cell>
        </row>
        <row r="1672">
          <cell r="A1672" t="str">
            <v>BPJ17990</v>
          </cell>
          <cell r="B1672">
            <v>1782335</v>
          </cell>
          <cell r="C1672">
            <v>1781157</v>
          </cell>
          <cell r="D1672" t="str">
            <v>putative MFS transporter YbjJ</v>
          </cell>
        </row>
        <row r="1673">
          <cell r="A1673" t="str">
            <v>BPJ18000</v>
          </cell>
          <cell r="B1673">
            <v>1782538</v>
          </cell>
          <cell r="C1673">
            <v>1782873</v>
          </cell>
          <cell r="D1673" t="str">
            <v>putative maltose O-acetyltransferase Maa-like protein</v>
          </cell>
        </row>
        <row r="1674">
          <cell r="A1674" t="str">
            <v>BPJ18020</v>
          </cell>
          <cell r="B1674">
            <v>1784770</v>
          </cell>
          <cell r="C1674">
            <v>1783667</v>
          </cell>
          <cell r="D1674" t="str">
            <v>threonine synthase ThrC</v>
          </cell>
        </row>
        <row r="1675">
          <cell r="A1675" t="str">
            <v>BPJ18030</v>
          </cell>
          <cell r="B1675">
            <v>1785217</v>
          </cell>
          <cell r="C1675">
            <v>1784843</v>
          </cell>
          <cell r="D1675" t="str">
            <v>putative endoribonuclease L-PSP</v>
          </cell>
        </row>
        <row r="1676">
          <cell r="A1676" t="str">
            <v>BPJ18040</v>
          </cell>
          <cell r="B1676">
            <v>1785879</v>
          </cell>
          <cell r="C1676">
            <v>1785229</v>
          </cell>
          <cell r="D1676" t="str">
            <v>PAS domain-containing protein</v>
          </cell>
        </row>
        <row r="1677">
          <cell r="A1677" t="str">
            <v>BPJ18050</v>
          </cell>
          <cell r="B1677">
            <v>1786700</v>
          </cell>
          <cell r="C1677">
            <v>1786020</v>
          </cell>
          <cell r="D1677" t="str">
            <v>putative TetR family transcriptional regulator</v>
          </cell>
        </row>
        <row r="1678">
          <cell r="A1678" t="str">
            <v>BPJ18060</v>
          </cell>
          <cell r="B1678">
            <v>1787912</v>
          </cell>
          <cell r="C1678">
            <v>1786743</v>
          </cell>
          <cell r="D1678" t="str">
            <v>monooxygenase</v>
          </cell>
        </row>
        <row r="1679">
          <cell r="A1679" t="str">
            <v>BPJ18070</v>
          </cell>
          <cell r="B1679">
            <v>1788131</v>
          </cell>
          <cell r="C1679">
            <v>1788319</v>
          </cell>
          <cell r="D1679" t="str">
            <v>hypothetical protein</v>
          </cell>
        </row>
        <row r="1680">
          <cell r="A1680" t="str">
            <v>BPJ18080</v>
          </cell>
          <cell r="B1680">
            <v>1788738</v>
          </cell>
          <cell r="C1680">
            <v>1788391</v>
          </cell>
          <cell r="D1680" t="str">
            <v>hypothetical protein</v>
          </cell>
        </row>
        <row r="1681">
          <cell r="A1681" t="str">
            <v>BPJ18090</v>
          </cell>
          <cell r="B1681">
            <v>1789309</v>
          </cell>
          <cell r="C1681">
            <v>1788884</v>
          </cell>
          <cell r="D1681" t="str">
            <v>putative MarR family transcriptional regulator</v>
          </cell>
        </row>
        <row r="1682">
          <cell r="A1682" t="str">
            <v>BPJ18100</v>
          </cell>
          <cell r="B1682">
            <v>1789951</v>
          </cell>
          <cell r="C1682">
            <v>1789382</v>
          </cell>
          <cell r="D1682" t="str">
            <v>putative TetR family transcriptional regulator</v>
          </cell>
        </row>
        <row r="1683">
          <cell r="A1683" t="str">
            <v>BPJ18110</v>
          </cell>
          <cell r="B1683">
            <v>1790131</v>
          </cell>
          <cell r="C1683">
            <v>1790691</v>
          </cell>
          <cell r="D1683" t="str">
            <v>putative NADPH-dependent flavin reductase</v>
          </cell>
        </row>
        <row r="1684">
          <cell r="A1684" t="str">
            <v>BPJ18120</v>
          </cell>
          <cell r="B1684">
            <v>1790718</v>
          </cell>
          <cell r="C1684">
            <v>1791644</v>
          </cell>
          <cell r="D1684" t="str">
            <v>putative thioredoxin</v>
          </cell>
        </row>
        <row r="1685">
          <cell r="A1685" t="str">
            <v>BPJ18130</v>
          </cell>
          <cell r="B1685">
            <v>1791656</v>
          </cell>
          <cell r="C1685">
            <v>1791973</v>
          </cell>
          <cell r="D1685" t="str">
            <v>putative monooxygenase YdhR</v>
          </cell>
        </row>
        <row r="1686">
          <cell r="A1686" t="str">
            <v>BPJ18140</v>
          </cell>
          <cell r="B1686">
            <v>1792970</v>
          </cell>
          <cell r="C1686">
            <v>1792017</v>
          </cell>
          <cell r="D1686" t="str">
            <v>nitrilase Nit</v>
          </cell>
        </row>
        <row r="1687">
          <cell r="A1687" t="str">
            <v>BPJ18150</v>
          </cell>
          <cell r="B1687">
            <v>1793071</v>
          </cell>
          <cell r="C1687">
            <v>1793970</v>
          </cell>
          <cell r="D1687" t="str">
            <v>HTH-type transcriptional regulator YwbI</v>
          </cell>
        </row>
        <row r="1688">
          <cell r="A1688" t="str">
            <v>BPJ18160</v>
          </cell>
          <cell r="B1688">
            <v>1795223</v>
          </cell>
          <cell r="C1688">
            <v>1794078</v>
          </cell>
          <cell r="D1688" t="str">
            <v>putative esterase</v>
          </cell>
        </row>
        <row r="1689">
          <cell r="A1689" t="str">
            <v>BPJ18170</v>
          </cell>
          <cell r="B1689">
            <v>1795375</v>
          </cell>
          <cell r="C1689">
            <v>1796142</v>
          </cell>
          <cell r="D1689" t="str">
            <v>hypothetical protein</v>
          </cell>
        </row>
        <row r="1690">
          <cell r="A1690" t="str">
            <v>BPJ18200</v>
          </cell>
          <cell r="B1690">
            <v>1796997</v>
          </cell>
          <cell r="C1690">
            <v>1796725</v>
          </cell>
          <cell r="D1690" t="str">
            <v>putative DUF2651 family protein</v>
          </cell>
        </row>
        <row r="1691">
          <cell r="A1691" t="str">
            <v>BPJ18210</v>
          </cell>
          <cell r="B1691">
            <v>1798122</v>
          </cell>
          <cell r="C1691">
            <v>1797196</v>
          </cell>
          <cell r="D1691" t="str">
            <v>putative esterase</v>
          </cell>
        </row>
        <row r="1692">
          <cell r="A1692" t="str">
            <v>BPJ18220</v>
          </cell>
          <cell r="B1692">
            <v>1798551</v>
          </cell>
          <cell r="C1692">
            <v>1798153</v>
          </cell>
          <cell r="D1692" t="str">
            <v>putative MerR family transcriptional regulator</v>
          </cell>
        </row>
        <row r="1693">
          <cell r="A1693" t="str">
            <v>BPJ18230</v>
          </cell>
          <cell r="B1693">
            <v>1800244</v>
          </cell>
          <cell r="C1693">
            <v>1798778</v>
          </cell>
          <cell r="D1693" t="str">
            <v>beta-glucosidase BglH</v>
          </cell>
        </row>
        <row r="1694">
          <cell r="A1694" t="str">
            <v>BPJ18240</v>
          </cell>
          <cell r="B1694">
            <v>1802160</v>
          </cell>
          <cell r="C1694">
            <v>1800268</v>
          </cell>
          <cell r="D1694" t="str">
            <v>PTS family glucose/glucoside porter IIBCA component BglP</v>
          </cell>
        </row>
        <row r="1695">
          <cell r="A1695" t="str">
            <v>BPJ18250</v>
          </cell>
          <cell r="B1695">
            <v>1803122</v>
          </cell>
          <cell r="C1695">
            <v>1802280</v>
          </cell>
          <cell r="D1695" t="str">
            <v>LicT-like transcriptional antiterminator</v>
          </cell>
        </row>
        <row r="1696">
          <cell r="A1696" t="str">
            <v>BPJ18260</v>
          </cell>
          <cell r="B1696">
            <v>1803487</v>
          </cell>
          <cell r="C1696">
            <v>1803795</v>
          </cell>
          <cell r="D1696" t="str">
            <v>hypothetical protein</v>
          </cell>
        </row>
        <row r="1697">
          <cell r="A1697" t="str">
            <v>BPJ18270</v>
          </cell>
          <cell r="B1697">
            <v>1805253</v>
          </cell>
          <cell r="C1697">
            <v>1803850</v>
          </cell>
          <cell r="D1697" t="str">
            <v>sensor histidine kinase</v>
          </cell>
        </row>
        <row r="1698">
          <cell r="A1698" t="str">
            <v>BPJ18280</v>
          </cell>
          <cell r="B1698">
            <v>1805963</v>
          </cell>
          <cell r="C1698">
            <v>1805256</v>
          </cell>
          <cell r="D1698" t="str">
            <v>response regulator</v>
          </cell>
        </row>
        <row r="1699">
          <cell r="A1699" t="str">
            <v>BPJ18290</v>
          </cell>
          <cell r="B1699">
            <v>1807362</v>
          </cell>
          <cell r="C1699">
            <v>1806094</v>
          </cell>
          <cell r="D1699" t="str">
            <v>glycosyl hydrolase YnfF</v>
          </cell>
        </row>
        <row r="1700">
          <cell r="A1700" t="str">
            <v>BPJ18300</v>
          </cell>
          <cell r="B1700">
            <v>1808929</v>
          </cell>
          <cell r="C1700">
            <v>1807394</v>
          </cell>
          <cell r="D1700" t="str">
            <v>endo-1,4-beta-xylanase XynD</v>
          </cell>
        </row>
        <row r="1701">
          <cell r="A1701" t="str">
            <v>BPJ18310</v>
          </cell>
          <cell r="B1701">
            <v>1810612</v>
          </cell>
          <cell r="C1701">
            <v>1809152</v>
          </cell>
          <cell r="D1701" t="str">
            <v>methylmalonate-semialdehyde dehydrogenase (acylating)</v>
          </cell>
        </row>
        <row r="1702">
          <cell r="A1702" t="str">
            <v>BPJ18320</v>
          </cell>
          <cell r="B1702">
            <v>1812290</v>
          </cell>
          <cell r="C1702">
            <v>1810950</v>
          </cell>
          <cell r="D1702" t="str">
            <v>alpha-galactosidase MelA</v>
          </cell>
        </row>
        <row r="1703">
          <cell r="A1703" t="str">
            <v>BPJ18330</v>
          </cell>
          <cell r="B1703">
            <v>1813154</v>
          </cell>
          <cell r="C1703">
            <v>1812324</v>
          </cell>
          <cell r="D1703" t="str">
            <v>sugar ABC transporter permease AmyC</v>
          </cell>
        </row>
        <row r="1704">
          <cell r="A1704" t="str">
            <v>BPJ18340</v>
          </cell>
          <cell r="B1704">
            <v>1814086</v>
          </cell>
          <cell r="C1704">
            <v>1813154</v>
          </cell>
          <cell r="D1704" t="str">
            <v>sugar ABC transporter permease AmyD</v>
          </cell>
        </row>
        <row r="1705">
          <cell r="A1705" t="str">
            <v>BPJ18350</v>
          </cell>
          <cell r="B1705">
            <v>1815373</v>
          </cell>
          <cell r="C1705">
            <v>1814117</v>
          </cell>
          <cell r="D1705" t="str">
            <v>sugar ABC transporter substrate-binding protein MsmE</v>
          </cell>
        </row>
        <row r="1706">
          <cell r="A1706" t="str">
            <v>BPJ18360</v>
          </cell>
          <cell r="B1706">
            <v>1816632</v>
          </cell>
          <cell r="C1706">
            <v>1815592</v>
          </cell>
          <cell r="D1706" t="str">
            <v>HTH-type transcriptional regulator MsmR</v>
          </cell>
        </row>
        <row r="1707">
          <cell r="A1707" t="str">
            <v>BPJ18370</v>
          </cell>
          <cell r="B1707">
            <v>1817506</v>
          </cell>
          <cell r="C1707">
            <v>1816814</v>
          </cell>
          <cell r="D1707" t="str">
            <v>ribulose-phosphate 3-epimerase</v>
          </cell>
        </row>
        <row r="1708">
          <cell r="A1708" t="str">
            <v>BPJ18380</v>
          </cell>
          <cell r="B1708">
            <v>1818786</v>
          </cell>
          <cell r="C1708">
            <v>1817524</v>
          </cell>
          <cell r="D1708" t="str">
            <v>PTS family ascorbate porter IIC component UlaA</v>
          </cell>
        </row>
        <row r="1709">
          <cell r="A1709" t="str">
            <v>BPJ18390</v>
          </cell>
          <cell r="B1709">
            <v>1819077</v>
          </cell>
          <cell r="C1709">
            <v>1818811</v>
          </cell>
          <cell r="D1709" t="str">
            <v>PTS family L-ascorbate porter IIB component SgaB</v>
          </cell>
        </row>
        <row r="1710">
          <cell r="A1710" t="str">
            <v>BPJ18400</v>
          </cell>
          <cell r="B1710">
            <v>1821129</v>
          </cell>
          <cell r="C1710">
            <v>1819093</v>
          </cell>
          <cell r="D1710" t="str">
            <v xml:space="preserve">PTS family L-ascorbate porter IIA component </v>
          </cell>
        </row>
        <row r="1711">
          <cell r="A1711" t="str">
            <v>BPJ18410</v>
          </cell>
          <cell r="B1711">
            <v>1821410</v>
          </cell>
          <cell r="C1711">
            <v>1822765</v>
          </cell>
          <cell r="D1711" t="str">
            <v>transposase</v>
          </cell>
        </row>
        <row r="1712">
          <cell r="A1712" t="str">
            <v>BPJ18420</v>
          </cell>
          <cell r="B1712">
            <v>1823548</v>
          </cell>
          <cell r="C1712">
            <v>1823267</v>
          </cell>
          <cell r="D1712" t="str">
            <v>hypothetical protein</v>
          </cell>
        </row>
        <row r="1713">
          <cell r="A1713" t="str">
            <v>BPJ18430</v>
          </cell>
          <cell r="B1713">
            <v>1825242</v>
          </cell>
          <cell r="C1713">
            <v>1823554</v>
          </cell>
          <cell r="D1713" t="str">
            <v>putative transposase protein YqcG</v>
          </cell>
        </row>
        <row r="1714">
          <cell r="A1714" t="str">
            <v>BPJ18440</v>
          </cell>
          <cell r="B1714">
            <v>1825918</v>
          </cell>
          <cell r="C1714">
            <v>1825448</v>
          </cell>
          <cell r="D1714" t="str">
            <v>putative MarR family transcriptional regulator</v>
          </cell>
        </row>
        <row r="1715">
          <cell r="A1715" t="str">
            <v>BPJ18450</v>
          </cell>
          <cell r="B1715">
            <v>1826257</v>
          </cell>
          <cell r="C1715">
            <v>1827558</v>
          </cell>
          <cell r="D1715" t="str">
            <v>putative MFS drug resistance transporter</v>
          </cell>
        </row>
        <row r="1716">
          <cell r="A1716" t="str">
            <v>BPJ18460</v>
          </cell>
          <cell r="B1716">
            <v>1828467</v>
          </cell>
          <cell r="C1716">
            <v>1827598</v>
          </cell>
          <cell r="D1716" t="str">
            <v>fructose-bisphosphate aldolase</v>
          </cell>
        </row>
        <row r="1717">
          <cell r="A1717" t="str">
            <v>BPJ18470</v>
          </cell>
          <cell r="B1717">
            <v>1828928</v>
          </cell>
          <cell r="C1717">
            <v>1828470</v>
          </cell>
          <cell r="D1717" t="str">
            <v xml:space="preserve">PTS family fructose/mannitol porter IIA component </v>
          </cell>
        </row>
        <row r="1718">
          <cell r="A1718" t="str">
            <v>BPJ18480</v>
          </cell>
          <cell r="B1718">
            <v>1830359</v>
          </cell>
          <cell r="C1718">
            <v>1828944</v>
          </cell>
          <cell r="D1718" t="str">
            <v>PTS family fructose porter component IIBC</v>
          </cell>
        </row>
        <row r="1719">
          <cell r="A1719" t="str">
            <v>BPJ18490</v>
          </cell>
          <cell r="B1719">
            <v>1831286</v>
          </cell>
          <cell r="C1719">
            <v>1830372</v>
          </cell>
          <cell r="D1719" t="str">
            <v>1-phosphofructokinase FruK</v>
          </cell>
        </row>
        <row r="1720">
          <cell r="A1720" t="str">
            <v>BPJ18500</v>
          </cell>
          <cell r="B1720">
            <v>1832193</v>
          </cell>
          <cell r="C1720">
            <v>1831417</v>
          </cell>
          <cell r="D1720" t="str">
            <v>putative HTH-type transcriptional regulator</v>
          </cell>
        </row>
        <row r="1721">
          <cell r="A1721" t="str">
            <v>BPJ18510</v>
          </cell>
          <cell r="B1721">
            <v>1832353</v>
          </cell>
          <cell r="C1721">
            <v>1833759</v>
          </cell>
          <cell r="D1721" t="str">
            <v>putative phospholipase D</v>
          </cell>
        </row>
        <row r="1722">
          <cell r="A1722" t="str">
            <v>BPJ18520</v>
          </cell>
          <cell r="B1722">
            <v>1834255</v>
          </cell>
          <cell r="C1722">
            <v>1833770</v>
          </cell>
          <cell r="D1722" t="str">
            <v>DUF606 family protein</v>
          </cell>
        </row>
        <row r="1723">
          <cell r="A1723" t="str">
            <v>BPJ18530</v>
          </cell>
          <cell r="B1723">
            <v>1834957</v>
          </cell>
          <cell r="C1723">
            <v>1834277</v>
          </cell>
          <cell r="D1723" t="str">
            <v>putative catabolite gene activator</v>
          </cell>
        </row>
        <row r="1724">
          <cell r="A1724" t="str">
            <v>BPJ18540</v>
          </cell>
          <cell r="B1724">
            <v>1835396</v>
          </cell>
          <cell r="C1724">
            <v>1834971</v>
          </cell>
          <cell r="D1724" t="str">
            <v>DUF606 family protein</v>
          </cell>
        </row>
        <row r="1725">
          <cell r="A1725" t="str">
            <v>BPJ18550</v>
          </cell>
          <cell r="B1725">
            <v>1835608</v>
          </cell>
          <cell r="C1725">
            <v>1837035</v>
          </cell>
          <cell r="D1725" t="str">
            <v>aldehyde dehydrogenase</v>
          </cell>
        </row>
        <row r="1726">
          <cell r="A1726" t="str">
            <v>BPJ18560</v>
          </cell>
          <cell r="B1726">
            <v>1837247</v>
          </cell>
          <cell r="C1726">
            <v>1839067</v>
          </cell>
          <cell r="D1726" t="str">
            <v>sulfite reductase (NADPH) flavoprotein alpha subunit CysJ</v>
          </cell>
        </row>
        <row r="1727">
          <cell r="A1727" t="str">
            <v>BPJ18570</v>
          </cell>
          <cell r="B1727">
            <v>1839104</v>
          </cell>
          <cell r="C1727">
            <v>1840822</v>
          </cell>
          <cell r="D1727" t="str">
            <v>sulfite reductase (NADPH) hemoprotein beta subunit CysI</v>
          </cell>
        </row>
        <row r="1728">
          <cell r="A1728" t="str">
            <v>BPJ18580</v>
          </cell>
          <cell r="B1728">
            <v>1842782</v>
          </cell>
          <cell r="C1728">
            <v>1840851</v>
          </cell>
          <cell r="D1728" t="str">
            <v>acetyl-CoA ligase AcsA</v>
          </cell>
        </row>
        <row r="1729">
          <cell r="A1729" t="str">
            <v>BPJ18590</v>
          </cell>
          <cell r="B1729">
            <v>1844323</v>
          </cell>
          <cell r="C1729">
            <v>1842800</v>
          </cell>
          <cell r="D1729" t="str">
            <v>acetyl-CoA carboxylase YngE</v>
          </cell>
        </row>
        <row r="1730">
          <cell r="A1730" t="str">
            <v>BPJ18600</v>
          </cell>
          <cell r="B1730">
            <v>1845124</v>
          </cell>
          <cell r="C1730">
            <v>1844342</v>
          </cell>
          <cell r="D1730" t="str">
            <v>enoyl-CoA hydratase YngF</v>
          </cell>
        </row>
        <row r="1731">
          <cell r="A1731" t="str">
            <v>BPJ18610</v>
          </cell>
          <cell r="B1731">
            <v>1846047</v>
          </cell>
          <cell r="C1731">
            <v>1845139</v>
          </cell>
          <cell r="D1731" t="str">
            <v>hydroxymethylglutaryl-CoA lyase YngG</v>
          </cell>
        </row>
        <row r="1732">
          <cell r="A1732" t="str">
            <v>BPJ18620</v>
          </cell>
          <cell r="B1732">
            <v>1846276</v>
          </cell>
          <cell r="C1732">
            <v>1846061</v>
          </cell>
          <cell r="D1732" t="str">
            <v>acetyl-CoA carboxylase biotin carboxyl carrier protein YngHB</v>
          </cell>
        </row>
        <row r="1733">
          <cell r="A1733" t="str">
            <v>BPJ18630</v>
          </cell>
          <cell r="B1733">
            <v>1847622</v>
          </cell>
          <cell r="C1733">
            <v>1846273</v>
          </cell>
          <cell r="D1733" t="str">
            <v>acetyl-CoA carboxylase biotin carboxylase subunit YngH</v>
          </cell>
        </row>
        <row r="1734">
          <cell r="A1734" t="str">
            <v>BPJ18640</v>
          </cell>
          <cell r="B1734">
            <v>1849265</v>
          </cell>
          <cell r="C1734">
            <v>1847631</v>
          </cell>
          <cell r="D1734" t="str">
            <v>putative long-chain-fatty-acid--CoA ligase YngI</v>
          </cell>
        </row>
        <row r="1735">
          <cell r="A1735" t="str">
            <v>BPJ18650</v>
          </cell>
          <cell r="B1735">
            <v>1850453</v>
          </cell>
          <cell r="C1735">
            <v>1849311</v>
          </cell>
          <cell r="D1735" t="str">
            <v>acyl-CoA dehydrogenase YngJ</v>
          </cell>
        </row>
        <row r="1736">
          <cell r="A1736" t="str">
            <v>BPJ18660</v>
          </cell>
          <cell r="B1736">
            <v>1852134</v>
          </cell>
          <cell r="C1736">
            <v>1850596</v>
          </cell>
          <cell r="D1736" t="str">
            <v>DUF187 family protein YngK</v>
          </cell>
        </row>
        <row r="1737">
          <cell r="A1737" t="str">
            <v>BPJ18670</v>
          </cell>
          <cell r="B1737">
            <v>1852965</v>
          </cell>
          <cell r="C1737">
            <v>1852159</v>
          </cell>
          <cell r="D1737" t="str">
            <v>putative protein-tyrosine-phosphatase Ptp</v>
          </cell>
        </row>
        <row r="1738">
          <cell r="A1738" t="str">
            <v>BPJ18680</v>
          </cell>
          <cell r="B1738">
            <v>1853087</v>
          </cell>
          <cell r="C1738">
            <v>1853857</v>
          </cell>
          <cell r="D1738" t="str">
            <v>DeoR family HTH-type transcriptional regulator IolR</v>
          </cell>
        </row>
        <row r="1739">
          <cell r="A1739" t="str">
            <v>BPJ18690</v>
          </cell>
          <cell r="B1739">
            <v>1854461</v>
          </cell>
          <cell r="C1739">
            <v>1853883</v>
          </cell>
          <cell r="D1739" t="str">
            <v>hypothetical protein</v>
          </cell>
        </row>
        <row r="1740">
          <cell r="A1740" t="str">
            <v>BPJ18700</v>
          </cell>
          <cell r="B1740">
            <v>1854587</v>
          </cell>
          <cell r="C1740">
            <v>1855720</v>
          </cell>
          <cell r="D1740" t="str">
            <v>putative carbohydrate diacid regulators</v>
          </cell>
        </row>
        <row r="1741">
          <cell r="A1741" t="str">
            <v>BPJ18710</v>
          </cell>
          <cell r="B1741">
            <v>1855798</v>
          </cell>
          <cell r="C1741">
            <v>1857207</v>
          </cell>
          <cell r="D1741" t="str">
            <v>(S)-2-hydroxy-acid oxidase subunit GlcD</v>
          </cell>
        </row>
        <row r="1742">
          <cell r="A1742" t="str">
            <v>BPJ18720</v>
          </cell>
          <cell r="B1742">
            <v>1857204</v>
          </cell>
          <cell r="C1742">
            <v>1858547</v>
          </cell>
          <cell r="D1742" t="str">
            <v>(S)-2-hydroxy-acid oxidase subunit GlcF</v>
          </cell>
        </row>
        <row r="1743">
          <cell r="A1743" t="str">
            <v>BPJ18730</v>
          </cell>
          <cell r="B1743">
            <v>1858621</v>
          </cell>
          <cell r="C1743">
            <v>1860105</v>
          </cell>
          <cell r="D1743" t="str">
            <v>spore germination protein GerA</v>
          </cell>
        </row>
        <row r="1744">
          <cell r="A1744" t="str">
            <v>BPJ18740</v>
          </cell>
          <cell r="B1744">
            <v>1860118</v>
          </cell>
          <cell r="C1744">
            <v>1861218</v>
          </cell>
          <cell r="D1744" t="str">
            <v>spore germination amino acid permease GerB</v>
          </cell>
        </row>
        <row r="1745">
          <cell r="A1745" t="str">
            <v>BPJ18750</v>
          </cell>
          <cell r="B1745">
            <v>1861215</v>
          </cell>
          <cell r="C1745">
            <v>1862315</v>
          </cell>
          <cell r="D1745" t="str">
            <v>spore germination protein GerC</v>
          </cell>
        </row>
        <row r="1746">
          <cell r="A1746" t="str">
            <v>BPJ18760</v>
          </cell>
          <cell r="B1746">
            <v>1863317</v>
          </cell>
          <cell r="C1746">
            <v>1862328</v>
          </cell>
          <cell r="D1746" t="str">
            <v>hypothetical protein</v>
          </cell>
        </row>
        <row r="1747">
          <cell r="A1747" t="str">
            <v>BPJ18770</v>
          </cell>
          <cell r="B1747">
            <v>1863568</v>
          </cell>
          <cell r="C1747">
            <v>1863338</v>
          </cell>
          <cell r="D1747" t="str">
            <v>DNA binding domain-containing excisionase-like protein</v>
          </cell>
        </row>
        <row r="1748">
          <cell r="A1748" t="str">
            <v>BPJ18780</v>
          </cell>
          <cell r="B1748">
            <v>1863850</v>
          </cell>
          <cell r="C1748">
            <v>1864452</v>
          </cell>
          <cell r="D1748" t="str">
            <v>putative membrane protein YngC</v>
          </cell>
        </row>
        <row r="1749">
          <cell r="A1749" t="str">
            <v>BPJ18790</v>
          </cell>
          <cell r="B1749">
            <v>1865314</v>
          </cell>
          <cell r="C1749">
            <v>1864493</v>
          </cell>
          <cell r="D1749" t="str">
            <v>uroporphyrinogen-III synthase HemD</v>
          </cell>
        </row>
        <row r="1750">
          <cell r="A1750" t="str">
            <v>BPJ18800</v>
          </cell>
          <cell r="B1750">
            <v>1865458</v>
          </cell>
          <cell r="C1750">
            <v>1866078</v>
          </cell>
          <cell r="D1750" t="str">
            <v>hypothetical protein</v>
          </cell>
        </row>
        <row r="1751">
          <cell r="A1751" t="str">
            <v>BPJ18810</v>
          </cell>
          <cell r="B1751">
            <v>1867557</v>
          </cell>
          <cell r="C1751">
            <v>1866202</v>
          </cell>
          <cell r="D1751" t="str">
            <v>putative transposase</v>
          </cell>
        </row>
        <row r="1752">
          <cell r="A1752" t="str">
            <v>BPJ18820</v>
          </cell>
          <cell r="B1752">
            <v>1868709</v>
          </cell>
          <cell r="C1752">
            <v>1867690</v>
          </cell>
          <cell r="D1752" t="str">
            <v>putative alkanal monooxygenase YvbT</v>
          </cell>
        </row>
        <row r="1753">
          <cell r="A1753" t="str">
            <v>BPJ18830</v>
          </cell>
          <cell r="B1753">
            <v>1868893</v>
          </cell>
          <cell r="C1753">
            <v>1874166</v>
          </cell>
          <cell r="D1753" t="str">
            <v>collagen triple helix repeat-containing collagen</v>
          </cell>
        </row>
        <row r="1754">
          <cell r="A1754" t="str">
            <v>BPJ18840</v>
          </cell>
          <cell r="B1754">
            <v>1874295</v>
          </cell>
          <cell r="C1754">
            <v>1875647</v>
          </cell>
          <cell r="D1754" t="str">
            <v>putative transposase</v>
          </cell>
        </row>
        <row r="1755">
          <cell r="A1755" t="str">
            <v>BPJ18850</v>
          </cell>
          <cell r="B1755">
            <v>1876311</v>
          </cell>
          <cell r="C1755">
            <v>1875751</v>
          </cell>
          <cell r="D1755" t="str">
            <v>putative chloramphenicol O-acetyltransferase</v>
          </cell>
        </row>
        <row r="1756">
          <cell r="A1756" t="str">
            <v>BPJ18860</v>
          </cell>
          <cell r="B1756">
            <v>1877743</v>
          </cell>
          <cell r="C1756">
            <v>1876376</v>
          </cell>
          <cell r="D1756" t="str">
            <v>putative MATE family sodium-driven multidrug efflux pump</v>
          </cell>
        </row>
        <row r="1757">
          <cell r="A1757" t="str">
            <v>BPJ18870</v>
          </cell>
          <cell r="B1757">
            <v>1879247</v>
          </cell>
          <cell r="C1757">
            <v>1877763</v>
          </cell>
          <cell r="D1757" t="str">
            <v>D-alanyl-D-alanine carboxypeptidase DacC</v>
          </cell>
        </row>
        <row r="1758">
          <cell r="A1758" t="str">
            <v>BPJ18880</v>
          </cell>
          <cell r="B1758">
            <v>1880355</v>
          </cell>
          <cell r="C1758">
            <v>1879375</v>
          </cell>
          <cell r="D1758" t="str">
            <v>pectinesterase Pme</v>
          </cell>
        </row>
        <row r="1759">
          <cell r="A1759" t="str">
            <v>BPJ18890</v>
          </cell>
          <cell r="B1759">
            <v>1881145</v>
          </cell>
          <cell r="C1759">
            <v>1880450</v>
          </cell>
          <cell r="D1759" t="str">
            <v>DUF421 family protein YetF</v>
          </cell>
        </row>
        <row r="1760">
          <cell r="A1760" t="str">
            <v>BPJ18900</v>
          </cell>
          <cell r="B1760">
            <v>1881535</v>
          </cell>
          <cell r="C1760">
            <v>1881212</v>
          </cell>
          <cell r="D1760" t="str">
            <v>nitrite reductase (NADPH) small subunit NasE</v>
          </cell>
        </row>
        <row r="1761">
          <cell r="A1761" t="str">
            <v>BPJ18910</v>
          </cell>
          <cell r="B1761">
            <v>1883971</v>
          </cell>
          <cell r="C1761">
            <v>1881551</v>
          </cell>
          <cell r="D1761" t="str">
            <v>nitrite reductase (NADPH) large subunit NasD</v>
          </cell>
        </row>
        <row r="1762">
          <cell r="A1762" t="str">
            <v>BPJ18920</v>
          </cell>
          <cell r="B1762">
            <v>1884437</v>
          </cell>
          <cell r="C1762">
            <v>1884270</v>
          </cell>
          <cell r="D1762" t="str">
            <v>hypothetical protein</v>
          </cell>
        </row>
        <row r="1763">
          <cell r="A1763" t="str">
            <v>BPJ18930</v>
          </cell>
          <cell r="B1763">
            <v>1885934</v>
          </cell>
          <cell r="C1763">
            <v>1884450</v>
          </cell>
          <cell r="D1763" t="str">
            <v>glutamate synthase (NADPH) small subunit GltB</v>
          </cell>
        </row>
        <row r="1764">
          <cell r="A1764" t="str">
            <v>BPJ18940</v>
          </cell>
          <cell r="B1764">
            <v>1890522</v>
          </cell>
          <cell r="C1764">
            <v>1885951</v>
          </cell>
          <cell r="D1764" t="str">
            <v>glutamate synthase (NADPH) large subunit GltA</v>
          </cell>
        </row>
        <row r="1765">
          <cell r="A1765" t="str">
            <v>BPJ18950</v>
          </cell>
          <cell r="B1765">
            <v>1890676</v>
          </cell>
          <cell r="C1765">
            <v>1891578</v>
          </cell>
          <cell r="D1765" t="str">
            <v>LysR family HTH-type transcriptional regulator GltC</v>
          </cell>
        </row>
        <row r="1766">
          <cell r="A1766" t="str">
            <v>BPJ18960</v>
          </cell>
          <cell r="B1766">
            <v>1891673</v>
          </cell>
          <cell r="C1766">
            <v>1893406</v>
          </cell>
          <cell r="D1766" t="str">
            <v>ABC transporter permease YfiB</v>
          </cell>
        </row>
        <row r="1767">
          <cell r="A1767" t="str">
            <v>BPJ18970</v>
          </cell>
          <cell r="B1767">
            <v>1893415</v>
          </cell>
          <cell r="C1767">
            <v>1895232</v>
          </cell>
          <cell r="D1767" t="str">
            <v>ABC transporter ATP-binding protein YfiC</v>
          </cell>
        </row>
        <row r="1768">
          <cell r="A1768" t="str">
            <v>BPJ18980</v>
          </cell>
          <cell r="B1768">
            <v>1896100</v>
          </cell>
          <cell r="C1768">
            <v>1895279</v>
          </cell>
          <cell r="D1768" t="str">
            <v>MerR family HTH-type transcriptional regulator BltR</v>
          </cell>
        </row>
        <row r="1769">
          <cell r="A1769" t="str">
            <v>BPJ18990</v>
          </cell>
          <cell r="B1769">
            <v>1896187</v>
          </cell>
          <cell r="C1769">
            <v>1896756</v>
          </cell>
          <cell r="D1769" t="str">
            <v>hypothetical protein YrkN</v>
          </cell>
        </row>
        <row r="1770">
          <cell r="A1770" t="str">
            <v>BPJ19000</v>
          </cell>
          <cell r="B1770">
            <v>1897362</v>
          </cell>
          <cell r="C1770">
            <v>1896802</v>
          </cell>
          <cell r="D1770" t="str">
            <v>putative ribosomal-protein-alanine N-acetyltransferase YjcK</v>
          </cell>
        </row>
        <row r="1771">
          <cell r="A1771" t="str">
            <v>BPJ19010</v>
          </cell>
          <cell r="B1771">
            <v>1898722</v>
          </cell>
          <cell r="C1771">
            <v>1897454</v>
          </cell>
          <cell r="D1771" t="str">
            <v>glutamate-5-semialdehyde dehydrogenase ProA</v>
          </cell>
        </row>
        <row r="1772">
          <cell r="A1772" t="str">
            <v>BPJ19020</v>
          </cell>
          <cell r="B1772">
            <v>1899859</v>
          </cell>
          <cell r="C1772">
            <v>1898741</v>
          </cell>
          <cell r="D1772" t="str">
            <v>glutamate 5-kinase ProB</v>
          </cell>
        </row>
        <row r="1773">
          <cell r="A1773" t="str">
            <v>BPJ19030</v>
          </cell>
          <cell r="B1773">
            <v>1900684</v>
          </cell>
          <cell r="C1773">
            <v>1899887</v>
          </cell>
          <cell r="D1773" t="str">
            <v>pyrroline-5-carboxylate reductase ProH</v>
          </cell>
        </row>
        <row r="1774">
          <cell r="A1774" t="str">
            <v>BPJ19040</v>
          </cell>
          <cell r="B1774">
            <v>1901156</v>
          </cell>
          <cell r="C1774">
            <v>1902352</v>
          </cell>
          <cell r="D1774" t="str">
            <v>cytochrome P450</v>
          </cell>
        </row>
        <row r="1775">
          <cell r="A1775" t="str">
            <v>BPJ19050</v>
          </cell>
          <cell r="B1775">
            <v>1902474</v>
          </cell>
          <cell r="C1775">
            <v>1904516</v>
          </cell>
          <cell r="D1775" t="str">
            <v>putative molybdopterin oxidoreductase YoaE</v>
          </cell>
        </row>
        <row r="1776">
          <cell r="A1776" t="str">
            <v>BPJ19060</v>
          </cell>
          <cell r="B1776">
            <v>1905446</v>
          </cell>
          <cell r="C1776">
            <v>1904760</v>
          </cell>
          <cell r="D1776" t="str">
            <v>glycoside hydrolase</v>
          </cell>
        </row>
        <row r="1777">
          <cell r="A1777" t="str">
            <v>BPJ19070</v>
          </cell>
          <cell r="B1777">
            <v>1907036</v>
          </cell>
          <cell r="C1777">
            <v>1905537</v>
          </cell>
          <cell r="D1777" t="str">
            <v>xylulokinase XylB</v>
          </cell>
        </row>
        <row r="1778">
          <cell r="A1778" t="str">
            <v>BPJ19080</v>
          </cell>
          <cell r="B1778">
            <v>1908409</v>
          </cell>
          <cell r="C1778">
            <v>1907072</v>
          </cell>
          <cell r="D1778" t="str">
            <v>xylose isomerase XylA</v>
          </cell>
        </row>
        <row r="1779">
          <cell r="A1779" t="str">
            <v>BPJ19090</v>
          </cell>
          <cell r="B1779">
            <v>1908624</v>
          </cell>
          <cell r="C1779">
            <v>1909784</v>
          </cell>
          <cell r="D1779" t="str">
            <v>xylose repressor XylR</v>
          </cell>
        </row>
        <row r="1780">
          <cell r="A1780" t="str">
            <v>BPJ19100</v>
          </cell>
          <cell r="B1780">
            <v>1911437</v>
          </cell>
          <cell r="C1780">
            <v>1909830</v>
          </cell>
          <cell r="D1780" t="str">
            <v>beta-xylosidase XynB</v>
          </cell>
        </row>
        <row r="1781">
          <cell r="A1781" t="str">
            <v>BPJ19110</v>
          </cell>
          <cell r="B1781">
            <v>1912852</v>
          </cell>
          <cell r="C1781">
            <v>1911461</v>
          </cell>
          <cell r="D1781" t="str">
            <v>GPH family glycoside/pentosid/hexuronide:cation symporter XynP</v>
          </cell>
        </row>
        <row r="1782">
          <cell r="A1782" t="str">
            <v>BPJ19120</v>
          </cell>
          <cell r="B1782">
            <v>1913698</v>
          </cell>
          <cell r="C1782">
            <v>1913366</v>
          </cell>
          <cell r="D1782" t="str">
            <v>secretion chaperone CsaA</v>
          </cell>
        </row>
        <row r="1783">
          <cell r="A1783" t="str">
            <v>BPJ19130</v>
          </cell>
          <cell r="B1783">
            <v>1913930</v>
          </cell>
          <cell r="C1783">
            <v>1914409</v>
          </cell>
          <cell r="D1783" t="str">
            <v>putative membrane protein YwmF</v>
          </cell>
        </row>
        <row r="1784">
          <cell r="A1784" t="str">
            <v>BPJ19140</v>
          </cell>
          <cell r="B1784">
            <v>1916030</v>
          </cell>
          <cell r="C1784">
            <v>1914399</v>
          </cell>
          <cell r="D1784" t="str">
            <v>hypothetical protein YndJ</v>
          </cell>
        </row>
        <row r="1785">
          <cell r="A1785" t="str">
            <v>BPJ19150</v>
          </cell>
          <cell r="B1785">
            <v>1916628</v>
          </cell>
          <cell r="C1785">
            <v>1916023</v>
          </cell>
          <cell r="D1785" t="str">
            <v>hypothetical protein YndH</v>
          </cell>
        </row>
        <row r="1786">
          <cell r="A1786" t="str">
            <v>BPJ19160</v>
          </cell>
          <cell r="B1786">
            <v>1917475</v>
          </cell>
          <cell r="C1786">
            <v>1916591</v>
          </cell>
          <cell r="D1786" t="str">
            <v>hypothetical protein YndG</v>
          </cell>
        </row>
        <row r="1787">
          <cell r="A1787" t="str">
            <v>BPJ19170</v>
          </cell>
          <cell r="B1787">
            <v>1918196</v>
          </cell>
          <cell r="C1787">
            <v>1917624</v>
          </cell>
          <cell r="D1787" t="str">
            <v>putative transcriptional regulator YobS</v>
          </cell>
        </row>
        <row r="1788">
          <cell r="A1788" t="str">
            <v>BPJ19180</v>
          </cell>
          <cell r="B1788">
            <v>1918919</v>
          </cell>
          <cell r="C1788">
            <v>1918200</v>
          </cell>
          <cell r="D1788" t="str">
            <v>metallo-beta-lactamase family protein YobT</v>
          </cell>
        </row>
        <row r="1789">
          <cell r="A1789" t="str">
            <v>BPJ19190</v>
          </cell>
          <cell r="B1789">
            <v>1919430</v>
          </cell>
          <cell r="C1789">
            <v>1918957</v>
          </cell>
          <cell r="D1789" t="str">
            <v>putative regulatory protein YobU</v>
          </cell>
        </row>
        <row r="1790">
          <cell r="A1790" t="str">
            <v>BPJ19200</v>
          </cell>
          <cell r="B1790">
            <v>1920417</v>
          </cell>
          <cell r="C1790">
            <v>1919485</v>
          </cell>
          <cell r="D1790" t="str">
            <v>putative transcriptional regulator YobV</v>
          </cell>
        </row>
        <row r="1791">
          <cell r="A1791" t="str">
            <v>BPJ19210</v>
          </cell>
          <cell r="B1791">
            <v>1920536</v>
          </cell>
          <cell r="C1791">
            <v>1921060</v>
          </cell>
          <cell r="D1791" t="str">
            <v>hypothetical protein YobW</v>
          </cell>
        </row>
        <row r="1792">
          <cell r="A1792" t="str">
            <v>BPJ19220</v>
          </cell>
          <cell r="B1792">
            <v>1921424</v>
          </cell>
          <cell r="C1792">
            <v>1921095</v>
          </cell>
          <cell r="D1792" t="str">
            <v>putative HTH-type transcriptional regulator CzrA</v>
          </cell>
        </row>
        <row r="1793">
          <cell r="A1793" t="str">
            <v>BPJ19230</v>
          </cell>
          <cell r="B1793">
            <v>1921611</v>
          </cell>
          <cell r="C1793">
            <v>1922936</v>
          </cell>
          <cell r="D1793" t="str">
            <v>putative amino acid transporter</v>
          </cell>
        </row>
        <row r="1794">
          <cell r="A1794" t="str">
            <v>BPJ19240</v>
          </cell>
          <cell r="B1794">
            <v>1923034</v>
          </cell>
          <cell r="C1794">
            <v>1923696</v>
          </cell>
          <cell r="D1794" t="str">
            <v>putative membrane protein YocA</v>
          </cell>
        </row>
        <row r="1795">
          <cell r="A1795" t="str">
            <v>BPJ19250</v>
          </cell>
          <cell r="B1795">
            <v>1925155</v>
          </cell>
          <cell r="C1795">
            <v>1923800</v>
          </cell>
          <cell r="D1795" t="str">
            <v>putative transposase</v>
          </cell>
        </row>
        <row r="1796">
          <cell r="A1796" t="str">
            <v>BPJ19260</v>
          </cell>
          <cell r="B1796">
            <v>1926293</v>
          </cell>
          <cell r="C1796">
            <v>1925376</v>
          </cell>
          <cell r="D1796" t="str">
            <v>methylisocitrate lyase YqiQ</v>
          </cell>
        </row>
        <row r="1797">
          <cell r="A1797" t="str">
            <v>BPJ19270</v>
          </cell>
          <cell r="B1797">
            <v>1927742</v>
          </cell>
          <cell r="C1797">
            <v>1926306</v>
          </cell>
          <cell r="D1797" t="str">
            <v>2-methylcitrate dehydratase MmgE</v>
          </cell>
        </row>
        <row r="1798">
          <cell r="A1798" t="str">
            <v>BPJ19280</v>
          </cell>
          <cell r="B1798">
            <v>1928887</v>
          </cell>
          <cell r="C1798">
            <v>1927745</v>
          </cell>
          <cell r="D1798" t="str">
            <v>2-methylcitrate synthase MmgD</v>
          </cell>
        </row>
        <row r="1799">
          <cell r="A1799" t="str">
            <v>BPJ19290</v>
          </cell>
          <cell r="B1799">
            <v>1929595</v>
          </cell>
          <cell r="C1799">
            <v>1929056</v>
          </cell>
          <cell r="D1799" t="str">
            <v>putative membrane protein YozB</v>
          </cell>
        </row>
        <row r="1800">
          <cell r="A1800" t="str">
            <v>BPJ19300</v>
          </cell>
          <cell r="B1800">
            <v>1929800</v>
          </cell>
          <cell r="C1800">
            <v>1930306</v>
          </cell>
          <cell r="D1800" t="str">
            <v>hypothetical protein YocC</v>
          </cell>
        </row>
        <row r="1801">
          <cell r="A1801" t="str">
            <v>BPJ19310</v>
          </cell>
          <cell r="B1801">
            <v>1931249</v>
          </cell>
          <cell r="C1801">
            <v>1930458</v>
          </cell>
          <cell r="D1801" t="str">
            <v>peptidoglycan-binding protein YocH</v>
          </cell>
        </row>
        <row r="1802">
          <cell r="A1802" t="str">
            <v>BPJ19320</v>
          </cell>
          <cell r="B1802">
            <v>1933287</v>
          </cell>
          <cell r="C1802">
            <v>1931506</v>
          </cell>
          <cell r="D1802" t="str">
            <v>putative ATP-dependent helicase YocI</v>
          </cell>
        </row>
        <row r="1803">
          <cell r="A1803" t="str">
            <v>BPJ19330</v>
          </cell>
          <cell r="B1803">
            <v>1934239</v>
          </cell>
          <cell r="C1803">
            <v>1933739</v>
          </cell>
          <cell r="D1803" t="str">
            <v>general stress protein YocK</v>
          </cell>
        </row>
        <row r="1804">
          <cell r="A1804" t="str">
            <v>BPJ19340</v>
          </cell>
          <cell r="B1804">
            <v>1934978</v>
          </cell>
          <cell r="C1804">
            <v>1934331</v>
          </cell>
          <cell r="D1804" t="str">
            <v>hypothetical protein YhfK</v>
          </cell>
        </row>
        <row r="1805">
          <cell r="A1805" t="str">
            <v>BPJ19350</v>
          </cell>
          <cell r="B1805">
            <v>1935494</v>
          </cell>
          <cell r="C1805">
            <v>1935156</v>
          </cell>
          <cell r="D1805" t="str">
            <v>putative DUF1696 family protein YozO</v>
          </cell>
        </row>
        <row r="1806">
          <cell r="A1806" t="str">
            <v>BPJ19360</v>
          </cell>
          <cell r="B1806">
            <v>1935910</v>
          </cell>
          <cell r="C1806">
            <v>1935773</v>
          </cell>
          <cell r="D1806" t="str">
            <v>hypothetical protein</v>
          </cell>
        </row>
        <row r="1807">
          <cell r="A1807" t="str">
            <v>BPJ19370</v>
          </cell>
          <cell r="B1807">
            <v>1936172</v>
          </cell>
          <cell r="C1807">
            <v>1935960</v>
          </cell>
          <cell r="D1807" t="str">
            <v>hypothetical protein YozC</v>
          </cell>
        </row>
        <row r="1808">
          <cell r="A1808" t="str">
            <v>BPJ19380</v>
          </cell>
          <cell r="B1808">
            <v>1936387</v>
          </cell>
          <cell r="C1808">
            <v>1937871</v>
          </cell>
          <cell r="D1808" t="str">
            <v>aldehyde dehydrogenase DhaS</v>
          </cell>
        </row>
        <row r="1809">
          <cell r="A1809" t="str">
            <v>BPJ19390</v>
          </cell>
          <cell r="B1809">
            <v>1937974</v>
          </cell>
          <cell r="C1809">
            <v>1939848</v>
          </cell>
          <cell r="D1809" t="str">
            <v>squalene-hopene cyclase SqhC</v>
          </cell>
        </row>
        <row r="1810">
          <cell r="A1810" t="str">
            <v>BPJ19400</v>
          </cell>
          <cell r="B1810">
            <v>1939841</v>
          </cell>
          <cell r="C1810">
            <v>1940662</v>
          </cell>
          <cell r="D1810" t="str">
            <v>manganese/iron superoxide dismutase SodF</v>
          </cell>
        </row>
        <row r="1811">
          <cell r="A1811" t="str">
            <v>BPJ19410</v>
          </cell>
          <cell r="B1811">
            <v>1940809</v>
          </cell>
          <cell r="C1811">
            <v>1941759</v>
          </cell>
          <cell r="D1811" t="str">
            <v>bile acid:sodium symporter YocS</v>
          </cell>
        </row>
        <row r="1812">
          <cell r="A1812" t="str">
            <v>BPJ19420</v>
          </cell>
          <cell r="B1812">
            <v>1943050</v>
          </cell>
          <cell r="C1812">
            <v>1941794</v>
          </cell>
          <cell r="D1812" t="str">
            <v>2-oxoglutarate dehydrogenase E2 component dihydrolipoamide succinyltransferase OdhB</v>
          </cell>
        </row>
        <row r="1813">
          <cell r="A1813" t="str">
            <v>BPJ19430</v>
          </cell>
          <cell r="B1813">
            <v>1945899</v>
          </cell>
          <cell r="C1813">
            <v>1943065</v>
          </cell>
          <cell r="D1813" t="str">
            <v>2-oxoglutarate dehydrogenase E1 component OdhA</v>
          </cell>
        </row>
        <row r="1814">
          <cell r="A1814" t="str">
            <v>BPJ19440</v>
          </cell>
          <cell r="B1814">
            <v>1948040</v>
          </cell>
          <cell r="C1814">
            <v>1946124</v>
          </cell>
          <cell r="D1814" t="str">
            <v>putativ nitric oxide reductase regulator YojO</v>
          </cell>
        </row>
        <row r="1815">
          <cell r="A1815" t="str">
            <v>BPJ19450</v>
          </cell>
          <cell r="B1815">
            <v>1948930</v>
          </cell>
          <cell r="C1815">
            <v>1948052</v>
          </cell>
          <cell r="D1815" t="str">
            <v>nitric oxide reductase YojN</v>
          </cell>
        </row>
        <row r="1816">
          <cell r="A1816" t="str">
            <v>BPJ19460</v>
          </cell>
          <cell r="B1816">
            <v>1949598</v>
          </cell>
          <cell r="C1816">
            <v>1949020</v>
          </cell>
          <cell r="D1816" t="str">
            <v>putative copper/zinc superoxide dismutase YojM</v>
          </cell>
        </row>
        <row r="1817">
          <cell r="A1817" t="str">
            <v>BPJ19470</v>
          </cell>
          <cell r="B1817">
            <v>1950999</v>
          </cell>
          <cell r="C1817">
            <v>1949674</v>
          </cell>
          <cell r="D1817" t="str">
            <v>putative D-gamma-glutamyl-meso-diaminopimelic acid endopeptidase CwlS</v>
          </cell>
        </row>
        <row r="1818">
          <cell r="A1818" t="str">
            <v>BPJ19480</v>
          </cell>
          <cell r="B1818">
            <v>1952023</v>
          </cell>
          <cell r="C1818">
            <v>1951397</v>
          </cell>
          <cell r="D1818" t="str">
            <v>putative DNA integrity scanning protein YojJ</v>
          </cell>
        </row>
        <row r="1819">
          <cell r="A1819" t="str">
            <v>BPJ19490</v>
          </cell>
          <cell r="B1819">
            <v>1952103</v>
          </cell>
          <cell r="C1819">
            <v>1952228</v>
          </cell>
          <cell r="D1819" t="str">
            <v>hypothetical protein</v>
          </cell>
        </row>
        <row r="1820">
          <cell r="A1820" t="str">
            <v>BPJ19500</v>
          </cell>
          <cell r="B1820">
            <v>1952287</v>
          </cell>
          <cell r="C1820">
            <v>1953648</v>
          </cell>
          <cell r="D1820" t="str">
            <v>putative MATE family multidrug efflux protein</v>
          </cell>
        </row>
        <row r="1821">
          <cell r="A1821" t="str">
            <v>BPJ19510</v>
          </cell>
          <cell r="B1821">
            <v>1954358</v>
          </cell>
          <cell r="C1821">
            <v>1953693</v>
          </cell>
          <cell r="D1821" t="str">
            <v>putative bacillithiol biosynthesis deacetylase YojG</v>
          </cell>
        </row>
        <row r="1822">
          <cell r="A1822" t="str">
            <v>BPJ19520</v>
          </cell>
          <cell r="B1822">
            <v>1954727</v>
          </cell>
          <cell r="C1822">
            <v>1954377</v>
          </cell>
          <cell r="D1822" t="str">
            <v>DUF1806 family protein YojF</v>
          </cell>
        </row>
        <row r="1823">
          <cell r="A1823" t="str">
            <v>BPJ19530</v>
          </cell>
          <cell r="B1823">
            <v>1955005</v>
          </cell>
          <cell r="C1823">
            <v>1954724</v>
          </cell>
          <cell r="D1823" t="str">
            <v>hypothetical protein</v>
          </cell>
        </row>
        <row r="1824">
          <cell r="A1824" t="str">
            <v>BPJ19540</v>
          </cell>
          <cell r="B1824">
            <v>1955989</v>
          </cell>
          <cell r="C1824">
            <v>1955084</v>
          </cell>
          <cell r="D1824" t="str">
            <v>putative transporter YojE</v>
          </cell>
        </row>
        <row r="1825">
          <cell r="A1825" t="str">
            <v>BPJ19550</v>
          </cell>
          <cell r="B1825">
            <v>1956085</v>
          </cell>
          <cell r="C1825">
            <v>1956558</v>
          </cell>
          <cell r="D1825" t="str">
            <v>putative spore germination protein GerT</v>
          </cell>
        </row>
        <row r="1826">
          <cell r="A1826" t="str">
            <v>BPJ19560</v>
          </cell>
          <cell r="B1826">
            <v>1956817</v>
          </cell>
          <cell r="C1826">
            <v>1956599</v>
          </cell>
          <cell r="D1826" t="str">
            <v>hypothetical protein</v>
          </cell>
        </row>
        <row r="1827">
          <cell r="A1827" t="str">
            <v>BPJ19570</v>
          </cell>
          <cell r="B1827">
            <v>1957225</v>
          </cell>
          <cell r="C1827">
            <v>1956893</v>
          </cell>
          <cell r="D1827" t="str">
            <v>HTH-type transcriptional regulator YodB</v>
          </cell>
        </row>
        <row r="1828">
          <cell r="A1828" t="str">
            <v>BPJ19580</v>
          </cell>
          <cell r="B1828">
            <v>1957365</v>
          </cell>
          <cell r="C1828">
            <v>1957982</v>
          </cell>
          <cell r="D1828" t="str">
            <v>putative NAD(P)H nitroreductase YodC</v>
          </cell>
        </row>
        <row r="1829">
          <cell r="A1829" t="str">
            <v>BPJ19590</v>
          </cell>
          <cell r="B1829">
            <v>1958219</v>
          </cell>
          <cell r="C1829">
            <v>1958422</v>
          </cell>
          <cell r="D1829" t="str">
            <v>putative DUF3311 family protein</v>
          </cell>
        </row>
        <row r="1830">
          <cell r="A1830" t="str">
            <v>BPJ19600</v>
          </cell>
          <cell r="B1830">
            <v>1958422</v>
          </cell>
          <cell r="C1830">
            <v>1959915</v>
          </cell>
          <cell r="D1830" t="str">
            <v>solute/sodium symporter YodF</v>
          </cell>
        </row>
        <row r="1831">
          <cell r="A1831" t="str">
            <v>BPJ19610</v>
          </cell>
          <cell r="B1831">
            <v>1961343</v>
          </cell>
          <cell r="C1831">
            <v>1959937</v>
          </cell>
          <cell r="D1831" t="str">
            <v>C-terminal processing protease CtpA</v>
          </cell>
        </row>
        <row r="1832">
          <cell r="A1832" t="str">
            <v>BPJ19620</v>
          </cell>
          <cell r="B1832">
            <v>1961495</v>
          </cell>
          <cell r="C1832">
            <v>1962193</v>
          </cell>
          <cell r="D1832" t="str">
            <v>putative methyltransferase YodH</v>
          </cell>
        </row>
        <row r="1833">
          <cell r="A1833" t="str">
            <v>BPJ19630</v>
          </cell>
          <cell r="B1833">
            <v>1962286</v>
          </cell>
          <cell r="C1833">
            <v>1962537</v>
          </cell>
          <cell r="D1833" t="str">
            <v>hypothetical protein YodI</v>
          </cell>
        </row>
        <row r="1834">
          <cell r="A1834" t="str">
            <v>BPJ19640</v>
          </cell>
          <cell r="B1834">
            <v>1963418</v>
          </cell>
          <cell r="C1834">
            <v>1962588</v>
          </cell>
          <cell r="D1834" t="str">
            <v>putative D-alanyl-D-alanine carboxypeptidase YodJ</v>
          </cell>
        </row>
        <row r="1835">
          <cell r="A1835" t="str">
            <v>BPJ19650</v>
          </cell>
          <cell r="B1835">
            <v>1964182</v>
          </cell>
          <cell r="C1835">
            <v>1963487</v>
          </cell>
          <cell r="D1835" t="str">
            <v>purine nucleoside phosphorylase DeoD</v>
          </cell>
        </row>
        <row r="1836">
          <cell r="A1836" t="str">
            <v>BPJ19660</v>
          </cell>
          <cell r="B1836">
            <v>1964612</v>
          </cell>
          <cell r="C1836">
            <v>1964295</v>
          </cell>
          <cell r="D1836" t="str">
            <v>hypothetical protein YodL</v>
          </cell>
        </row>
        <row r="1837">
          <cell r="A1837" t="str">
            <v>BPJ19670</v>
          </cell>
          <cell r="B1837">
            <v>1965275</v>
          </cell>
          <cell r="C1837">
            <v>1964667</v>
          </cell>
          <cell r="D1837" t="str">
            <v>putative phosphatidic acid phosphatase YodM</v>
          </cell>
        </row>
        <row r="1838">
          <cell r="A1838" t="str">
            <v>BPJ19680</v>
          </cell>
          <cell r="B1838">
            <v>1965494</v>
          </cell>
          <cell r="C1838">
            <v>1965324</v>
          </cell>
          <cell r="D1838" t="str">
            <v>hypothetical protein</v>
          </cell>
        </row>
        <row r="1839">
          <cell r="A1839" t="str">
            <v>BPJ19690</v>
          </cell>
          <cell r="B1839">
            <v>1965614</v>
          </cell>
          <cell r="C1839">
            <v>1965748</v>
          </cell>
          <cell r="D1839" t="str">
            <v>hypothetical protein</v>
          </cell>
        </row>
        <row r="1840">
          <cell r="A1840" t="str">
            <v>BPJ19700</v>
          </cell>
          <cell r="B1840">
            <v>1966425</v>
          </cell>
          <cell r="C1840">
            <v>1965745</v>
          </cell>
          <cell r="D1840" t="str">
            <v>hypothetical protein YodN</v>
          </cell>
        </row>
        <row r="1841">
          <cell r="A1841" t="str">
            <v>BPJ19710</v>
          </cell>
          <cell r="B1841">
            <v>1966794</v>
          </cell>
          <cell r="C1841">
            <v>1966570</v>
          </cell>
          <cell r="D1841" t="str">
            <v>UPF0346 family protein YozE</v>
          </cell>
        </row>
        <row r="1842">
          <cell r="A1842" t="str">
            <v>BPJ19720</v>
          </cell>
          <cell r="B1842">
            <v>1967154</v>
          </cell>
          <cell r="C1842">
            <v>1966873</v>
          </cell>
          <cell r="D1842" t="str">
            <v>hypothetical protein YokU</v>
          </cell>
        </row>
        <row r="1843">
          <cell r="A1843" t="str">
            <v>BPJ19730</v>
          </cell>
          <cell r="B1843">
            <v>1968557</v>
          </cell>
          <cell r="C1843">
            <v>1967157</v>
          </cell>
          <cell r="D1843" t="str">
            <v>lysine 2,3-aminomutase KamA</v>
          </cell>
        </row>
        <row r="1844">
          <cell r="A1844" t="str">
            <v>BPJ19740</v>
          </cell>
          <cell r="B1844">
            <v>1970051</v>
          </cell>
          <cell r="C1844">
            <v>1968675</v>
          </cell>
          <cell r="D1844" t="str">
            <v>RocR-like transcriptional regulator</v>
          </cell>
        </row>
        <row r="1845">
          <cell r="A1845" t="str">
            <v>BPJ19750</v>
          </cell>
          <cell r="B1845">
            <v>1970196</v>
          </cell>
          <cell r="C1845">
            <v>1970068</v>
          </cell>
          <cell r="D1845" t="str">
            <v>hypothetical protein</v>
          </cell>
        </row>
        <row r="1846">
          <cell r="A1846" t="str">
            <v>BPJ19760</v>
          </cell>
          <cell r="B1846">
            <v>1971499</v>
          </cell>
          <cell r="C1846">
            <v>1970210</v>
          </cell>
          <cell r="D1846" t="str">
            <v>spore maturation protein CgeD</v>
          </cell>
        </row>
        <row r="1847">
          <cell r="A1847" t="str">
            <v>BPJ19770</v>
          </cell>
          <cell r="B1847">
            <v>1971843</v>
          </cell>
          <cell r="C1847">
            <v>1971523</v>
          </cell>
          <cell r="D1847" t="str">
            <v>spore maturation protein CgeC</v>
          </cell>
        </row>
        <row r="1848">
          <cell r="A1848" t="str">
            <v>BPJ19780</v>
          </cell>
          <cell r="B1848">
            <v>1972051</v>
          </cell>
          <cell r="C1848">
            <v>1972452</v>
          </cell>
          <cell r="D1848" t="str">
            <v>spore maturation protein CgeA</v>
          </cell>
        </row>
        <row r="1849">
          <cell r="A1849" t="str">
            <v>BPJ19790</v>
          </cell>
          <cell r="B1849">
            <v>1972468</v>
          </cell>
          <cell r="C1849">
            <v>1973430</v>
          </cell>
          <cell r="D1849" t="str">
            <v>spore maturation protein CgeB</v>
          </cell>
        </row>
        <row r="1850">
          <cell r="A1850" t="str">
            <v>BPJ19800</v>
          </cell>
          <cell r="B1850">
            <v>1974181</v>
          </cell>
          <cell r="C1850">
            <v>1973459</v>
          </cell>
          <cell r="D1850" t="str">
            <v>NeuA-like N-acylneuraminate cytidylyltransferase</v>
          </cell>
        </row>
        <row r="1851">
          <cell r="A1851" t="str">
            <v>BPJ19810</v>
          </cell>
          <cell r="B1851">
            <v>1974425</v>
          </cell>
          <cell r="C1851">
            <v>1975453</v>
          </cell>
          <cell r="D1851" t="str">
            <v>putative capsular polysaccharide biosynthesis protein CapD</v>
          </cell>
        </row>
        <row r="1852">
          <cell r="A1852" t="str">
            <v>BPJ19820</v>
          </cell>
          <cell r="B1852">
            <v>1975936</v>
          </cell>
          <cell r="C1852">
            <v>1975505</v>
          </cell>
          <cell r="D1852" t="str">
            <v>peptide-methionine sulfoxide reductase MsrB</v>
          </cell>
        </row>
        <row r="1853">
          <cell r="A1853" t="str">
            <v>BPJ19830</v>
          </cell>
          <cell r="B1853">
            <v>1976469</v>
          </cell>
          <cell r="C1853">
            <v>1975933</v>
          </cell>
          <cell r="D1853" t="str">
            <v>methionine sulfoxide reductase MsrA</v>
          </cell>
        </row>
        <row r="1854">
          <cell r="A1854" t="str">
            <v>BPJ19840</v>
          </cell>
          <cell r="B1854">
            <v>1976607</v>
          </cell>
          <cell r="C1854">
            <v>1977038</v>
          </cell>
          <cell r="D1854" t="str">
            <v>putative MarR family transcriptional regulator</v>
          </cell>
        </row>
        <row r="1855">
          <cell r="A1855" t="str">
            <v>BPJ19850</v>
          </cell>
          <cell r="B1855">
            <v>1977093</v>
          </cell>
          <cell r="C1855">
            <v>1977353</v>
          </cell>
          <cell r="D1855" t="str">
            <v>hypothetical protein</v>
          </cell>
        </row>
        <row r="1856">
          <cell r="A1856" t="str">
            <v>BPJ19860</v>
          </cell>
          <cell r="B1856">
            <v>1977474</v>
          </cell>
          <cell r="C1856">
            <v>1978139</v>
          </cell>
          <cell r="D1856" t="str">
            <v>hypothetical protein</v>
          </cell>
        </row>
        <row r="1857">
          <cell r="A1857" t="str">
            <v>BPJ19870</v>
          </cell>
          <cell r="B1857">
            <v>1978368</v>
          </cell>
          <cell r="C1857">
            <v>1978171</v>
          </cell>
          <cell r="D1857" t="str">
            <v>hypothetical protein YpmT</v>
          </cell>
        </row>
        <row r="1858">
          <cell r="A1858" t="str">
            <v>BPJ19880</v>
          </cell>
          <cell r="B1858">
            <v>1978957</v>
          </cell>
          <cell r="C1858">
            <v>1978391</v>
          </cell>
          <cell r="D1858" t="str">
            <v>DUF2140 family protein YpmS</v>
          </cell>
        </row>
        <row r="1859">
          <cell r="A1859" t="str">
            <v>BPJ19890</v>
          </cell>
          <cell r="B1859">
            <v>1979728</v>
          </cell>
          <cell r="C1859">
            <v>1978967</v>
          </cell>
          <cell r="D1859" t="str">
            <v>putative esterase YpmR</v>
          </cell>
        </row>
        <row r="1860">
          <cell r="A1860" t="str">
            <v>BPJ19900</v>
          </cell>
          <cell r="B1860">
            <v>1980388</v>
          </cell>
          <cell r="C1860">
            <v>1979798</v>
          </cell>
          <cell r="D1860" t="str">
            <v>putative copper chaperone SCO1-like protein YpmQ</v>
          </cell>
        </row>
        <row r="1861">
          <cell r="A1861" t="str">
            <v>BPJ19910</v>
          </cell>
          <cell r="B1861">
            <v>1981255</v>
          </cell>
          <cell r="C1861">
            <v>1980413</v>
          </cell>
          <cell r="D1861" t="str">
            <v>DegV family protein</v>
          </cell>
        </row>
        <row r="1862">
          <cell r="A1862" t="str">
            <v>BPJ19920</v>
          </cell>
          <cell r="B1862">
            <v>1981694</v>
          </cell>
          <cell r="C1862">
            <v>1981443</v>
          </cell>
          <cell r="D1862" t="str">
            <v>DUF2535 family protein YpmP</v>
          </cell>
        </row>
        <row r="1863">
          <cell r="A1863" t="str">
            <v>BPJ19930</v>
          </cell>
          <cell r="B1863">
            <v>1982999</v>
          </cell>
          <cell r="C1863">
            <v>1981731</v>
          </cell>
          <cell r="D1863" t="str">
            <v>threonine dehydratase IlvA</v>
          </cell>
        </row>
        <row r="1864">
          <cell r="A1864" t="str">
            <v>BPJ19940</v>
          </cell>
          <cell r="B1864">
            <v>1983181</v>
          </cell>
          <cell r="C1864">
            <v>1984149</v>
          </cell>
          <cell r="D1864" t="str">
            <v>putative sigma L dependent transcriptional regulator YplP</v>
          </cell>
        </row>
        <row r="1865">
          <cell r="A1865" t="str">
            <v>BPJ19950</v>
          </cell>
          <cell r="B1865">
            <v>1984164</v>
          </cell>
          <cell r="C1865">
            <v>1984802</v>
          </cell>
          <cell r="D1865" t="str">
            <v>hemolysin 3-like protein</v>
          </cell>
        </row>
        <row r="1866">
          <cell r="A1866" t="str">
            <v>BPJ19960</v>
          </cell>
          <cell r="B1866">
            <v>1985460</v>
          </cell>
          <cell r="C1866">
            <v>1984837</v>
          </cell>
          <cell r="D1866" t="str">
            <v>hypothetical protein YpkP</v>
          </cell>
        </row>
        <row r="1867">
          <cell r="A1867" t="str">
            <v>BPJ19970</v>
          </cell>
          <cell r="B1867">
            <v>1985964</v>
          </cell>
          <cell r="C1867">
            <v>1985476</v>
          </cell>
          <cell r="D1867" t="str">
            <v>dihydrofolate reductase DfrA</v>
          </cell>
        </row>
        <row r="1868">
          <cell r="A1868" t="str">
            <v>BPJ19980</v>
          </cell>
          <cell r="B1868">
            <v>1986755</v>
          </cell>
          <cell r="C1868">
            <v>1985961</v>
          </cell>
          <cell r="D1868" t="str">
            <v>thymidylate synthase ThyA</v>
          </cell>
        </row>
        <row r="1869">
          <cell r="A1869" t="str">
            <v>BPJ19990</v>
          </cell>
          <cell r="B1869">
            <v>1987386</v>
          </cell>
          <cell r="C1869">
            <v>1986859</v>
          </cell>
          <cell r="D1869" t="str">
            <v>putative phosphatidylglycerophosphatase A</v>
          </cell>
        </row>
        <row r="1870">
          <cell r="A1870" t="str">
            <v>BPJ20000</v>
          </cell>
          <cell r="B1870">
            <v>1988022</v>
          </cell>
          <cell r="C1870">
            <v>1987405</v>
          </cell>
          <cell r="D1870" t="str">
            <v>hypothetical protein YpjP</v>
          </cell>
        </row>
        <row r="1871">
          <cell r="A1871" t="str">
            <v>BPJ20010</v>
          </cell>
          <cell r="B1871">
            <v>1989243</v>
          </cell>
          <cell r="C1871">
            <v>1988455</v>
          </cell>
          <cell r="D1871" t="str">
            <v>putative DUF548 family protein YpiP</v>
          </cell>
        </row>
        <row r="1872">
          <cell r="A1872" t="str">
            <v>BPJ20020</v>
          </cell>
          <cell r="B1872">
            <v>1989744</v>
          </cell>
          <cell r="C1872">
            <v>1989310</v>
          </cell>
          <cell r="D1872" t="str">
            <v>DUF1094 family protein YphP</v>
          </cell>
        </row>
        <row r="1873">
          <cell r="A1873" t="str">
            <v>BPJ20030</v>
          </cell>
          <cell r="B1873">
            <v>1991502</v>
          </cell>
          <cell r="C1873">
            <v>1989826</v>
          </cell>
          <cell r="D1873" t="str">
            <v>dihydroxy-acid dehydratase IlvD</v>
          </cell>
        </row>
        <row r="1874">
          <cell r="A1874" t="str">
            <v>BPJ20040</v>
          </cell>
          <cell r="B1874">
            <v>1992961</v>
          </cell>
          <cell r="C1874">
            <v>1991825</v>
          </cell>
          <cell r="D1874" t="str">
            <v>hypothetical protein YpgR</v>
          </cell>
        </row>
        <row r="1875">
          <cell r="A1875" t="str">
            <v>BPJ20050</v>
          </cell>
          <cell r="B1875">
            <v>1993603</v>
          </cell>
          <cell r="C1875">
            <v>1992992</v>
          </cell>
          <cell r="D1875" t="str">
            <v>putative metal-dependent phosphohydrolase-like protein YpgQ</v>
          </cell>
        </row>
        <row r="1876">
          <cell r="A1876" t="str">
            <v>BPJ20060</v>
          </cell>
          <cell r="B1876">
            <v>1994099</v>
          </cell>
          <cell r="C1876">
            <v>1993617</v>
          </cell>
          <cell r="D1876" t="str">
            <v>glutathione peroxidase BsaA</v>
          </cell>
        </row>
        <row r="1877">
          <cell r="A1877" t="str">
            <v>BPJ20070</v>
          </cell>
          <cell r="B1877">
            <v>1995856</v>
          </cell>
          <cell r="C1877">
            <v>1994174</v>
          </cell>
          <cell r="D1877" t="str">
            <v>formate--tetrahydrofolate ligase Fhs</v>
          </cell>
        </row>
        <row r="1878">
          <cell r="A1878" t="str">
            <v>BPJ20080</v>
          </cell>
          <cell r="B1878">
            <v>1995995</v>
          </cell>
          <cell r="C1878">
            <v>1996903</v>
          </cell>
          <cell r="D1878" t="str">
            <v>homoserine O-succinyltransferase MetA</v>
          </cell>
        </row>
        <row r="1879">
          <cell r="A1879" t="str">
            <v>BPJ20090</v>
          </cell>
          <cell r="B1879">
            <v>1997132</v>
          </cell>
          <cell r="C1879">
            <v>1998283</v>
          </cell>
          <cell r="D1879" t="str">
            <v>diacylglycerol glucosyltransferase UgtP</v>
          </cell>
        </row>
        <row r="1880">
          <cell r="A1880" t="str">
            <v>BPJ20100</v>
          </cell>
          <cell r="B1880">
            <v>1999018</v>
          </cell>
          <cell r="C1880">
            <v>1998317</v>
          </cell>
          <cell r="D1880" t="str">
            <v>DUF124 family protein</v>
          </cell>
        </row>
        <row r="1881">
          <cell r="A1881" t="str">
            <v>BPJ20110</v>
          </cell>
          <cell r="B1881">
            <v>1999277</v>
          </cell>
          <cell r="C1881">
            <v>1999477</v>
          </cell>
          <cell r="D1881" t="str">
            <v>cold shock protein CspD</v>
          </cell>
        </row>
        <row r="1882">
          <cell r="A1882" t="str">
            <v>BPJ20120</v>
          </cell>
          <cell r="B1882">
            <v>1999705</v>
          </cell>
          <cell r="C1882">
            <v>1999523</v>
          </cell>
          <cell r="D1882" t="str">
            <v>putative regulator DegR</v>
          </cell>
        </row>
        <row r="1883">
          <cell r="A1883" t="str">
            <v>BPJ20130</v>
          </cell>
          <cell r="B1883">
            <v>2000057</v>
          </cell>
          <cell r="C1883">
            <v>1999875</v>
          </cell>
          <cell r="D1883" t="str">
            <v>putative DUF2602 family protein YpeQ</v>
          </cell>
        </row>
        <row r="1884">
          <cell r="A1884" t="str">
            <v>BPJ20140</v>
          </cell>
          <cell r="B1884">
            <v>2000730</v>
          </cell>
          <cell r="C1884">
            <v>2000059</v>
          </cell>
          <cell r="D1884" t="str">
            <v>putative ribonuclease-like protein YpeP</v>
          </cell>
        </row>
        <row r="1885">
          <cell r="A1885" t="str">
            <v>BPJ20150</v>
          </cell>
          <cell r="B1885">
            <v>2000825</v>
          </cell>
          <cell r="C1885">
            <v>2001514</v>
          </cell>
          <cell r="D1885" t="str">
            <v>hypothetical protein YpdP</v>
          </cell>
        </row>
        <row r="1886">
          <cell r="A1886" t="str">
            <v>BPJ20160</v>
          </cell>
          <cell r="B1886">
            <v>2001516</v>
          </cell>
          <cell r="C1886">
            <v>2001911</v>
          </cell>
          <cell r="D1886" t="str">
            <v>ribonuclease H</v>
          </cell>
        </row>
        <row r="1887">
          <cell r="A1887" t="str">
            <v>BPJ20170</v>
          </cell>
          <cell r="B1887">
            <v>2001957</v>
          </cell>
          <cell r="C1887">
            <v>2002082</v>
          </cell>
          <cell r="D1887" t="str">
            <v>small acid-soluble spore protein SspL</v>
          </cell>
        </row>
        <row r="1888">
          <cell r="A1888" t="str">
            <v>BPJ20180</v>
          </cell>
          <cell r="B1888">
            <v>2002986</v>
          </cell>
          <cell r="C1888">
            <v>2002099</v>
          </cell>
          <cell r="D1888" t="str">
            <v>5'-3' exonuclease ExoA</v>
          </cell>
        </row>
        <row r="1889">
          <cell r="A1889" t="str">
            <v>BPJ20190</v>
          </cell>
          <cell r="B1889">
            <v>2003202</v>
          </cell>
          <cell r="C1889">
            <v>2003092</v>
          </cell>
          <cell r="D1889" t="str">
            <v>hypothetical protein</v>
          </cell>
        </row>
        <row r="1890">
          <cell r="A1890" t="str">
            <v>BPJ20200</v>
          </cell>
          <cell r="B1890">
            <v>2003524</v>
          </cell>
          <cell r="C1890">
            <v>2003261</v>
          </cell>
          <cell r="D1890" t="str">
            <v>DUF2533 family protein YpbS</v>
          </cell>
        </row>
        <row r="1891">
          <cell r="A1891" t="str">
            <v>BPJ20210</v>
          </cell>
          <cell r="B1891">
            <v>2007166</v>
          </cell>
          <cell r="C1891">
            <v>2003567</v>
          </cell>
          <cell r="D1891" t="str">
            <v>putative GTP-binding protein YpbR</v>
          </cell>
        </row>
        <row r="1892">
          <cell r="A1892" t="str">
            <v>BPJ20220</v>
          </cell>
          <cell r="B1892">
            <v>2007981</v>
          </cell>
          <cell r="C1892">
            <v>2007472</v>
          </cell>
          <cell r="D1892" t="str">
            <v>putative methyltransferase YpbQ</v>
          </cell>
        </row>
        <row r="1893">
          <cell r="A1893" t="str">
            <v>BPJ20230</v>
          </cell>
          <cell r="B1893">
            <v>2009078</v>
          </cell>
          <cell r="C1893">
            <v>2007978</v>
          </cell>
          <cell r="D1893" t="str">
            <v>putative chalcone synthase BcsA</v>
          </cell>
        </row>
        <row r="1894">
          <cell r="A1894" t="str">
            <v>BPJ20240</v>
          </cell>
          <cell r="B1894">
            <v>2009387</v>
          </cell>
          <cell r="C1894">
            <v>2009244</v>
          </cell>
          <cell r="D1894" t="str">
            <v>hypothetical protein</v>
          </cell>
        </row>
        <row r="1895">
          <cell r="A1895" t="str">
            <v>BPJ20250</v>
          </cell>
          <cell r="B1895">
            <v>2009647</v>
          </cell>
          <cell r="C1895">
            <v>2010450</v>
          </cell>
          <cell r="D1895" t="str">
            <v>putative polysaccharide deacetylase YheN</v>
          </cell>
        </row>
        <row r="1896">
          <cell r="A1896" t="str">
            <v>BPJ20260</v>
          </cell>
          <cell r="B1896">
            <v>2011962</v>
          </cell>
          <cell r="C1896">
            <v>2010643</v>
          </cell>
          <cell r="D1896" t="str">
            <v>uracil-xanthine permease PbuX</v>
          </cell>
        </row>
        <row r="1897">
          <cell r="A1897" t="str">
            <v>BPJ20270</v>
          </cell>
          <cell r="B1897">
            <v>2012543</v>
          </cell>
          <cell r="C1897">
            <v>2011959</v>
          </cell>
          <cell r="D1897" t="str">
            <v>xanthine phosphoribosyltransferase Xpt</v>
          </cell>
        </row>
        <row r="1898">
          <cell r="A1898" t="str">
            <v>BPJ20280</v>
          </cell>
          <cell r="B1898">
            <v>2014402</v>
          </cell>
          <cell r="C1898">
            <v>2012897</v>
          </cell>
          <cell r="D1898" t="str">
            <v>M32 family metall-dependent carboxypeptidase YpwA</v>
          </cell>
        </row>
        <row r="1899">
          <cell r="A1899" t="str">
            <v>BPJ20290</v>
          </cell>
          <cell r="B1899">
            <v>2016467</v>
          </cell>
          <cell r="C1899">
            <v>2014530</v>
          </cell>
          <cell r="D1899" t="str">
            <v>ATP-dependent DNA helicase YpvA</v>
          </cell>
        </row>
        <row r="1900">
          <cell r="A1900" t="str">
            <v>BPJ20300</v>
          </cell>
          <cell r="B1900">
            <v>2016739</v>
          </cell>
          <cell r="C1900">
            <v>2016542</v>
          </cell>
          <cell r="D1900" t="str">
            <v>hypothetical protein</v>
          </cell>
        </row>
        <row r="1901">
          <cell r="A1901" t="str">
            <v>BPJ20310</v>
          </cell>
          <cell r="B1901">
            <v>2018000</v>
          </cell>
          <cell r="C1901">
            <v>2016846</v>
          </cell>
          <cell r="D1901" t="str">
            <v>putative RNA methyltransferase</v>
          </cell>
        </row>
        <row r="1902">
          <cell r="A1902" t="str">
            <v>BPJ20320</v>
          </cell>
          <cell r="B1902">
            <v>2018860</v>
          </cell>
          <cell r="C1902">
            <v>2018555</v>
          </cell>
          <cell r="D1902" t="str">
            <v>cell cycle protein GpsB</v>
          </cell>
        </row>
        <row r="1903">
          <cell r="A1903" t="str">
            <v>BPJ20330</v>
          </cell>
          <cell r="B1903">
            <v>2019478</v>
          </cell>
          <cell r="C1903">
            <v>2018918</v>
          </cell>
          <cell r="D1903" t="str">
            <v>DUF1273 family protein YpsA</v>
          </cell>
        </row>
        <row r="1904">
          <cell r="A1904" t="str">
            <v>BPJ20340</v>
          </cell>
          <cell r="B1904">
            <v>2019767</v>
          </cell>
          <cell r="C1904">
            <v>2019528</v>
          </cell>
          <cell r="D1904" t="str">
            <v>spore coat protein CotD</v>
          </cell>
        </row>
        <row r="1905">
          <cell r="A1905" t="str">
            <v>BPJ20350</v>
          </cell>
          <cell r="B1905">
            <v>2021330</v>
          </cell>
          <cell r="C1905">
            <v>2020083</v>
          </cell>
          <cell r="D1905" t="str">
            <v>hypothetical protein YprB</v>
          </cell>
        </row>
        <row r="1906">
          <cell r="A1906" t="str">
            <v>BPJ20360</v>
          </cell>
          <cell r="B1906">
            <v>2023600</v>
          </cell>
          <cell r="C1906">
            <v>2021354</v>
          </cell>
          <cell r="D1906" t="str">
            <v>putative ATP-dependent helicase YprA</v>
          </cell>
        </row>
        <row r="1907">
          <cell r="A1907" t="str">
            <v>BPJ20370</v>
          </cell>
          <cell r="B1907">
            <v>2023761</v>
          </cell>
          <cell r="C1907">
            <v>2024879</v>
          </cell>
          <cell r="D1907" t="str">
            <v>putative NADH-dependent flavin oxidoreductase YqiG</v>
          </cell>
        </row>
        <row r="1908">
          <cell r="A1908" t="str">
            <v>BPJ20400</v>
          </cell>
          <cell r="B1908">
            <v>2026099</v>
          </cell>
          <cell r="C1908">
            <v>2025767</v>
          </cell>
          <cell r="D1908" t="str">
            <v>putative transposase</v>
          </cell>
        </row>
        <row r="1909">
          <cell r="A1909" t="str">
            <v>BPJ20410</v>
          </cell>
          <cell r="B1909">
            <v>2026725</v>
          </cell>
          <cell r="C1909">
            <v>2026219</v>
          </cell>
          <cell r="D1909" t="str">
            <v>putative PTS family glucose/sucrose porter component IIA</v>
          </cell>
        </row>
        <row r="1910">
          <cell r="A1910" t="str">
            <v>BPJ20420</v>
          </cell>
          <cell r="B1910">
            <v>2026894</v>
          </cell>
          <cell r="C1910">
            <v>2027313</v>
          </cell>
          <cell r="D1910" t="str">
            <v>hypothetical protein</v>
          </cell>
        </row>
        <row r="1911">
          <cell r="A1911" t="str">
            <v>BPJ20430</v>
          </cell>
          <cell r="B1911">
            <v>2027786</v>
          </cell>
          <cell r="C1911">
            <v>2027334</v>
          </cell>
          <cell r="D1911" t="str">
            <v>hypothetical protein</v>
          </cell>
        </row>
        <row r="1912">
          <cell r="A1912" t="str">
            <v>BPJ20440</v>
          </cell>
          <cell r="B1912">
            <v>2028264</v>
          </cell>
          <cell r="C1912">
            <v>2027893</v>
          </cell>
          <cell r="D1912" t="str">
            <v>putative DUF1798 family protein YppE</v>
          </cell>
        </row>
        <row r="1913">
          <cell r="A1913" t="str">
            <v>BPJ20450</v>
          </cell>
          <cell r="B1913">
            <v>2028555</v>
          </cell>
          <cell r="C1913">
            <v>2028322</v>
          </cell>
          <cell r="D1913" t="str">
            <v>hypothetical protein</v>
          </cell>
        </row>
        <row r="1914">
          <cell r="A1914" t="str">
            <v>BPJ20460</v>
          </cell>
          <cell r="B1914">
            <v>2028752</v>
          </cell>
          <cell r="C1914">
            <v>2028856</v>
          </cell>
          <cell r="D1914" t="str">
            <v>hypothetical protein</v>
          </cell>
        </row>
        <row r="1915">
          <cell r="A1915" t="str">
            <v>BPJ20470</v>
          </cell>
          <cell r="B1915">
            <v>2029836</v>
          </cell>
          <cell r="C1915">
            <v>2028880</v>
          </cell>
          <cell r="D1915" t="str">
            <v>DUF2515 family protein</v>
          </cell>
        </row>
        <row r="1916">
          <cell r="A1916" t="str">
            <v>BPJ20480</v>
          </cell>
          <cell r="B1916">
            <v>2029883</v>
          </cell>
          <cell r="C1916">
            <v>2030494</v>
          </cell>
          <cell r="D1916" t="str">
            <v>holliday junction resolvase RecU</v>
          </cell>
        </row>
        <row r="1917">
          <cell r="A1917" t="str">
            <v>BPJ20490</v>
          </cell>
          <cell r="B1917">
            <v>2030538</v>
          </cell>
          <cell r="C1917">
            <v>2033264</v>
          </cell>
          <cell r="D1917" t="str">
            <v>penicillin-binding proteins 1A/1B</v>
          </cell>
        </row>
        <row r="1918">
          <cell r="A1918" t="str">
            <v>BPJ20500</v>
          </cell>
          <cell r="B1918">
            <v>2033369</v>
          </cell>
          <cell r="C1918">
            <v>2034724</v>
          </cell>
          <cell r="D1918" t="str">
            <v>putative transposase</v>
          </cell>
        </row>
        <row r="1919">
          <cell r="A1919" t="str">
            <v>BPJ20510</v>
          </cell>
          <cell r="B1919">
            <v>2035342</v>
          </cell>
          <cell r="C1919">
            <v>2034833</v>
          </cell>
          <cell r="D1919" t="str">
            <v>hypothetical protein YpoC</v>
          </cell>
        </row>
        <row r="1920">
          <cell r="A1920" t="str">
            <v>BPJ20520</v>
          </cell>
          <cell r="B1920">
            <v>2036001</v>
          </cell>
          <cell r="C1920">
            <v>2035339</v>
          </cell>
          <cell r="D1920" t="str">
            <v>endonuclease 3</v>
          </cell>
        </row>
        <row r="1921">
          <cell r="A1921" t="str">
            <v>BPJ20530</v>
          </cell>
          <cell r="B1921">
            <v>2036723</v>
          </cell>
          <cell r="C1921">
            <v>2036019</v>
          </cell>
          <cell r="D1921" t="str">
            <v>DNA replication protein DnaD</v>
          </cell>
        </row>
        <row r="1922">
          <cell r="A1922" t="str">
            <v>BPJ20540</v>
          </cell>
          <cell r="B1922">
            <v>2038113</v>
          </cell>
          <cell r="C1922">
            <v>2036821</v>
          </cell>
          <cell r="D1922" t="str">
            <v>asparaginyl-tRNA ligase AsnS</v>
          </cell>
        </row>
        <row r="1923">
          <cell r="A1923" t="str">
            <v>BPJ20550</v>
          </cell>
          <cell r="B1923">
            <v>2038714</v>
          </cell>
          <cell r="C1923">
            <v>2038229</v>
          </cell>
          <cell r="D1923" t="str">
            <v>hypothetical protein YpmB</v>
          </cell>
        </row>
        <row r="1924">
          <cell r="A1924" t="str">
            <v>BPJ20560</v>
          </cell>
          <cell r="B1924">
            <v>2038897</v>
          </cell>
          <cell r="C1924">
            <v>2038727</v>
          </cell>
          <cell r="D1924" t="str">
            <v>hypothetical protein YpmA</v>
          </cell>
        </row>
        <row r="1925">
          <cell r="A1925" t="str">
            <v>BPJ20570</v>
          </cell>
          <cell r="B1925">
            <v>2041823</v>
          </cell>
          <cell r="C1925">
            <v>2039031</v>
          </cell>
          <cell r="D1925" t="str">
            <v>ATP-dependent DNA helicase DinG</v>
          </cell>
        </row>
        <row r="1926">
          <cell r="A1926" t="str">
            <v>BPJ20580</v>
          </cell>
          <cell r="B1926">
            <v>2042320</v>
          </cell>
          <cell r="C1926">
            <v>2041937</v>
          </cell>
          <cell r="D1926" t="str">
            <v>aspartate alpha-decarboxylase PanD</v>
          </cell>
        </row>
        <row r="1927">
          <cell r="A1927" t="str">
            <v>BPJ20590</v>
          </cell>
          <cell r="B1927">
            <v>2043179</v>
          </cell>
          <cell r="C1927">
            <v>2042313</v>
          </cell>
          <cell r="D1927" t="str">
            <v>pantoate--beta-alanine ligase PanC</v>
          </cell>
        </row>
        <row r="1928">
          <cell r="A1928" t="str">
            <v>BPJ20600</v>
          </cell>
          <cell r="B1928">
            <v>2044015</v>
          </cell>
          <cell r="C1928">
            <v>2043176</v>
          </cell>
          <cell r="D1928" t="str">
            <v>3-methyl-2-oxobutanoate hydroxymethyltransferase PanB</v>
          </cell>
        </row>
        <row r="1929">
          <cell r="A1929" t="str">
            <v>BPJ20610</v>
          </cell>
          <cell r="B1929">
            <v>2045195</v>
          </cell>
          <cell r="C1929">
            <v>2044212</v>
          </cell>
          <cell r="D1929" t="str">
            <v>bifunctional transcriptional regulator/biotin--(acetyl-CoA-carboxylase) ligase BirA</v>
          </cell>
        </row>
        <row r="1930">
          <cell r="A1930" t="str">
            <v>BPJ20620</v>
          </cell>
          <cell r="B1930">
            <v>2046370</v>
          </cell>
          <cell r="C1930">
            <v>2045168</v>
          </cell>
          <cell r="D1930" t="str">
            <v>CCA-adding tRNA nucleotidyltransferase Cca</v>
          </cell>
        </row>
        <row r="1931">
          <cell r="A1931" t="str">
            <v>BPJ20630</v>
          </cell>
          <cell r="B1931">
            <v>2047508</v>
          </cell>
          <cell r="C1931">
            <v>2046363</v>
          </cell>
          <cell r="D1931" t="str">
            <v>bacillithiol biosynthesis L-malic acid glycosyltransferase BshA</v>
          </cell>
        </row>
        <row r="1932">
          <cell r="A1932" t="str">
            <v>BPJ20640</v>
          </cell>
          <cell r="B1932">
            <v>2048215</v>
          </cell>
          <cell r="C1932">
            <v>2047511</v>
          </cell>
          <cell r="D1932" t="str">
            <v>bacillithiol biosynthesis deacetylase BshB</v>
          </cell>
        </row>
        <row r="1933">
          <cell r="A1933" t="str">
            <v>BPJ20650</v>
          </cell>
          <cell r="B1933">
            <v>2048621</v>
          </cell>
          <cell r="C1933">
            <v>2048202</v>
          </cell>
          <cell r="D1933" t="str">
            <v>methylglyoxal synthase MgsA</v>
          </cell>
        </row>
        <row r="1934">
          <cell r="A1934" t="str">
            <v>BPJ20660</v>
          </cell>
          <cell r="B1934">
            <v>2049442</v>
          </cell>
          <cell r="C1934">
            <v>2048639</v>
          </cell>
          <cell r="D1934" t="str">
            <v>dihydrodipicolinate reductase DapB</v>
          </cell>
        </row>
        <row r="1935">
          <cell r="A1935" t="str">
            <v>BPJ20670</v>
          </cell>
          <cell r="B1935">
            <v>2049783</v>
          </cell>
          <cell r="C1935">
            <v>2049448</v>
          </cell>
          <cell r="D1935" t="str">
            <v>putative pyrophosphatase YpjD</v>
          </cell>
        </row>
        <row r="1936">
          <cell r="A1936" t="str">
            <v>BPJ20680</v>
          </cell>
          <cell r="B1936">
            <v>2049921</v>
          </cell>
          <cell r="C1936">
            <v>2050793</v>
          </cell>
          <cell r="D1936" t="str">
            <v>putative DUF161/DUF2179 family protein YpjC</v>
          </cell>
        </row>
        <row r="1937">
          <cell r="A1937" t="str">
            <v>BPJ20690</v>
          </cell>
          <cell r="B1937">
            <v>2051627</v>
          </cell>
          <cell r="C1937">
            <v>2050824</v>
          </cell>
          <cell r="D1937" t="str">
            <v>sporulation protein YpjB</v>
          </cell>
        </row>
        <row r="1938">
          <cell r="A1938" t="str">
            <v>BPJ20700</v>
          </cell>
          <cell r="B1938">
            <v>2052286</v>
          </cell>
          <cell r="C1938">
            <v>2051693</v>
          </cell>
          <cell r="D1938" t="str">
            <v>DUF1405 family protein YpjA</v>
          </cell>
        </row>
        <row r="1939">
          <cell r="A1939" t="str">
            <v>BPJ20710</v>
          </cell>
          <cell r="B1939">
            <v>2053154</v>
          </cell>
          <cell r="C1939">
            <v>2052387</v>
          </cell>
          <cell r="D1939" t="str">
            <v>menaquinol-cytochrome c dehydrogenase cytochrome beta/gamma subunit QcrC</v>
          </cell>
        </row>
        <row r="1940">
          <cell r="A1940" t="str">
            <v>BPJ20720</v>
          </cell>
          <cell r="B1940">
            <v>2053871</v>
          </cell>
          <cell r="C1940">
            <v>2053197</v>
          </cell>
          <cell r="D1940" t="str">
            <v>menaquinol-cytochrome c reductase cytochrome beta subunit QcrB</v>
          </cell>
        </row>
        <row r="1941">
          <cell r="A1941" t="str">
            <v>BPJ20730</v>
          </cell>
          <cell r="B1941">
            <v>2054380</v>
          </cell>
          <cell r="C1941">
            <v>2053874</v>
          </cell>
          <cell r="D1941" t="str">
            <v>menaquinol:cytochrome c dehydrogenase iron-sulfur subunit QcrA</v>
          </cell>
        </row>
        <row r="1942">
          <cell r="A1942" t="str">
            <v>BPJ20740</v>
          </cell>
          <cell r="B1942">
            <v>2054971</v>
          </cell>
          <cell r="C1942">
            <v>2054525</v>
          </cell>
          <cell r="D1942" t="str">
            <v>putative DUF2487 family protein YpiF</v>
          </cell>
        </row>
        <row r="1943">
          <cell r="A1943" t="str">
            <v>BPJ20750</v>
          </cell>
          <cell r="B1943">
            <v>2055572</v>
          </cell>
          <cell r="C1943">
            <v>2055033</v>
          </cell>
          <cell r="D1943" t="str">
            <v>putative UPF0302 family protein YpiB</v>
          </cell>
        </row>
        <row r="1944">
          <cell r="A1944" t="str">
            <v>BPJ20760</v>
          </cell>
          <cell r="B1944">
            <v>2056919</v>
          </cell>
          <cell r="C1944">
            <v>2055648</v>
          </cell>
          <cell r="D1944" t="str">
            <v>putative TPR repeat-containing protein YpiA</v>
          </cell>
        </row>
        <row r="1945">
          <cell r="A1945" t="str">
            <v>BPJ20770</v>
          </cell>
          <cell r="B1945">
            <v>2058497</v>
          </cell>
          <cell r="C1945">
            <v>2057211</v>
          </cell>
          <cell r="D1945" t="str">
            <v>3-phosphoshikimate 1-carboxyvinyltransferase AroE</v>
          </cell>
        </row>
        <row r="1946">
          <cell r="A1946" t="str">
            <v>BPJ20780</v>
          </cell>
          <cell r="B1946">
            <v>2059623</v>
          </cell>
          <cell r="C1946">
            <v>2058508</v>
          </cell>
          <cell r="D1946" t="str">
            <v>prephenate dehydrogenase TyrA</v>
          </cell>
        </row>
        <row r="1947">
          <cell r="A1947" t="str">
            <v>BPJ20790</v>
          </cell>
          <cell r="B1947">
            <v>2060834</v>
          </cell>
          <cell r="C1947">
            <v>2059737</v>
          </cell>
          <cell r="D1947" t="str">
            <v>histidinol-phosphate aminotransferase HisC</v>
          </cell>
        </row>
        <row r="1948">
          <cell r="A1948" t="str">
            <v>BPJ20800</v>
          </cell>
          <cell r="B1948">
            <v>2061648</v>
          </cell>
          <cell r="C1948">
            <v>2060845</v>
          </cell>
          <cell r="D1948" t="str">
            <v>tryptophan synthase alpha subunit TrpA</v>
          </cell>
        </row>
        <row r="1949">
          <cell r="A1949" t="str">
            <v>BPJ20810</v>
          </cell>
          <cell r="B1949">
            <v>2062844</v>
          </cell>
          <cell r="C1949">
            <v>2061645</v>
          </cell>
          <cell r="D1949" t="str">
            <v>tryptophan synthase beta subunit TrpB</v>
          </cell>
        </row>
        <row r="1950">
          <cell r="A1950" t="str">
            <v>BPJ20820</v>
          </cell>
          <cell r="B1950">
            <v>2063484</v>
          </cell>
          <cell r="C1950">
            <v>2062825</v>
          </cell>
          <cell r="D1950" t="str">
            <v>N-(5'-phosphoribosyl)anthranilate isomerase TrpF</v>
          </cell>
        </row>
        <row r="1951">
          <cell r="A1951" t="str">
            <v>BPJ20830</v>
          </cell>
          <cell r="B1951">
            <v>2064242</v>
          </cell>
          <cell r="C1951">
            <v>2063490</v>
          </cell>
          <cell r="D1951" t="str">
            <v>indole-3-glycerol-phosphate synthase TrpC</v>
          </cell>
        </row>
        <row r="1952">
          <cell r="A1952" t="str">
            <v>BPJ20840</v>
          </cell>
          <cell r="B1952">
            <v>2065257</v>
          </cell>
          <cell r="C1952">
            <v>2064235</v>
          </cell>
          <cell r="D1952" t="str">
            <v>anthranilate phosphoribosyltransferase TrpD</v>
          </cell>
        </row>
        <row r="1953">
          <cell r="A1953" t="str">
            <v>BPJ20850</v>
          </cell>
          <cell r="B1953">
            <v>2066776</v>
          </cell>
          <cell r="C1953">
            <v>2065229</v>
          </cell>
          <cell r="D1953" t="str">
            <v>anthranilate synthase component 1</v>
          </cell>
        </row>
        <row r="1954">
          <cell r="A1954" t="str">
            <v>BPJ20860</v>
          </cell>
          <cell r="B1954">
            <v>2067392</v>
          </cell>
          <cell r="C1954">
            <v>2067009</v>
          </cell>
          <cell r="D1954" t="str">
            <v>chorismate mutase AroH</v>
          </cell>
        </row>
        <row r="1955">
          <cell r="A1955" t="str">
            <v>BPJ20870</v>
          </cell>
          <cell r="B1955">
            <v>2068480</v>
          </cell>
          <cell r="C1955">
            <v>2067389</v>
          </cell>
          <cell r="D1955" t="str">
            <v>3-dehydroquinate synthase AroB</v>
          </cell>
        </row>
        <row r="1956">
          <cell r="A1956" t="str">
            <v>BPJ20880</v>
          </cell>
          <cell r="B1956">
            <v>2069652</v>
          </cell>
          <cell r="C1956">
            <v>2068480</v>
          </cell>
          <cell r="D1956" t="str">
            <v>chorismate synthase AroF</v>
          </cell>
        </row>
        <row r="1957">
          <cell r="A1957" t="str">
            <v>BPJ20890</v>
          </cell>
          <cell r="B1957">
            <v>2070505</v>
          </cell>
          <cell r="C1957">
            <v>2069726</v>
          </cell>
          <cell r="D1957" t="str">
            <v>chemotaxis protein methyltransferase CheR</v>
          </cell>
        </row>
        <row r="1958">
          <cell r="A1958" t="str">
            <v>BPJ20900</v>
          </cell>
          <cell r="B1958">
            <v>2071096</v>
          </cell>
          <cell r="C1958">
            <v>2070650</v>
          </cell>
          <cell r="D1958" t="str">
            <v>nucleoside diphosphate kinase Ndk</v>
          </cell>
        </row>
        <row r="1959">
          <cell r="A1959" t="str">
            <v>BPJ20910</v>
          </cell>
          <cell r="B1959">
            <v>2072189</v>
          </cell>
          <cell r="C1959">
            <v>2071227</v>
          </cell>
          <cell r="D1959" t="str">
            <v>heptaprenyl diphosphate synthase component 2</v>
          </cell>
        </row>
        <row r="1960">
          <cell r="A1960" t="str">
            <v>BPJ20920</v>
          </cell>
          <cell r="B1960">
            <v>2072918</v>
          </cell>
          <cell r="C1960">
            <v>2072214</v>
          </cell>
          <cell r="D1960" t="str">
            <v>ubiquinone/menaquinone biosynthesis methyltransferase UbiE</v>
          </cell>
        </row>
        <row r="1961">
          <cell r="A1961" t="str">
            <v>BPJ20930</v>
          </cell>
          <cell r="B1961">
            <v>2073689</v>
          </cell>
          <cell r="C1961">
            <v>2072922</v>
          </cell>
          <cell r="D1961" t="str">
            <v>heptaprenyl diphosphate synthase component 1</v>
          </cell>
        </row>
        <row r="1962">
          <cell r="A1962" t="str">
            <v>BPJ20940</v>
          </cell>
          <cell r="B1962">
            <v>2074034</v>
          </cell>
          <cell r="C1962">
            <v>2073804</v>
          </cell>
          <cell r="D1962" t="str">
            <v>transcription attenuation protein MtrB</v>
          </cell>
        </row>
        <row r="1963">
          <cell r="A1963" t="str">
            <v>BPJ20950</v>
          </cell>
          <cell r="B1963">
            <v>2074628</v>
          </cell>
          <cell r="C1963">
            <v>2074059</v>
          </cell>
          <cell r="D1963" t="str">
            <v>GTP cyclohydrolase I</v>
          </cell>
        </row>
        <row r="1964">
          <cell r="A1964" t="str">
            <v>BPJ20960</v>
          </cell>
          <cell r="B1964">
            <v>2075097</v>
          </cell>
          <cell r="C1964">
            <v>2074819</v>
          </cell>
          <cell r="D1964" t="str">
            <v>non-specific DNA-binding protein Hbs</v>
          </cell>
        </row>
        <row r="1965">
          <cell r="A1965" t="str">
            <v>BPJ20970</v>
          </cell>
          <cell r="B1965">
            <v>2076950</v>
          </cell>
          <cell r="C1965">
            <v>2075472</v>
          </cell>
          <cell r="D1965" t="str">
            <v>sporulation stage IV protein SpoIVA</v>
          </cell>
        </row>
        <row r="1966">
          <cell r="A1966" t="str">
            <v>BPJ20980</v>
          </cell>
          <cell r="B1966">
            <v>2077880</v>
          </cell>
          <cell r="C1966">
            <v>2077155</v>
          </cell>
          <cell r="D1966" t="str">
            <v>hypothetical protein YphF</v>
          </cell>
        </row>
        <row r="1967">
          <cell r="A1967" t="str">
            <v>BPJ20990</v>
          </cell>
          <cell r="B1967">
            <v>2078102</v>
          </cell>
          <cell r="C1967">
            <v>2077899</v>
          </cell>
          <cell r="D1967" t="str">
            <v>DUF2768 family protein YphE</v>
          </cell>
        </row>
        <row r="1968">
          <cell r="A1968" t="str">
            <v>BPJ21000</v>
          </cell>
          <cell r="B1968">
            <v>2079406</v>
          </cell>
          <cell r="C1968">
            <v>2078369</v>
          </cell>
          <cell r="D1968" t="str">
            <v>NAD(P)H-dependent glycerol-3-phosphate dehydrogenase GpsA</v>
          </cell>
        </row>
        <row r="1969">
          <cell r="A1969" t="str">
            <v>BPJ21010</v>
          </cell>
          <cell r="B1969">
            <v>2080731</v>
          </cell>
          <cell r="C1969">
            <v>2079421</v>
          </cell>
          <cell r="D1969" t="str">
            <v>GTPase EngA</v>
          </cell>
        </row>
        <row r="1970">
          <cell r="A1970" t="str">
            <v>BPJ21020</v>
          </cell>
          <cell r="B1970">
            <v>2081085</v>
          </cell>
          <cell r="C1970">
            <v>2080891</v>
          </cell>
          <cell r="D1970" t="str">
            <v>hypothetical protein</v>
          </cell>
        </row>
        <row r="1971">
          <cell r="A1971" t="str">
            <v>BPJ21030</v>
          </cell>
          <cell r="B1971">
            <v>2081976</v>
          </cell>
          <cell r="C1971">
            <v>2081092</v>
          </cell>
          <cell r="D1971" t="str">
            <v>putative spore envelope protein SeaA</v>
          </cell>
        </row>
        <row r="1972">
          <cell r="A1972" t="str">
            <v>BPJ21040</v>
          </cell>
          <cell r="B1972">
            <v>2082575</v>
          </cell>
          <cell r="C1972">
            <v>2081973</v>
          </cell>
          <cell r="D1972" t="str">
            <v>putative YphA-like membrane protein</v>
          </cell>
        </row>
        <row r="1973">
          <cell r="A1973" t="str">
            <v>BPJ21050</v>
          </cell>
          <cell r="B1973">
            <v>2082695</v>
          </cell>
          <cell r="C1973">
            <v>2082826</v>
          </cell>
          <cell r="D1973" t="str">
            <v>putative YpzI-like protein</v>
          </cell>
        </row>
        <row r="1974">
          <cell r="A1974" t="str">
            <v>BPJ21060</v>
          </cell>
          <cell r="B1974">
            <v>2083944</v>
          </cell>
          <cell r="C1974">
            <v>2082877</v>
          </cell>
          <cell r="D1974" t="str">
            <v>isopentenyl pyrophosphate isomerase Fni</v>
          </cell>
        </row>
        <row r="1975">
          <cell r="A1975" t="str">
            <v>BPJ21070</v>
          </cell>
          <cell r="B1975">
            <v>2085110</v>
          </cell>
          <cell r="C1975">
            <v>2083959</v>
          </cell>
          <cell r="D1975" t="str">
            <v>30S ribosomal protein S1</v>
          </cell>
        </row>
        <row r="1976">
          <cell r="A1976" t="str">
            <v>BPJ21080</v>
          </cell>
          <cell r="B1976">
            <v>2086011</v>
          </cell>
          <cell r="C1976">
            <v>2085334</v>
          </cell>
          <cell r="D1976" t="str">
            <v>cytidylate kinase Cmk</v>
          </cell>
        </row>
        <row r="1977">
          <cell r="A1977" t="str">
            <v>BPJ21090</v>
          </cell>
          <cell r="B1977">
            <v>2086265</v>
          </cell>
          <cell r="C1977">
            <v>2086083</v>
          </cell>
          <cell r="D1977" t="str">
            <v>hypothetical protein YpfB</v>
          </cell>
        </row>
        <row r="1978">
          <cell r="A1978" t="str">
            <v>BPJ21100</v>
          </cell>
          <cell r="B1978">
            <v>2086974</v>
          </cell>
          <cell r="C1978">
            <v>2086327</v>
          </cell>
          <cell r="D1978" t="str">
            <v>hypothetical protein YpfA</v>
          </cell>
        </row>
        <row r="1979">
          <cell r="A1979" t="str">
            <v>BPJ21110</v>
          </cell>
          <cell r="B1979">
            <v>2088426</v>
          </cell>
          <cell r="C1979">
            <v>2087077</v>
          </cell>
          <cell r="D1979" t="str">
            <v>putative sporulation protein YpeB</v>
          </cell>
        </row>
        <row r="1980">
          <cell r="A1980" t="str">
            <v>BPJ21120</v>
          </cell>
          <cell r="B1980">
            <v>2089354</v>
          </cell>
          <cell r="C1980">
            <v>2088443</v>
          </cell>
          <cell r="D1980" t="str">
            <v>spore cortex-lytic enzyme SleB</v>
          </cell>
        </row>
        <row r="1981">
          <cell r="A1981" t="str">
            <v>BPJ21130</v>
          </cell>
          <cell r="B1981">
            <v>2090143</v>
          </cell>
          <cell r="C1981">
            <v>2089487</v>
          </cell>
          <cell r="D1981" t="str">
            <v>protease PrsW</v>
          </cell>
        </row>
        <row r="1982">
          <cell r="A1982" t="str">
            <v>BPJ21140</v>
          </cell>
          <cell r="B1982">
            <v>2091269</v>
          </cell>
          <cell r="C1982">
            <v>2090298</v>
          </cell>
          <cell r="D1982" t="str">
            <v>putative thioredoxin reductase YpdA</v>
          </cell>
        </row>
        <row r="1983">
          <cell r="A1983" t="str">
            <v>BPJ21150</v>
          </cell>
          <cell r="B1983">
            <v>2092667</v>
          </cell>
          <cell r="C1983">
            <v>2091393</v>
          </cell>
          <cell r="D1983" t="str">
            <v>NAD-specific glutamate dehydrogenase GudB</v>
          </cell>
        </row>
        <row r="1984">
          <cell r="A1984" t="str">
            <v>BPJ21160</v>
          </cell>
          <cell r="B1984">
            <v>2093444</v>
          </cell>
          <cell r="C1984">
            <v>2092863</v>
          </cell>
          <cell r="D1984" t="str">
            <v>putative negative competence regulator MecA</v>
          </cell>
        </row>
        <row r="1985">
          <cell r="A1985" t="str">
            <v>BPJ21170</v>
          </cell>
          <cell r="B1985">
            <v>2094398</v>
          </cell>
          <cell r="C1985">
            <v>2093610</v>
          </cell>
          <cell r="D1985" t="str">
            <v>hypothetical protein YpbG</v>
          </cell>
        </row>
        <row r="1986">
          <cell r="A1986" t="str">
            <v>BPJ21180</v>
          </cell>
          <cell r="B1986">
            <v>2094938</v>
          </cell>
          <cell r="C1986">
            <v>2094486</v>
          </cell>
          <cell r="D1986" t="str">
            <v>putative DUF2663 family protein YpbF</v>
          </cell>
        </row>
        <row r="1987">
          <cell r="A1987" t="str">
            <v>BPJ21190</v>
          </cell>
          <cell r="B1987">
            <v>2095764</v>
          </cell>
          <cell r="C1987">
            <v>2095003</v>
          </cell>
          <cell r="D1987" t="str">
            <v>hypothetical protein YpbE</v>
          </cell>
        </row>
        <row r="1988">
          <cell r="A1988" t="str">
            <v>BPJ21200</v>
          </cell>
          <cell r="B1988">
            <v>2096350</v>
          </cell>
          <cell r="C1988">
            <v>2095709</v>
          </cell>
          <cell r="D1988" t="str">
            <v>hypothetical protein YpbD</v>
          </cell>
        </row>
        <row r="1989">
          <cell r="A1989" t="str">
            <v>BPJ21210</v>
          </cell>
          <cell r="B1989">
            <v>2097855</v>
          </cell>
          <cell r="C1989">
            <v>2096347</v>
          </cell>
          <cell r="D1989" t="str">
            <v>ATP-dependent helicase RecQ</v>
          </cell>
        </row>
        <row r="1990">
          <cell r="A1990" t="str">
            <v>BPJ21220</v>
          </cell>
          <cell r="B1990">
            <v>2098900</v>
          </cell>
          <cell r="C1990">
            <v>2097848</v>
          </cell>
          <cell r="D1990" t="str">
            <v>hypothetical protein YpbB</v>
          </cell>
        </row>
        <row r="1991">
          <cell r="A1991" t="str">
            <v>BPJ21230</v>
          </cell>
          <cell r="B1991">
            <v>2099168</v>
          </cell>
          <cell r="C1991">
            <v>2099416</v>
          </cell>
          <cell r="D1991" t="str">
            <v>ferredoxin Fer</v>
          </cell>
        </row>
        <row r="1992">
          <cell r="A1992" t="str">
            <v>BPJ21240</v>
          </cell>
          <cell r="B1992">
            <v>2100033</v>
          </cell>
          <cell r="C1992">
            <v>2099452</v>
          </cell>
          <cell r="D1992" t="str">
            <v>putative riboflavin transporter RibU</v>
          </cell>
        </row>
        <row r="1993">
          <cell r="A1993" t="str">
            <v>BPJ21250</v>
          </cell>
          <cell r="B1993">
            <v>2100597</v>
          </cell>
          <cell r="C1993">
            <v>2102171</v>
          </cell>
          <cell r="D1993" t="str">
            <v>D-3-phosphoglycerate dehydrogenase SerA</v>
          </cell>
        </row>
        <row r="1994">
          <cell r="A1994" t="str">
            <v>BPJ21260</v>
          </cell>
          <cell r="B1994">
            <v>2102851</v>
          </cell>
          <cell r="C1994">
            <v>2102207</v>
          </cell>
          <cell r="D1994" t="str">
            <v>putative M23 family peptidase</v>
          </cell>
        </row>
        <row r="1995">
          <cell r="A1995" t="str">
            <v>BPJ21270</v>
          </cell>
          <cell r="B1995">
            <v>2104061</v>
          </cell>
          <cell r="C1995">
            <v>2102952</v>
          </cell>
          <cell r="D1995" t="str">
            <v>sigma X negative regulator RsiX</v>
          </cell>
        </row>
        <row r="1996">
          <cell r="A1996" t="str">
            <v>BPJ21280</v>
          </cell>
          <cell r="B1996">
            <v>2104581</v>
          </cell>
          <cell r="C1996">
            <v>2104006</v>
          </cell>
          <cell r="D1996" t="str">
            <v>RNA polymerase sigma factor SigX</v>
          </cell>
        </row>
        <row r="1997">
          <cell r="A1997" t="str">
            <v>BPJ21290</v>
          </cell>
          <cell r="B1997">
            <v>2106564</v>
          </cell>
          <cell r="C1997">
            <v>2104783</v>
          </cell>
          <cell r="D1997" t="str">
            <v>two-component sensor histidine kinase ResE</v>
          </cell>
        </row>
        <row r="1998">
          <cell r="A1998" t="str">
            <v>BPJ21300</v>
          </cell>
          <cell r="B1998">
            <v>2107283</v>
          </cell>
          <cell r="C1998">
            <v>2106561</v>
          </cell>
          <cell r="D1998" t="str">
            <v>two-component response regulator ResD</v>
          </cell>
        </row>
        <row r="1999">
          <cell r="A1999" t="str">
            <v>BPJ21310</v>
          </cell>
          <cell r="B1999">
            <v>2108549</v>
          </cell>
          <cell r="C1999">
            <v>2107371</v>
          </cell>
          <cell r="D1999" t="str">
            <v>cytochrome c biogenesis protein ResC</v>
          </cell>
        </row>
        <row r="2000">
          <cell r="A2000" t="str">
            <v>BPJ21320</v>
          </cell>
          <cell r="B2000">
            <v>2110212</v>
          </cell>
          <cell r="C2000">
            <v>2108533</v>
          </cell>
          <cell r="D2000" t="str">
            <v>cytochrome c biogenesis protein ResB</v>
          </cell>
        </row>
        <row r="2001">
          <cell r="A2001" t="str">
            <v>BPJ21330</v>
          </cell>
          <cell r="B2001">
            <v>2110744</v>
          </cell>
          <cell r="C2001">
            <v>2110214</v>
          </cell>
          <cell r="D2001" t="str">
            <v>thiol-disulfide oxidoreductase ResA</v>
          </cell>
        </row>
        <row r="2002">
          <cell r="A2002" t="str">
            <v>BPJ21340</v>
          </cell>
          <cell r="B2002">
            <v>2111569</v>
          </cell>
          <cell r="C2002">
            <v>2110835</v>
          </cell>
          <cell r="D2002" t="str">
            <v>pseudouridylate synthase RluB</v>
          </cell>
        </row>
        <row r="2003">
          <cell r="A2003" t="str">
            <v>BPJ21350</v>
          </cell>
          <cell r="B2003">
            <v>2112243</v>
          </cell>
          <cell r="C2003">
            <v>2111707</v>
          </cell>
          <cell r="D2003" t="str">
            <v>spore maturation protein SpmB</v>
          </cell>
        </row>
        <row r="2004">
          <cell r="A2004" t="str">
            <v>BPJ21360</v>
          </cell>
          <cell r="B2004">
            <v>2112835</v>
          </cell>
          <cell r="C2004">
            <v>2112248</v>
          </cell>
          <cell r="D2004" t="str">
            <v>spore maturation protein SpmA</v>
          </cell>
        </row>
        <row r="2005">
          <cell r="A2005" t="str">
            <v>BPJ21370</v>
          </cell>
          <cell r="B2005">
            <v>2113974</v>
          </cell>
          <cell r="C2005">
            <v>2112823</v>
          </cell>
          <cell r="D2005" t="str">
            <v>serine-type D-Ala-D-Ala carboxypeptidase DacB</v>
          </cell>
        </row>
        <row r="2006">
          <cell r="A2006" t="str">
            <v>BPJ21380</v>
          </cell>
          <cell r="B2006">
            <v>2115508</v>
          </cell>
          <cell r="C2006">
            <v>2114153</v>
          </cell>
          <cell r="D2006" t="str">
            <v>transposase</v>
          </cell>
        </row>
        <row r="2007">
          <cell r="A2007" t="str">
            <v>BPJ21390</v>
          </cell>
          <cell r="B2007">
            <v>2116243</v>
          </cell>
          <cell r="C2007">
            <v>2115764</v>
          </cell>
          <cell r="D2007" t="str">
            <v>hypothetical protein YpuI</v>
          </cell>
        </row>
        <row r="2008">
          <cell r="A2008" t="str">
            <v>BPJ21400</v>
          </cell>
          <cell r="B2008">
            <v>2116950</v>
          </cell>
          <cell r="C2008">
            <v>2116357</v>
          </cell>
          <cell r="D2008" t="str">
            <v>segregation and condensation protein ScpB</v>
          </cell>
        </row>
        <row r="2009">
          <cell r="A2009" t="str">
            <v>BPJ21410</v>
          </cell>
          <cell r="B2009">
            <v>2117698</v>
          </cell>
          <cell r="C2009">
            <v>2116940</v>
          </cell>
          <cell r="D2009" t="str">
            <v>segregation and condensation protein ScpA</v>
          </cell>
        </row>
        <row r="2010">
          <cell r="A2010" t="str">
            <v>BPJ21420</v>
          </cell>
          <cell r="B2010">
            <v>2118087</v>
          </cell>
          <cell r="C2010">
            <v>2118611</v>
          </cell>
          <cell r="D2010" t="str">
            <v>putative DUF309 family protein YpuF</v>
          </cell>
        </row>
        <row r="2011">
          <cell r="A2011" t="str">
            <v>BPJ21430</v>
          </cell>
          <cell r="B2011">
            <v>2118989</v>
          </cell>
          <cell r="C2011">
            <v>2118636</v>
          </cell>
          <cell r="D2011" t="str">
            <v>riboflavin biosynthesis protein RibT</v>
          </cell>
        </row>
        <row r="2012">
          <cell r="A2012" t="str">
            <v>BPJ21440</v>
          </cell>
          <cell r="B2012">
            <v>2119567</v>
          </cell>
          <cell r="C2012">
            <v>2119103</v>
          </cell>
          <cell r="D2012" t="str">
            <v>6,7-dimethyl-8-ribityllumazine synthase RibH</v>
          </cell>
        </row>
        <row r="2013">
          <cell r="A2013" t="str">
            <v>BPJ21450</v>
          </cell>
          <cell r="B2013">
            <v>2120220</v>
          </cell>
          <cell r="C2013">
            <v>2119594</v>
          </cell>
          <cell r="D2013" t="str">
            <v>bifunctional GTP cyclohydrolase 2/3,4-dihydroxy-2-butanone 4-phosphate synthase RibA</v>
          </cell>
        </row>
        <row r="2014">
          <cell r="A2014" t="str">
            <v>BPJ21460</v>
          </cell>
          <cell r="B2014">
            <v>2120882</v>
          </cell>
          <cell r="C2014">
            <v>2120232</v>
          </cell>
          <cell r="D2014" t="str">
            <v>riboflavin synthase subunit alpha RibE</v>
          </cell>
        </row>
        <row r="2015">
          <cell r="A2015" t="str">
            <v>BPJ21470</v>
          </cell>
          <cell r="B2015">
            <v>2121731</v>
          </cell>
          <cell r="C2015">
            <v>2121387</v>
          </cell>
          <cell r="D2015" t="str">
            <v>hypothetical protein YpuD</v>
          </cell>
        </row>
        <row r="2016">
          <cell r="A2016" t="str">
            <v>BPJ21480</v>
          </cell>
          <cell r="B2016">
            <v>2122189</v>
          </cell>
          <cell r="C2016">
            <v>2121956</v>
          </cell>
          <cell r="D2016" t="str">
            <v>putative DUF2164 family protein</v>
          </cell>
        </row>
        <row r="2017">
          <cell r="A2017" t="str">
            <v>BPJ21490</v>
          </cell>
          <cell r="B2017">
            <v>2122978</v>
          </cell>
          <cell r="C2017">
            <v>2122397</v>
          </cell>
          <cell r="D2017" t="str">
            <v>putative TetR family transcriptional regulator YezE</v>
          </cell>
        </row>
        <row r="2018">
          <cell r="A2018" t="str">
            <v>BPJ21500</v>
          </cell>
          <cell r="B2018">
            <v>2123230</v>
          </cell>
          <cell r="C2018">
            <v>2124486</v>
          </cell>
          <cell r="D2018" t="str">
            <v>putative major facilitator transporter</v>
          </cell>
        </row>
        <row r="2019">
          <cell r="A2019" t="str">
            <v>BPJ21510</v>
          </cell>
          <cell r="B2019">
            <v>2124960</v>
          </cell>
          <cell r="C2019">
            <v>2124523</v>
          </cell>
          <cell r="D2019" t="str">
            <v>peptidyl-prolyl cis-trans isomerase PpiB</v>
          </cell>
        </row>
        <row r="2020">
          <cell r="A2020" t="str">
            <v>BPJ21520</v>
          </cell>
          <cell r="B2020">
            <v>2125284</v>
          </cell>
          <cell r="C2020">
            <v>2126168</v>
          </cell>
          <cell r="D2020" t="str">
            <v>DUF1002 family protein YpuA</v>
          </cell>
        </row>
        <row r="2021">
          <cell r="A2021" t="str">
            <v>BPJ21530</v>
          </cell>
          <cell r="B2021">
            <v>2127539</v>
          </cell>
          <cell r="C2021">
            <v>2126208</v>
          </cell>
          <cell r="D2021" t="str">
            <v>diaminopimelate decarboxylase LysA</v>
          </cell>
        </row>
        <row r="2022">
          <cell r="A2022" t="str">
            <v>BPJ21540</v>
          </cell>
          <cell r="B2022">
            <v>2129121</v>
          </cell>
          <cell r="C2022">
            <v>2127649</v>
          </cell>
          <cell r="D2022" t="str">
            <v>stage V sporulation protein SpoVAF</v>
          </cell>
        </row>
        <row r="2023">
          <cell r="A2023" t="str">
            <v>BPJ21550</v>
          </cell>
          <cell r="B2023">
            <v>2129683</v>
          </cell>
          <cell r="C2023">
            <v>2129075</v>
          </cell>
          <cell r="D2023" t="str">
            <v>stage V sporulation protein SpoVAEA</v>
          </cell>
        </row>
        <row r="2024">
          <cell r="A2024" t="str">
            <v>BPJ21560</v>
          </cell>
          <cell r="B2024">
            <v>2130040</v>
          </cell>
          <cell r="C2024">
            <v>2129690</v>
          </cell>
          <cell r="D2024" t="str">
            <v>stage V sporulation protein SpoVAEB</v>
          </cell>
        </row>
        <row r="2025">
          <cell r="A2025" t="str">
            <v>BPJ21570</v>
          </cell>
          <cell r="B2025">
            <v>2131056</v>
          </cell>
          <cell r="C2025">
            <v>2130040</v>
          </cell>
          <cell r="D2025" t="str">
            <v>stage V sporulation protein SpoVAD</v>
          </cell>
        </row>
        <row r="2026">
          <cell r="A2026" t="str">
            <v>BPJ21580</v>
          </cell>
          <cell r="B2026">
            <v>2131521</v>
          </cell>
          <cell r="C2026">
            <v>2131069</v>
          </cell>
          <cell r="D2026" t="str">
            <v>stage V sporulation protein SpoVAC</v>
          </cell>
        </row>
        <row r="2027">
          <cell r="A2027" t="str">
            <v>BPJ21590</v>
          </cell>
          <cell r="B2027">
            <v>2131957</v>
          </cell>
          <cell r="C2027">
            <v>2131541</v>
          </cell>
          <cell r="D2027" t="str">
            <v>stage V sporulation protein SpoVAB</v>
          </cell>
        </row>
        <row r="2028">
          <cell r="A2028" t="str">
            <v>BPJ21600</v>
          </cell>
          <cell r="B2028">
            <v>2132567</v>
          </cell>
          <cell r="C2028">
            <v>2131947</v>
          </cell>
          <cell r="D2028" t="str">
            <v>stage V sporulation protein SpoVAA</v>
          </cell>
        </row>
        <row r="2029">
          <cell r="A2029" t="str">
            <v>BPJ21610</v>
          </cell>
          <cell r="B2029">
            <v>2133449</v>
          </cell>
          <cell r="C2029">
            <v>2132682</v>
          </cell>
          <cell r="D2029" t="str">
            <v>RNA polymerase sporulation-specific sigma factor SigF</v>
          </cell>
        </row>
        <row r="2030">
          <cell r="A2030" t="str">
            <v>BPJ21620</v>
          </cell>
          <cell r="B2030">
            <v>2133903</v>
          </cell>
          <cell r="C2030">
            <v>2133463</v>
          </cell>
          <cell r="D2030" t="str">
            <v>anti-sigma F factor SpoIIAB</v>
          </cell>
        </row>
        <row r="2031">
          <cell r="A2031" t="str">
            <v>BPJ21630</v>
          </cell>
          <cell r="B2031">
            <v>2134253</v>
          </cell>
          <cell r="C2031">
            <v>2133900</v>
          </cell>
          <cell r="D2031" t="str">
            <v>stage II sporulation anti-sigma factor antagonist SpoIIAA</v>
          </cell>
        </row>
        <row r="2032">
          <cell r="A2032" t="str">
            <v>BPJ21640</v>
          </cell>
          <cell r="B2032">
            <v>2135602</v>
          </cell>
          <cell r="C2032">
            <v>2134415</v>
          </cell>
          <cell r="D2032" t="str">
            <v>serine-type D-alanyl-D-alanine carboxypeptidase DacF</v>
          </cell>
        </row>
        <row r="2033">
          <cell r="A2033" t="str">
            <v>BPJ21650</v>
          </cell>
          <cell r="B2033">
            <v>2136539</v>
          </cell>
          <cell r="C2033">
            <v>2135727</v>
          </cell>
          <cell r="D2033" t="str">
            <v>purine-nucleoside phosphorylase PunA</v>
          </cell>
        </row>
        <row r="2034">
          <cell r="A2034" t="str">
            <v>BPJ21660</v>
          </cell>
          <cell r="B2034">
            <v>2137735</v>
          </cell>
          <cell r="C2034">
            <v>2136551</v>
          </cell>
          <cell r="D2034" t="str">
            <v>phosphopentomutase Drm</v>
          </cell>
        </row>
        <row r="2035">
          <cell r="A2035" t="str">
            <v>BPJ21670</v>
          </cell>
          <cell r="B2035">
            <v>2138777</v>
          </cell>
          <cell r="C2035">
            <v>2137887</v>
          </cell>
          <cell r="D2035" t="str">
            <v>site-specific tyrosine recombinase XerD</v>
          </cell>
        </row>
        <row r="2036">
          <cell r="A2036" t="str">
            <v>BPJ21680</v>
          </cell>
          <cell r="B2036">
            <v>2139011</v>
          </cell>
          <cell r="C2036">
            <v>2138784</v>
          </cell>
          <cell r="D2036" t="str">
            <v>hypothetical protein</v>
          </cell>
        </row>
        <row r="2037">
          <cell r="A2037" t="str">
            <v>BPJ21690</v>
          </cell>
          <cell r="B2037">
            <v>2139581</v>
          </cell>
          <cell r="C2037">
            <v>2139129</v>
          </cell>
          <cell r="D2037" t="str">
            <v>Fur family ferric uptake regulation protein Fur</v>
          </cell>
        </row>
        <row r="2038">
          <cell r="A2038" t="str">
            <v>BPJ21700</v>
          </cell>
          <cell r="B2038">
            <v>2140348</v>
          </cell>
          <cell r="C2038">
            <v>2139755</v>
          </cell>
          <cell r="D2038" t="str">
            <v>stage II sporulation protein SpoIIM</v>
          </cell>
        </row>
        <row r="2039">
          <cell r="A2039" t="str">
            <v>BPJ21710</v>
          </cell>
          <cell r="B2039">
            <v>2141595</v>
          </cell>
          <cell r="C2039">
            <v>2140465</v>
          </cell>
          <cell r="D2039" t="str">
            <v>subtilisin</v>
          </cell>
        </row>
        <row r="2040">
          <cell r="A2040" t="str">
            <v>BPJ21720</v>
          </cell>
          <cell r="B2040">
            <v>2141925</v>
          </cell>
          <cell r="C2040">
            <v>2141704</v>
          </cell>
          <cell r="D2040" t="str">
            <v>hypothetical protein YqkK</v>
          </cell>
        </row>
        <row r="2041">
          <cell r="A2041" t="str">
            <v>BPJ21730</v>
          </cell>
          <cell r="B2041">
            <v>2142446</v>
          </cell>
          <cell r="C2041">
            <v>2141994</v>
          </cell>
          <cell r="D2041" t="str">
            <v>putative acetyltransferase YybD</v>
          </cell>
        </row>
        <row r="2042">
          <cell r="A2042" t="str">
            <v>BPJ21740</v>
          </cell>
          <cell r="B2042">
            <v>2143614</v>
          </cell>
          <cell r="C2042">
            <v>2142433</v>
          </cell>
          <cell r="D2042" t="str">
            <v>TIGR00375 family protein YqxK</v>
          </cell>
        </row>
        <row r="2043">
          <cell r="A2043" t="str">
            <v>BPJ21750</v>
          </cell>
          <cell r="B2043">
            <v>2144168</v>
          </cell>
          <cell r="C2043">
            <v>2143611</v>
          </cell>
          <cell r="D2043" t="str">
            <v>ADP-ribose diphosphatase NudF</v>
          </cell>
        </row>
        <row r="2044">
          <cell r="A2044" t="str">
            <v>BPJ21760</v>
          </cell>
          <cell r="B2044">
            <v>2144336</v>
          </cell>
          <cell r="C2044">
            <v>2145259</v>
          </cell>
          <cell r="D2044" t="str">
            <v>putative aldo/keto reductase YqkF</v>
          </cell>
        </row>
        <row r="2045">
          <cell r="A2045" t="str">
            <v>BPJ21770</v>
          </cell>
          <cell r="B2045">
            <v>2145680</v>
          </cell>
          <cell r="C2045">
            <v>2145417</v>
          </cell>
          <cell r="D2045" t="str">
            <v>putative antimicrobial protein</v>
          </cell>
        </row>
        <row r="2046">
          <cell r="A2046" t="str">
            <v>BPJ21780</v>
          </cell>
          <cell r="B2046">
            <v>2146203</v>
          </cell>
          <cell r="C2046">
            <v>2145982</v>
          </cell>
          <cell r="D2046" t="str">
            <v>hypothetical protein</v>
          </cell>
        </row>
        <row r="2047">
          <cell r="A2047" t="str">
            <v>BPJ21790</v>
          </cell>
          <cell r="B2047">
            <v>2146329</v>
          </cell>
          <cell r="C2047">
            <v>2147261</v>
          </cell>
          <cell r="D2047" t="str">
            <v>putative serine peptidase YqkD</v>
          </cell>
        </row>
        <row r="2048">
          <cell r="A2048" t="str">
            <v>BPJ21800</v>
          </cell>
          <cell r="B2048">
            <v>2148550</v>
          </cell>
          <cell r="C2048">
            <v>2147288</v>
          </cell>
          <cell r="D2048" t="str">
            <v>aspartate phosphatase response regulator RapA</v>
          </cell>
        </row>
        <row r="2049">
          <cell r="A2049" t="str">
            <v>BPJ21810</v>
          </cell>
          <cell r="B2049">
            <v>2149096</v>
          </cell>
          <cell r="C2049">
            <v>2148857</v>
          </cell>
          <cell r="D2049" t="str">
            <v>DUF2552 family protein YqkC</v>
          </cell>
        </row>
        <row r="2050">
          <cell r="A2050" t="str">
            <v>BPJ21820</v>
          </cell>
          <cell r="B2050">
            <v>2149435</v>
          </cell>
          <cell r="C2050">
            <v>2149109</v>
          </cell>
          <cell r="D2050" t="str">
            <v>hypothetical protein YqkB</v>
          </cell>
        </row>
        <row r="2051">
          <cell r="A2051" t="str">
            <v>BPJ21830</v>
          </cell>
          <cell r="B2051">
            <v>2150527</v>
          </cell>
          <cell r="C2051">
            <v>2149550</v>
          </cell>
          <cell r="D2051" t="str">
            <v>UPF0157 family protein YqkA</v>
          </cell>
        </row>
        <row r="2052">
          <cell r="A2052" t="str">
            <v>BPJ21840</v>
          </cell>
          <cell r="B2052">
            <v>2151024</v>
          </cell>
          <cell r="C2052">
            <v>2150524</v>
          </cell>
          <cell r="D2052" t="str">
            <v>hypothetical protein YqjY</v>
          </cell>
        </row>
        <row r="2053">
          <cell r="A2053" t="str">
            <v>BPJ21850</v>
          </cell>
          <cell r="B2053">
            <v>2151277</v>
          </cell>
          <cell r="C2053">
            <v>2151726</v>
          </cell>
          <cell r="D2053" t="str">
            <v>hypothetical protein YfmQ</v>
          </cell>
        </row>
        <row r="2054">
          <cell r="A2054" t="str">
            <v>BPJ21860</v>
          </cell>
          <cell r="B2054">
            <v>2151876</v>
          </cell>
          <cell r="C2054">
            <v>2153108</v>
          </cell>
          <cell r="D2054" t="str">
            <v>DNA polymerase 4</v>
          </cell>
        </row>
        <row r="2055">
          <cell r="A2055" t="str">
            <v>BPJ21870</v>
          </cell>
          <cell r="B2055">
            <v>2153124</v>
          </cell>
          <cell r="C2055">
            <v>2153468</v>
          </cell>
          <cell r="D2055" t="str">
            <v>hypothetical protein</v>
          </cell>
        </row>
        <row r="2056">
          <cell r="A2056" t="str">
            <v>BPJ21880</v>
          </cell>
          <cell r="B2056">
            <v>2153658</v>
          </cell>
          <cell r="C2056">
            <v>2154893</v>
          </cell>
          <cell r="D2056" t="str">
            <v>putative MFS symporter YqjV</v>
          </cell>
        </row>
        <row r="2057">
          <cell r="A2057" t="str">
            <v>BPJ21890</v>
          </cell>
          <cell r="B2057">
            <v>2156082</v>
          </cell>
          <cell r="C2057">
            <v>2155123</v>
          </cell>
          <cell r="D2057" t="str">
            <v>pantothenate kinase CoaA</v>
          </cell>
        </row>
        <row r="2058">
          <cell r="A2058" t="str">
            <v>BPJ21900</v>
          </cell>
          <cell r="B2058">
            <v>2156269</v>
          </cell>
          <cell r="C2058">
            <v>2157597</v>
          </cell>
          <cell r="D2058" t="str">
            <v>NADH dehydrogenase</v>
          </cell>
        </row>
        <row r="2059">
          <cell r="A2059" t="str">
            <v>BPJ21910</v>
          </cell>
          <cell r="B2059">
            <v>2158439</v>
          </cell>
          <cell r="C2059">
            <v>2157663</v>
          </cell>
          <cell r="D2059" t="str">
            <v>putative short chain dehydrogenase YqjQ</v>
          </cell>
        </row>
        <row r="2060">
          <cell r="A2060" t="str">
            <v>BPJ21920</v>
          </cell>
          <cell r="B2060">
            <v>2159402</v>
          </cell>
          <cell r="C2060">
            <v>2158452</v>
          </cell>
          <cell r="D2060" t="str">
            <v>putative hydrolase YqjP</v>
          </cell>
        </row>
        <row r="2061">
          <cell r="A2061" t="str">
            <v>BPJ21930</v>
          </cell>
          <cell r="B2061">
            <v>2159824</v>
          </cell>
          <cell r="C2061">
            <v>2160651</v>
          </cell>
          <cell r="D2061" t="str">
            <v>pyrroline-5-carboxylate reductase ProI</v>
          </cell>
        </row>
        <row r="2062">
          <cell r="A2062" t="str">
            <v>BPJ21940</v>
          </cell>
          <cell r="B2062">
            <v>2160805</v>
          </cell>
          <cell r="C2062">
            <v>2161077</v>
          </cell>
          <cell r="D2062" t="str">
            <v>putative antimicrobial protein</v>
          </cell>
        </row>
        <row r="2063">
          <cell r="A2063" t="str">
            <v>BPJ21950</v>
          </cell>
          <cell r="B2063">
            <v>2162847</v>
          </cell>
          <cell r="C2063">
            <v>2161234</v>
          </cell>
          <cell r="D2063" t="str">
            <v>putative deacylase YqjN</v>
          </cell>
        </row>
        <row r="2064">
          <cell r="A2064" t="str">
            <v>BPJ21960</v>
          </cell>
          <cell r="B2064">
            <v>2162988</v>
          </cell>
          <cell r="C2064">
            <v>2164004</v>
          </cell>
          <cell r="D2064" t="str">
            <v>NADPH dehydrogenase NamA</v>
          </cell>
        </row>
        <row r="2065">
          <cell r="A2065" t="str">
            <v>BPJ21970</v>
          </cell>
          <cell r="B2065">
            <v>2164125</v>
          </cell>
          <cell r="C2065">
            <v>2164889</v>
          </cell>
          <cell r="D2065" t="str">
            <v>putative hydrolase YqjL</v>
          </cell>
        </row>
        <row r="2066">
          <cell r="A2066" t="str">
            <v>BPJ21980</v>
          </cell>
          <cell r="B2066">
            <v>2166243</v>
          </cell>
          <cell r="C2066">
            <v>2164936</v>
          </cell>
          <cell r="D2066" t="str">
            <v>putative aminotransferase</v>
          </cell>
        </row>
        <row r="2067">
          <cell r="A2067" t="str">
            <v>BPJ21990</v>
          </cell>
          <cell r="B2067">
            <v>2167311</v>
          </cell>
          <cell r="C2067">
            <v>2166382</v>
          </cell>
          <cell r="D2067" t="str">
            <v>ribonuclease Z</v>
          </cell>
        </row>
        <row r="2068">
          <cell r="A2068" t="str">
            <v>BPJ22000</v>
          </cell>
          <cell r="B2068">
            <v>2167533</v>
          </cell>
          <cell r="C2068">
            <v>2169008</v>
          </cell>
          <cell r="D2068" t="str">
            <v>glucose-6-phosphate 1-dehydrogenase Zwf</v>
          </cell>
        </row>
        <row r="2069">
          <cell r="A2069" t="str">
            <v>BPJ22010</v>
          </cell>
          <cell r="B2069">
            <v>2169807</v>
          </cell>
          <cell r="C2069">
            <v>2169055</v>
          </cell>
          <cell r="D2069" t="str">
            <v>transcriptional regulator GmuR</v>
          </cell>
        </row>
        <row r="2070">
          <cell r="A2070" t="str">
            <v>BPJ22020</v>
          </cell>
          <cell r="B2070">
            <v>2171337</v>
          </cell>
          <cell r="C2070">
            <v>2169931</v>
          </cell>
          <cell r="D2070" t="str">
            <v>6-phospho-beta-glucosidase GmuD</v>
          </cell>
        </row>
        <row r="2071">
          <cell r="A2071" t="str">
            <v>BPJ22030</v>
          </cell>
          <cell r="B2071">
            <v>2172667</v>
          </cell>
          <cell r="C2071">
            <v>2171321</v>
          </cell>
          <cell r="D2071" t="str">
            <v>PTS family cellobiose porter IIC component YdhO</v>
          </cell>
        </row>
        <row r="2072">
          <cell r="A2072" t="str">
            <v>BPJ22040</v>
          </cell>
          <cell r="B2072">
            <v>2173025</v>
          </cell>
          <cell r="C2072">
            <v>2172693</v>
          </cell>
          <cell r="D2072" t="str">
            <v>PTS family cellobiose porter IIA component YdhN</v>
          </cell>
        </row>
        <row r="2073">
          <cell r="A2073" t="str">
            <v>BPJ22050</v>
          </cell>
          <cell r="B2073">
            <v>2173340</v>
          </cell>
          <cell r="C2073">
            <v>2173029</v>
          </cell>
          <cell r="D2073" t="str">
            <v>PTS family cellobiose porter IIB component YdhM</v>
          </cell>
        </row>
        <row r="2074">
          <cell r="A2074" t="str">
            <v>BPJ22060</v>
          </cell>
          <cell r="B2074">
            <v>2174268</v>
          </cell>
          <cell r="C2074">
            <v>2173483</v>
          </cell>
          <cell r="D2074" t="str">
            <v>glucose-1-dehydrogenase Gdh</v>
          </cell>
        </row>
        <row r="2075">
          <cell r="A2075" t="str">
            <v>BPJ22070</v>
          </cell>
          <cell r="B2075">
            <v>2175129</v>
          </cell>
          <cell r="C2075">
            <v>2174281</v>
          </cell>
          <cell r="D2075" t="str">
            <v>putative glucose uptake protein GlcU</v>
          </cell>
        </row>
        <row r="2076">
          <cell r="A2076" t="str">
            <v>BPJ22080</v>
          </cell>
          <cell r="B2076">
            <v>2176658</v>
          </cell>
          <cell r="C2076">
            <v>2175249</v>
          </cell>
          <cell r="D2076" t="str">
            <v>decarboxylating 6-phosphogluconate dehydrogenase YqjI</v>
          </cell>
        </row>
        <row r="2077">
          <cell r="A2077" t="str">
            <v>BPJ22090</v>
          </cell>
          <cell r="B2077">
            <v>2177995</v>
          </cell>
          <cell r="C2077">
            <v>2176757</v>
          </cell>
          <cell r="D2077" t="str">
            <v>DNA polymerase 4</v>
          </cell>
        </row>
        <row r="2078">
          <cell r="A2078" t="str">
            <v>BPJ22100</v>
          </cell>
          <cell r="B2078">
            <v>2179137</v>
          </cell>
          <cell r="C2078">
            <v>2178139</v>
          </cell>
          <cell r="D2078" t="str">
            <v>nitrilase Nit</v>
          </cell>
        </row>
        <row r="2079">
          <cell r="A2079" t="str">
            <v>BPJ22110</v>
          </cell>
          <cell r="B2079">
            <v>2179318</v>
          </cell>
          <cell r="C2079">
            <v>2179599</v>
          </cell>
          <cell r="D2079" t="str">
            <v>hypothetical protein YqzJ</v>
          </cell>
        </row>
        <row r="2080">
          <cell r="A2080" t="str">
            <v>BPJ22120</v>
          </cell>
          <cell r="B2080">
            <v>2179627</v>
          </cell>
          <cell r="C2080">
            <v>2180445</v>
          </cell>
          <cell r="D2080" t="str">
            <v>putative OxaA-like membrane insertion protein OxaA</v>
          </cell>
        </row>
        <row r="2081">
          <cell r="A2081" t="str">
            <v>BPJ22130</v>
          </cell>
          <cell r="B2081">
            <v>2180946</v>
          </cell>
          <cell r="C2081">
            <v>2180482</v>
          </cell>
          <cell r="D2081" t="str">
            <v>putative chemotaxis signal transduction protein CheW</v>
          </cell>
        </row>
        <row r="2082">
          <cell r="A2082" t="str">
            <v>BPJ22140</v>
          </cell>
          <cell r="B2082">
            <v>2182082</v>
          </cell>
          <cell r="C2082">
            <v>2180961</v>
          </cell>
          <cell r="D2082" t="str">
            <v>M20B subfamily peptidase YqjE</v>
          </cell>
        </row>
        <row r="2083">
          <cell r="A2083" t="str">
            <v>BPJ22150</v>
          </cell>
          <cell r="B2083">
            <v>2183568</v>
          </cell>
          <cell r="C2083">
            <v>2182099</v>
          </cell>
          <cell r="D2083" t="str">
            <v>propionyl-CoA carboxylase beta subunit YqjD</v>
          </cell>
        </row>
        <row r="2084">
          <cell r="A2084" t="str">
            <v>BPJ22160</v>
          </cell>
          <cell r="B2084">
            <v>2183977</v>
          </cell>
          <cell r="C2084">
            <v>2183555</v>
          </cell>
          <cell r="D2084" t="str">
            <v>putative methylmalonyl-CoA epimerase YqjC</v>
          </cell>
        </row>
        <row r="2085">
          <cell r="A2085" t="str">
            <v>BPJ22170</v>
          </cell>
          <cell r="B2085">
            <v>2184720</v>
          </cell>
          <cell r="C2085">
            <v>2184211</v>
          </cell>
          <cell r="D2085" t="str">
            <v>putative L/D-transpeptidase</v>
          </cell>
        </row>
        <row r="2086">
          <cell r="A2086" t="str">
            <v>BPJ22180</v>
          </cell>
          <cell r="B2086">
            <v>2185726</v>
          </cell>
          <cell r="C2086">
            <v>2184773</v>
          </cell>
          <cell r="D2086" t="str">
            <v>DUF939 family protein YqjA</v>
          </cell>
        </row>
        <row r="2087">
          <cell r="A2087" t="str">
            <v>BPJ22190</v>
          </cell>
          <cell r="B2087">
            <v>2186570</v>
          </cell>
          <cell r="C2087">
            <v>2185848</v>
          </cell>
          <cell r="D2087" t="str">
            <v>arginine ABC transporter ATP-binding protein ArtM</v>
          </cell>
        </row>
        <row r="2088">
          <cell r="A2088" t="str">
            <v>BPJ22200</v>
          </cell>
          <cell r="B2088">
            <v>2187219</v>
          </cell>
          <cell r="C2088">
            <v>2186563</v>
          </cell>
          <cell r="D2088" t="str">
            <v>arginine ABC transporter permease ArtQ</v>
          </cell>
        </row>
        <row r="2089">
          <cell r="A2089" t="str">
            <v>BPJ22210</v>
          </cell>
          <cell r="B2089">
            <v>2188110</v>
          </cell>
          <cell r="C2089">
            <v>2187346</v>
          </cell>
          <cell r="D2089" t="str">
            <v>arginine ABC transporter extracellular solute-binding protein ArtP</v>
          </cell>
        </row>
        <row r="2090">
          <cell r="A2090" t="str">
            <v>BPJ22220</v>
          </cell>
          <cell r="B2090">
            <v>2188743</v>
          </cell>
          <cell r="C2090">
            <v>2188306</v>
          </cell>
          <cell r="D2090" t="str">
            <v>DUF1094 family protein YqiW</v>
          </cell>
        </row>
        <row r="2091">
          <cell r="A2091" t="str">
            <v>BPJ22230</v>
          </cell>
          <cell r="B2091">
            <v>2188914</v>
          </cell>
          <cell r="C2091">
            <v>2189807</v>
          </cell>
          <cell r="D2091" t="str">
            <v>putative diacylglycerol kinase BmrU</v>
          </cell>
        </row>
        <row r="2092">
          <cell r="A2092" t="str">
            <v>BPJ22240</v>
          </cell>
          <cell r="B2092">
            <v>2190116</v>
          </cell>
          <cell r="C2092">
            <v>2189823</v>
          </cell>
          <cell r="D2092" t="str">
            <v>hypothetical protein</v>
          </cell>
        </row>
        <row r="2093">
          <cell r="A2093" t="str">
            <v>BPJ22250</v>
          </cell>
          <cell r="B2093">
            <v>2191438</v>
          </cell>
          <cell r="C2093">
            <v>2190182</v>
          </cell>
          <cell r="D2093" t="str">
            <v>3-methyl-2-oxobutanoate dehydrogenase complex E2 subunit</v>
          </cell>
        </row>
        <row r="2094">
          <cell r="A2094" t="str">
            <v>BPJ22260</v>
          </cell>
          <cell r="B2094">
            <v>2192440</v>
          </cell>
          <cell r="C2094">
            <v>2191457</v>
          </cell>
          <cell r="D2094" t="str">
            <v>3-methyl-2-oxobutanoate dehydrogenase complex E1 subunit beta</v>
          </cell>
        </row>
        <row r="2095">
          <cell r="A2095" t="str">
            <v>BPJ22270</v>
          </cell>
          <cell r="B2095">
            <v>2193445</v>
          </cell>
          <cell r="C2095">
            <v>2192453</v>
          </cell>
          <cell r="D2095" t="str">
            <v>3-methyl-2-oxobutanoate dehydrogenase complex E1 subunit alpha</v>
          </cell>
        </row>
        <row r="2096">
          <cell r="A2096" t="str">
            <v>BPJ22280</v>
          </cell>
          <cell r="B2096">
            <v>2194887</v>
          </cell>
          <cell r="C2096">
            <v>2193463</v>
          </cell>
          <cell r="D2096" t="str">
            <v>3-methyl-2-oxobutanoate dehydrogenase complex E3 subunit</v>
          </cell>
        </row>
        <row r="2097">
          <cell r="A2097" t="str">
            <v>BPJ22290</v>
          </cell>
          <cell r="B2097">
            <v>2195998</v>
          </cell>
          <cell r="C2097">
            <v>2194877</v>
          </cell>
          <cell r="D2097" t="str">
            <v>putative butyrate kinase Buk</v>
          </cell>
        </row>
        <row r="2098">
          <cell r="A2098" t="str">
            <v>BPJ22300</v>
          </cell>
          <cell r="B2098">
            <v>2197126</v>
          </cell>
          <cell r="C2098">
            <v>2196032</v>
          </cell>
          <cell r="D2098" t="str">
            <v>leucine dehydrogenase Bcd</v>
          </cell>
        </row>
        <row r="2099">
          <cell r="A2099" t="str">
            <v>BPJ22310</v>
          </cell>
          <cell r="B2099">
            <v>2198045</v>
          </cell>
          <cell r="C2099">
            <v>2197152</v>
          </cell>
          <cell r="D2099" t="str">
            <v>phosphate butyryltransferase Ptb</v>
          </cell>
        </row>
        <row r="2100">
          <cell r="A2100" t="str">
            <v>BPJ22320</v>
          </cell>
          <cell r="B2100">
            <v>2200244</v>
          </cell>
          <cell r="C2100">
            <v>2198172</v>
          </cell>
          <cell r="D2100" t="str">
            <v>transcriptional regulator BkdR</v>
          </cell>
        </row>
        <row r="2101">
          <cell r="A2101" t="str">
            <v>BPJ22330</v>
          </cell>
          <cell r="B2101">
            <v>2200394</v>
          </cell>
          <cell r="C2101">
            <v>2200630</v>
          </cell>
          <cell r="D2101" t="str">
            <v>putative DUF2627 family protein</v>
          </cell>
        </row>
        <row r="2102">
          <cell r="A2102" t="str">
            <v>BPJ22340</v>
          </cell>
          <cell r="B2102">
            <v>2201402</v>
          </cell>
          <cell r="C2102">
            <v>2200665</v>
          </cell>
          <cell r="D2102" t="str">
            <v>glycerophosphodiester phosphodiesterase GlpQ</v>
          </cell>
        </row>
        <row r="2103">
          <cell r="A2103" t="str">
            <v>BPJ22350</v>
          </cell>
          <cell r="B2103">
            <v>2202728</v>
          </cell>
          <cell r="C2103">
            <v>2201628</v>
          </cell>
          <cell r="D2103" t="str">
            <v>putative response regulator</v>
          </cell>
        </row>
        <row r="2104">
          <cell r="A2104" t="str">
            <v>BPJ22360</v>
          </cell>
          <cell r="B2104">
            <v>2202913</v>
          </cell>
          <cell r="C2104">
            <v>2202716</v>
          </cell>
          <cell r="D2104" t="str">
            <v>hypothetical protein</v>
          </cell>
        </row>
        <row r="2105">
          <cell r="A2105" t="str">
            <v>BPJ22370</v>
          </cell>
          <cell r="B2105">
            <v>2203988</v>
          </cell>
          <cell r="C2105">
            <v>2203185</v>
          </cell>
          <cell r="D2105" t="str">
            <v>stage 0 sporulation protein Spo0A</v>
          </cell>
        </row>
        <row r="2106">
          <cell r="A2106" t="str">
            <v>BPJ22380</v>
          </cell>
          <cell r="B2106">
            <v>2205551</v>
          </cell>
          <cell r="C2106">
            <v>2204274</v>
          </cell>
          <cell r="D2106" t="str">
            <v>stage IV sporulation serine peptidase</v>
          </cell>
        </row>
        <row r="2107">
          <cell r="A2107" t="str">
            <v>BPJ22390</v>
          </cell>
          <cell r="B2107">
            <v>2207486</v>
          </cell>
          <cell r="C2107">
            <v>2205750</v>
          </cell>
          <cell r="D2107" t="str">
            <v>DNA repair protein RecN</v>
          </cell>
        </row>
        <row r="2108">
          <cell r="A2108" t="str">
            <v>BPJ22400</v>
          </cell>
          <cell r="B2108">
            <v>2207969</v>
          </cell>
          <cell r="C2108">
            <v>2207520</v>
          </cell>
          <cell r="D2108" t="str">
            <v>arginine repressor AhrC</v>
          </cell>
        </row>
        <row r="2109">
          <cell r="A2109" t="str">
            <v>BPJ22410</v>
          </cell>
          <cell r="B2109">
            <v>2209187</v>
          </cell>
          <cell r="C2109">
            <v>2208333</v>
          </cell>
          <cell r="D2109" t="str">
            <v>hemolysin A-like protein YqxC</v>
          </cell>
        </row>
        <row r="2110">
          <cell r="A2110" t="str">
            <v>BPJ22420</v>
          </cell>
          <cell r="B2110">
            <v>2211085</v>
          </cell>
          <cell r="C2110">
            <v>2209184</v>
          </cell>
          <cell r="D2110" t="str">
            <v>1-deoxy-D-xylulose-5-phosphate synthase Dxs</v>
          </cell>
        </row>
        <row r="2111">
          <cell r="A2111" t="str">
            <v>BPJ22430</v>
          </cell>
          <cell r="B2111">
            <v>2212126</v>
          </cell>
          <cell r="C2111">
            <v>2211236</v>
          </cell>
          <cell r="D2111" t="str">
            <v>geranyltranstransferase IspA</v>
          </cell>
        </row>
        <row r="2112">
          <cell r="A2112" t="str">
            <v>BPJ22440</v>
          </cell>
          <cell r="B2112">
            <v>2212376</v>
          </cell>
          <cell r="C2112">
            <v>2212116</v>
          </cell>
          <cell r="D2112" t="str">
            <v>exodeoxyribonuclease 7 small subunit XseB</v>
          </cell>
        </row>
        <row r="2113">
          <cell r="A2113" t="str">
            <v>BPJ22450</v>
          </cell>
          <cell r="B2113">
            <v>2213719</v>
          </cell>
          <cell r="C2113">
            <v>2212373</v>
          </cell>
          <cell r="D2113" t="str">
            <v>exodeoxyribonuclease 7 large subunit XseA</v>
          </cell>
        </row>
        <row r="2114">
          <cell r="A2114" t="str">
            <v>BPJ22460</v>
          </cell>
          <cell r="B2114">
            <v>2214642</v>
          </cell>
          <cell r="C2114">
            <v>2213824</v>
          </cell>
          <cell r="D2114" t="str">
            <v>bifunctional methylenetetrahydrofolate dehydrogenase (NADP(+))/methenyltetrahydrofolate  cyclohydrolase )</v>
          </cell>
        </row>
        <row r="2115">
          <cell r="A2115" t="str">
            <v>BPJ22470</v>
          </cell>
          <cell r="B2115">
            <v>2215049</v>
          </cell>
          <cell r="C2115">
            <v>2214654</v>
          </cell>
          <cell r="D2115" t="str">
            <v>transcription antitermination protein NusB</v>
          </cell>
        </row>
        <row r="2116">
          <cell r="A2116" t="str">
            <v>BPJ22480</v>
          </cell>
          <cell r="B2116">
            <v>2215667</v>
          </cell>
          <cell r="C2116">
            <v>2215260</v>
          </cell>
          <cell r="D2116" t="str">
            <v>putative DUF322 family protein YqhY</v>
          </cell>
        </row>
        <row r="2117">
          <cell r="A2117" t="str">
            <v>BPJ22490</v>
          </cell>
          <cell r="B2117">
            <v>2217042</v>
          </cell>
          <cell r="C2117">
            <v>2215693</v>
          </cell>
          <cell r="D2117" t="str">
            <v>acetyl-CoA carboxylase biotin carboxylase subunit AccC</v>
          </cell>
        </row>
        <row r="2118">
          <cell r="A2118" t="str">
            <v>BPJ22500</v>
          </cell>
          <cell r="B2118">
            <v>2217536</v>
          </cell>
          <cell r="C2118">
            <v>2217054</v>
          </cell>
          <cell r="D2118" t="str">
            <v>acetyl-CoA carboxylase biotin carboxyl carrier protein subunit AccB</v>
          </cell>
        </row>
        <row r="2119">
          <cell r="A2119" t="str">
            <v>BPJ22510</v>
          </cell>
          <cell r="B2119">
            <v>2218365</v>
          </cell>
          <cell r="C2119">
            <v>2217733</v>
          </cell>
          <cell r="D2119" t="str">
            <v>stage III sporulation protein SpoIIIAH</v>
          </cell>
        </row>
        <row r="2120">
          <cell r="A2120" t="str">
            <v>BPJ22520</v>
          </cell>
          <cell r="B2120">
            <v>2219036</v>
          </cell>
          <cell r="C2120">
            <v>2218365</v>
          </cell>
          <cell r="D2120" t="str">
            <v>stage III sporulation protein SpoIIIAG</v>
          </cell>
        </row>
        <row r="2121">
          <cell r="A2121" t="str">
            <v>BPJ22530</v>
          </cell>
          <cell r="B2121">
            <v>2219661</v>
          </cell>
          <cell r="C2121">
            <v>2219029</v>
          </cell>
          <cell r="D2121" t="str">
            <v>stage III sporulation protein SpoIIIAF</v>
          </cell>
        </row>
        <row r="2122">
          <cell r="A2122" t="str">
            <v>BPJ22540</v>
          </cell>
          <cell r="B2122">
            <v>2220869</v>
          </cell>
          <cell r="C2122">
            <v>2219676</v>
          </cell>
          <cell r="D2122" t="str">
            <v>stage III sporulation protein SpoIIIAE</v>
          </cell>
        </row>
        <row r="2123">
          <cell r="A2123" t="str">
            <v>BPJ22550</v>
          </cell>
          <cell r="B2123">
            <v>2221197</v>
          </cell>
          <cell r="C2123">
            <v>2220889</v>
          </cell>
          <cell r="D2123" t="str">
            <v>stage III sporulation protein SpoIIIAD</v>
          </cell>
        </row>
        <row r="2124">
          <cell r="A2124" t="str">
            <v>BPJ22560</v>
          </cell>
          <cell r="B2124">
            <v>2221505</v>
          </cell>
          <cell r="C2124">
            <v>2221299</v>
          </cell>
          <cell r="D2124" t="str">
            <v>stage III sporulation protein SpoIIIAC</v>
          </cell>
        </row>
        <row r="2125">
          <cell r="A2125" t="str">
            <v>BPJ22570</v>
          </cell>
          <cell r="B2125">
            <v>2222040</v>
          </cell>
          <cell r="C2125">
            <v>2221525</v>
          </cell>
          <cell r="D2125" t="str">
            <v>stage III sporulation protein SpoIIIAB</v>
          </cell>
        </row>
        <row r="2126">
          <cell r="A2126" t="str">
            <v>BPJ22580</v>
          </cell>
          <cell r="B2126">
            <v>2222957</v>
          </cell>
          <cell r="C2126">
            <v>2222034</v>
          </cell>
          <cell r="D2126" t="str">
            <v>stage III sporulation protein SpoIIIAA</v>
          </cell>
        </row>
        <row r="2127">
          <cell r="A2127" t="str">
            <v>BPJ22590</v>
          </cell>
          <cell r="B2127">
            <v>2223306</v>
          </cell>
          <cell r="C2127">
            <v>2223025</v>
          </cell>
          <cell r="D2127" t="str">
            <v>putative DUF2619 family protein YqhV</v>
          </cell>
        </row>
        <row r="2128">
          <cell r="A2128" t="str">
            <v>BPJ22600</v>
          </cell>
          <cell r="B2128">
            <v>2224040</v>
          </cell>
          <cell r="C2128">
            <v>2223483</v>
          </cell>
          <cell r="D2128" t="str">
            <v>elongation factor P</v>
          </cell>
        </row>
        <row r="2129">
          <cell r="A2129" t="str">
            <v>BPJ22610</v>
          </cell>
          <cell r="B2129">
            <v>2225127</v>
          </cell>
          <cell r="C2129">
            <v>2224066</v>
          </cell>
          <cell r="D2129" t="str">
            <v>M24B subfamily peptidase YqhT</v>
          </cell>
        </row>
        <row r="2130">
          <cell r="A2130" t="str">
            <v>BPJ22620</v>
          </cell>
          <cell r="B2130">
            <v>2225567</v>
          </cell>
          <cell r="C2130">
            <v>2225124</v>
          </cell>
          <cell r="D2130" t="str">
            <v>3-dehydroquinate dehydratase AroQ</v>
          </cell>
        </row>
        <row r="2131">
          <cell r="A2131" t="str">
            <v>BPJ22630</v>
          </cell>
          <cell r="B2131">
            <v>2226203</v>
          </cell>
          <cell r="C2131">
            <v>2225676</v>
          </cell>
          <cell r="D2131" t="str">
            <v>membrane protein YqhR</v>
          </cell>
        </row>
        <row r="2132">
          <cell r="A2132" t="str">
            <v>BPJ22640</v>
          </cell>
          <cell r="B2132">
            <v>2226426</v>
          </cell>
          <cell r="C2132">
            <v>2227382</v>
          </cell>
          <cell r="D2132" t="str">
            <v>DUF1385 family protein YqhQ</v>
          </cell>
        </row>
        <row r="2133">
          <cell r="A2133" t="str">
            <v>BPJ22650</v>
          </cell>
          <cell r="B2133">
            <v>2227421</v>
          </cell>
          <cell r="C2133">
            <v>2227816</v>
          </cell>
          <cell r="D2133" t="str">
            <v>hypothetical protein YqhP</v>
          </cell>
        </row>
        <row r="2134">
          <cell r="A2134" t="str">
            <v>BPJ22660</v>
          </cell>
          <cell r="B2134">
            <v>2228688</v>
          </cell>
          <cell r="C2134">
            <v>2227813</v>
          </cell>
          <cell r="D2134" t="str">
            <v>putative esterase YqhO</v>
          </cell>
        </row>
        <row r="2135">
          <cell r="A2135" t="str">
            <v>BPJ22670</v>
          </cell>
          <cell r="B2135">
            <v>2229226</v>
          </cell>
          <cell r="C2135">
            <v>2228792</v>
          </cell>
          <cell r="D2135" t="str">
            <v>transcriptional regulator MntR</v>
          </cell>
        </row>
        <row r="2136">
          <cell r="A2136" t="str">
            <v>BPJ22680</v>
          </cell>
          <cell r="B2136">
            <v>2230149</v>
          </cell>
          <cell r="C2136">
            <v>2229313</v>
          </cell>
          <cell r="D2136" t="str">
            <v>lipoate protein ligase A</v>
          </cell>
        </row>
        <row r="2137">
          <cell r="A2137" t="str">
            <v>BPJ22690</v>
          </cell>
          <cell r="B2137">
            <v>2230364</v>
          </cell>
          <cell r="C2137">
            <v>2230750</v>
          </cell>
          <cell r="D2137" t="str">
            <v>putative rhodanese-like protein YqhL</v>
          </cell>
        </row>
        <row r="2138">
          <cell r="A2138" t="str">
            <v>BPJ22700</v>
          </cell>
          <cell r="B2138">
            <v>2232251</v>
          </cell>
          <cell r="C2138">
            <v>2230794</v>
          </cell>
          <cell r="D2138" t="str">
            <v>glycine dehydrogenase subunit beta</v>
          </cell>
        </row>
        <row r="2139">
          <cell r="A2139" t="str">
            <v>BPJ22710</v>
          </cell>
          <cell r="B2139">
            <v>2233590</v>
          </cell>
          <cell r="C2139">
            <v>2232244</v>
          </cell>
          <cell r="D2139" t="str">
            <v>glycine dehydrogenase subunit alpha</v>
          </cell>
        </row>
        <row r="2140">
          <cell r="A2140" t="str">
            <v>BPJ22720</v>
          </cell>
          <cell r="B2140">
            <v>2234704</v>
          </cell>
          <cell r="C2140">
            <v>2233607</v>
          </cell>
          <cell r="D2140" t="str">
            <v>aminomethyltransferase GcvT</v>
          </cell>
        </row>
        <row r="2141">
          <cell r="A2141" t="str">
            <v>BPJ22730</v>
          </cell>
          <cell r="B2141">
            <v>2235266</v>
          </cell>
          <cell r="C2141">
            <v>2236936</v>
          </cell>
          <cell r="D2141" t="str">
            <v>putative ATP-dependent helicase YqhH</v>
          </cell>
        </row>
        <row r="2142">
          <cell r="A2142" t="str">
            <v>BPJ22740</v>
          </cell>
          <cell r="B2142">
            <v>2236951</v>
          </cell>
          <cell r="C2142">
            <v>2237748</v>
          </cell>
          <cell r="D2142" t="str">
            <v>hypothetical protein YqhG</v>
          </cell>
        </row>
        <row r="2143">
          <cell r="A2143" t="str">
            <v>BPJ22750</v>
          </cell>
          <cell r="B2143">
            <v>2237931</v>
          </cell>
          <cell r="C2143">
            <v>2238095</v>
          </cell>
          <cell r="D2143" t="str">
            <v>putative SinR antagonist</v>
          </cell>
        </row>
        <row r="2144">
          <cell r="A2144" t="str">
            <v>BPJ22760</v>
          </cell>
          <cell r="B2144">
            <v>2238129</v>
          </cell>
          <cell r="C2144">
            <v>2238464</v>
          </cell>
          <cell r="D2144" t="str">
            <v>transcriptional regulator SinR</v>
          </cell>
        </row>
        <row r="2145">
          <cell r="A2145" t="str">
            <v>BPJ22770</v>
          </cell>
          <cell r="B2145">
            <v>2239332</v>
          </cell>
          <cell r="C2145">
            <v>2238532</v>
          </cell>
          <cell r="D2145" t="str">
            <v>major biofilm matrix component TasA</v>
          </cell>
        </row>
        <row r="2146">
          <cell r="A2146" t="str">
            <v>BPJ22780</v>
          </cell>
          <cell r="B2146">
            <v>2239962</v>
          </cell>
          <cell r="C2146">
            <v>2239390</v>
          </cell>
          <cell r="D2146" t="str">
            <v>putative signal peptidases 1</v>
          </cell>
        </row>
        <row r="2147">
          <cell r="A2147" t="str">
            <v>BPJ22790</v>
          </cell>
          <cell r="B2147">
            <v>2240538</v>
          </cell>
          <cell r="C2147">
            <v>2240014</v>
          </cell>
          <cell r="D2147" t="str">
            <v>hypothetical protein YqxM</v>
          </cell>
        </row>
        <row r="2148">
          <cell r="A2148" t="str">
            <v>BPJ22800</v>
          </cell>
          <cell r="B2148">
            <v>2240790</v>
          </cell>
          <cell r="C2148">
            <v>2241116</v>
          </cell>
          <cell r="D2148" t="str">
            <v>hypothetical protein YqzG</v>
          </cell>
        </row>
        <row r="2149">
          <cell r="A2149" t="str">
            <v>BPJ22810</v>
          </cell>
          <cell r="B2149">
            <v>2241344</v>
          </cell>
          <cell r="C2149">
            <v>2241150</v>
          </cell>
          <cell r="D2149" t="str">
            <v>hypothetical protein YqzE</v>
          </cell>
        </row>
        <row r="2150">
          <cell r="A2150" t="str">
            <v>BPJ22820</v>
          </cell>
          <cell r="B2150">
            <v>2241787</v>
          </cell>
          <cell r="C2150">
            <v>2241404</v>
          </cell>
          <cell r="D2150" t="str">
            <v>competence protein ComGG-like protein</v>
          </cell>
        </row>
        <row r="2151">
          <cell r="A2151" t="str">
            <v>BPJ22830</v>
          </cell>
          <cell r="B2151">
            <v>2242314</v>
          </cell>
          <cell r="C2151">
            <v>2241784</v>
          </cell>
          <cell r="D2151" t="str">
            <v>competence protein ComGF-like protein</v>
          </cell>
        </row>
        <row r="2152">
          <cell r="A2152" t="str">
            <v>BPJ22840</v>
          </cell>
          <cell r="B2152">
            <v>2242970</v>
          </cell>
          <cell r="C2152">
            <v>2242524</v>
          </cell>
          <cell r="D2152" t="str">
            <v>putative competence protein ComGD</v>
          </cell>
        </row>
        <row r="2153">
          <cell r="A2153" t="str">
            <v>BPJ22850</v>
          </cell>
          <cell r="B2153">
            <v>2243256</v>
          </cell>
          <cell r="C2153">
            <v>2242963</v>
          </cell>
          <cell r="D2153" t="str">
            <v>putative competence protein ComGC</v>
          </cell>
        </row>
        <row r="2154">
          <cell r="A2154" t="str">
            <v>BPJ22860</v>
          </cell>
          <cell r="B2154">
            <v>2244314</v>
          </cell>
          <cell r="C2154">
            <v>2243274</v>
          </cell>
          <cell r="D2154" t="str">
            <v>putative competence protein ComGB</v>
          </cell>
        </row>
        <row r="2155">
          <cell r="A2155" t="str">
            <v>BPJ22870</v>
          </cell>
          <cell r="B2155">
            <v>2245365</v>
          </cell>
          <cell r="C2155">
            <v>2244295</v>
          </cell>
          <cell r="D2155" t="str">
            <v>competence protein ComGA</v>
          </cell>
        </row>
        <row r="2156">
          <cell r="A2156" t="str">
            <v>BPJ22880</v>
          </cell>
          <cell r="B2156">
            <v>2246415</v>
          </cell>
          <cell r="C2156">
            <v>2245543</v>
          </cell>
          <cell r="D2156" t="str">
            <v>hypothetical protein YqhA</v>
          </cell>
        </row>
        <row r="2157">
          <cell r="A2157" t="str">
            <v>BPJ22900</v>
          </cell>
          <cell r="B2157">
            <v>2247019</v>
          </cell>
          <cell r="C2157">
            <v>2246639</v>
          </cell>
          <cell r="D2157" t="str">
            <v>transcriptional regulator MgsR</v>
          </cell>
        </row>
        <row r="2158">
          <cell r="A2158" t="str">
            <v>BPJ22910</v>
          </cell>
          <cell r="B2158">
            <v>2247233</v>
          </cell>
          <cell r="C2158">
            <v>2247475</v>
          </cell>
          <cell r="D2158" t="str">
            <v>DUF2626 family protein YqgY</v>
          </cell>
        </row>
        <row r="2159">
          <cell r="A2159" t="str">
            <v>BPJ22920</v>
          </cell>
          <cell r="B2159">
            <v>2248358</v>
          </cell>
          <cell r="C2159">
            <v>2247720</v>
          </cell>
          <cell r="D2159" t="str">
            <v>beta-lactamase-like protein YqgX</v>
          </cell>
        </row>
        <row r="2160">
          <cell r="A2160" t="str">
            <v>BPJ22930</v>
          </cell>
          <cell r="B2160">
            <v>2248516</v>
          </cell>
          <cell r="C2160">
            <v>2248689</v>
          </cell>
          <cell r="D2160" t="str">
            <v>putative DUF2759 family protein YqgW</v>
          </cell>
        </row>
        <row r="2161">
          <cell r="A2161" t="str">
            <v>BPJ22940</v>
          </cell>
          <cell r="B2161">
            <v>2249195</v>
          </cell>
          <cell r="C2161">
            <v>2248881</v>
          </cell>
          <cell r="D2161" t="str">
            <v>putative DUF77 family protein YqgV</v>
          </cell>
        </row>
        <row r="2162">
          <cell r="A2162" t="str">
            <v>BPJ22950</v>
          </cell>
          <cell r="B2162">
            <v>2250527</v>
          </cell>
          <cell r="C2162">
            <v>2249274</v>
          </cell>
          <cell r="D2162" t="str">
            <v>MFS transporter YvqJ</v>
          </cell>
        </row>
        <row r="2163">
          <cell r="A2163" t="str">
            <v>BPJ22960</v>
          </cell>
          <cell r="B2163">
            <v>2251807</v>
          </cell>
          <cell r="C2163">
            <v>2250683</v>
          </cell>
          <cell r="D2163" t="str">
            <v>putative peptidase YqgT</v>
          </cell>
        </row>
        <row r="2164">
          <cell r="A2164" t="str">
            <v>BPJ22970</v>
          </cell>
          <cell r="B2164">
            <v>2253813</v>
          </cell>
          <cell r="C2164">
            <v>2251894</v>
          </cell>
          <cell r="D2164" t="str">
            <v>putative phophoglycerol transferase YqgS</v>
          </cell>
        </row>
        <row r="2165">
          <cell r="A2165" t="str">
            <v>BPJ22980</v>
          </cell>
          <cell r="B2165">
            <v>2254980</v>
          </cell>
          <cell r="C2165">
            <v>2254027</v>
          </cell>
          <cell r="D2165" t="str">
            <v>glucokinase GlcK</v>
          </cell>
        </row>
        <row r="2166">
          <cell r="A2166" t="str">
            <v>BPJ22990</v>
          </cell>
          <cell r="B2166">
            <v>2255197</v>
          </cell>
          <cell r="C2166">
            <v>2254994</v>
          </cell>
          <cell r="D2166" t="str">
            <v>putative DUF910 family protein YqgQ</v>
          </cell>
        </row>
        <row r="2167">
          <cell r="A2167" t="str">
            <v>BPJ23000</v>
          </cell>
          <cell r="B2167">
            <v>2256796</v>
          </cell>
          <cell r="C2167">
            <v>2255264</v>
          </cell>
          <cell r="D2167" t="str">
            <v>peptidase YqgP</v>
          </cell>
        </row>
        <row r="2168">
          <cell r="A2168" t="str">
            <v>BPJ23010</v>
          </cell>
          <cell r="B2168">
            <v>2257056</v>
          </cell>
          <cell r="C2168">
            <v>2256883</v>
          </cell>
          <cell r="D2168" t="str">
            <v>hypothetical protein YqgO</v>
          </cell>
        </row>
        <row r="2169">
          <cell r="A2169" t="str">
            <v>BPJ23020</v>
          </cell>
          <cell r="B2169">
            <v>2257283</v>
          </cell>
          <cell r="C2169">
            <v>2257146</v>
          </cell>
          <cell r="D2169" t="str">
            <v>hypothetical protein</v>
          </cell>
        </row>
        <row r="2170">
          <cell r="A2170" t="str">
            <v>BPJ23030</v>
          </cell>
          <cell r="B2170">
            <v>2257878</v>
          </cell>
          <cell r="C2170">
            <v>2257318</v>
          </cell>
          <cell r="D2170" t="str">
            <v>putative 5-formyltetrahydrofolate cyclo-ligase YqgN</v>
          </cell>
        </row>
        <row r="2171">
          <cell r="A2171" t="str">
            <v>BPJ23040</v>
          </cell>
          <cell r="B2171">
            <v>2258076</v>
          </cell>
          <cell r="C2171">
            <v>2257927</v>
          </cell>
          <cell r="D2171" t="str">
            <v>50S ribosomal protein L33</v>
          </cell>
        </row>
        <row r="2172">
          <cell r="A2172" t="str">
            <v>BPJ23050</v>
          </cell>
          <cell r="B2172">
            <v>2258497</v>
          </cell>
          <cell r="C2172">
            <v>2258844</v>
          </cell>
          <cell r="D2172" t="str">
            <v>hypothetical protein YqzD</v>
          </cell>
        </row>
        <row r="2173">
          <cell r="A2173" t="str">
            <v>BPJ23060</v>
          </cell>
          <cell r="B2173">
            <v>2258841</v>
          </cell>
          <cell r="C2173">
            <v>2259341</v>
          </cell>
          <cell r="D2173" t="str">
            <v>hypothetical protein YqzC</v>
          </cell>
        </row>
        <row r="2174">
          <cell r="A2174" t="str">
            <v>BPJ23070</v>
          </cell>
          <cell r="B2174">
            <v>2260167</v>
          </cell>
          <cell r="C2174">
            <v>2259385</v>
          </cell>
          <cell r="D2174" t="str">
            <v>phosphate ABC transporter ATP-binding protein PstBB</v>
          </cell>
        </row>
        <row r="2175">
          <cell r="A2175" t="str">
            <v>BPJ23080</v>
          </cell>
          <cell r="B2175">
            <v>2260994</v>
          </cell>
          <cell r="C2175">
            <v>2260182</v>
          </cell>
          <cell r="D2175" t="str">
            <v>phosphate ABC transporter ATP-binding protein PstBA</v>
          </cell>
        </row>
        <row r="2176">
          <cell r="A2176" t="str">
            <v>BPJ23090</v>
          </cell>
          <cell r="B2176">
            <v>2261902</v>
          </cell>
          <cell r="C2176">
            <v>2261018</v>
          </cell>
          <cell r="D2176" t="str">
            <v>phosphate ABC transporter permease PstA</v>
          </cell>
        </row>
        <row r="2177">
          <cell r="A2177" t="str">
            <v>BPJ23100</v>
          </cell>
          <cell r="B2177">
            <v>2262828</v>
          </cell>
          <cell r="C2177">
            <v>2261902</v>
          </cell>
          <cell r="D2177" t="str">
            <v>phosphate ABC transporter permease PstC</v>
          </cell>
        </row>
        <row r="2178">
          <cell r="A2178" t="str">
            <v>BPJ23110</v>
          </cell>
          <cell r="B2178">
            <v>2263825</v>
          </cell>
          <cell r="C2178">
            <v>2262908</v>
          </cell>
          <cell r="D2178" t="str">
            <v>phosphate ABC transporter substrate-binding protein PstS</v>
          </cell>
        </row>
        <row r="2179">
          <cell r="A2179" t="str">
            <v>BPJ23120</v>
          </cell>
          <cell r="B2179">
            <v>2266175</v>
          </cell>
          <cell r="C2179">
            <v>2264040</v>
          </cell>
          <cell r="D2179" t="str">
            <v>penicillin-binding protein 2A</v>
          </cell>
        </row>
        <row r="2180">
          <cell r="A2180" t="str">
            <v>BPJ23130</v>
          </cell>
          <cell r="B2180">
            <v>2267584</v>
          </cell>
          <cell r="C2180">
            <v>2266298</v>
          </cell>
          <cell r="D2180" t="str">
            <v>MFS transporter YqgE</v>
          </cell>
        </row>
        <row r="2181">
          <cell r="A2181" t="str">
            <v>BPJ23140</v>
          </cell>
          <cell r="B2181">
            <v>2268315</v>
          </cell>
          <cell r="C2181">
            <v>2267707</v>
          </cell>
          <cell r="D2181" t="str">
            <v>manganese superoxide dismutase SodA</v>
          </cell>
        </row>
        <row r="2182">
          <cell r="A2182" t="str">
            <v>BPJ23150</v>
          </cell>
          <cell r="B2182">
            <v>2268987</v>
          </cell>
          <cell r="C2182">
            <v>2268502</v>
          </cell>
          <cell r="D2182" t="str">
            <v>DUF456 family protein YqgC</v>
          </cell>
        </row>
        <row r="2183">
          <cell r="A2183" t="str">
            <v>BPJ23160</v>
          </cell>
          <cell r="B2183">
            <v>2269130</v>
          </cell>
          <cell r="C2183">
            <v>2269900</v>
          </cell>
          <cell r="D2183" t="str">
            <v>DUF1189 family protein YqgB</v>
          </cell>
        </row>
        <row r="2184">
          <cell r="A2184" t="str">
            <v>BPJ23170</v>
          </cell>
          <cell r="B2184">
            <v>2270502</v>
          </cell>
          <cell r="C2184">
            <v>2269957</v>
          </cell>
          <cell r="D2184" t="str">
            <v>putative ribosomal-protein-alanine N-acetyltransferase YjcK</v>
          </cell>
        </row>
        <row r="2185">
          <cell r="A2185" t="str">
            <v>BPJ23180</v>
          </cell>
          <cell r="B2185">
            <v>2270693</v>
          </cell>
          <cell r="C2185">
            <v>2270995</v>
          </cell>
          <cell r="D2185" t="str">
            <v>hypothetical protein</v>
          </cell>
        </row>
        <row r="2186">
          <cell r="A2186" t="str">
            <v>BPJ23190</v>
          </cell>
          <cell r="B2186">
            <v>2271101</v>
          </cell>
          <cell r="C2186">
            <v>2272213</v>
          </cell>
          <cell r="D2186" t="str">
            <v>4-hydroxy-3-methylbut-2-en-1-yl diphosphate synthase IspG</v>
          </cell>
        </row>
        <row r="2187">
          <cell r="A2187" t="str">
            <v>BPJ23200</v>
          </cell>
          <cell r="B2187">
            <v>2272619</v>
          </cell>
          <cell r="C2187">
            <v>2272257</v>
          </cell>
          <cell r="D2187" t="str">
            <v>hypothetical protein YqfX</v>
          </cell>
        </row>
        <row r="2188">
          <cell r="A2188" t="str">
            <v>BPJ23210</v>
          </cell>
          <cell r="B2188">
            <v>2272759</v>
          </cell>
          <cell r="C2188">
            <v>2273337</v>
          </cell>
          <cell r="D2188" t="str">
            <v>putative nucleotidase YqfW</v>
          </cell>
        </row>
        <row r="2189">
          <cell r="A2189" t="str">
            <v>BPJ23220</v>
          </cell>
          <cell r="B2189">
            <v>2274273</v>
          </cell>
          <cell r="C2189">
            <v>2273356</v>
          </cell>
          <cell r="D2189" t="str">
            <v>transcriptional regulator</v>
          </cell>
        </row>
        <row r="2190">
          <cell r="A2190" t="str">
            <v>BPJ23230</v>
          </cell>
          <cell r="B2190">
            <v>2274833</v>
          </cell>
          <cell r="C2190">
            <v>2274405</v>
          </cell>
          <cell r="D2190" t="str">
            <v>zinc-specific metallo-regulatory protein Zur</v>
          </cell>
        </row>
        <row r="2191">
          <cell r="A2191" t="str">
            <v>BPJ23240</v>
          </cell>
          <cell r="B2191">
            <v>2275671</v>
          </cell>
          <cell r="C2191">
            <v>2274811</v>
          </cell>
          <cell r="D2191" t="str">
            <v>zinc ABC transporter permease ZurM</v>
          </cell>
        </row>
        <row r="2192">
          <cell r="A2192" t="str">
            <v>BPJ23250</v>
          </cell>
          <cell r="B2192">
            <v>2276447</v>
          </cell>
          <cell r="C2192">
            <v>2275671</v>
          </cell>
          <cell r="D2192" t="str">
            <v>zinc ABC transporter ATP-binding protein ZurA</v>
          </cell>
        </row>
        <row r="2193">
          <cell r="A2193" t="str">
            <v>BPJ23260</v>
          </cell>
          <cell r="B2193">
            <v>2277464</v>
          </cell>
          <cell r="C2193">
            <v>2276583</v>
          </cell>
          <cell r="D2193" t="str">
            <v>UPF0750 membrane protein YqfU</v>
          </cell>
        </row>
        <row r="2194">
          <cell r="A2194" t="str">
            <v>BPJ23270</v>
          </cell>
          <cell r="B2194">
            <v>2277605</v>
          </cell>
          <cell r="C2194">
            <v>2277859</v>
          </cell>
          <cell r="D2194" t="str">
            <v>DUF2624 family protein YqfT</v>
          </cell>
        </row>
        <row r="2195">
          <cell r="A2195" t="str">
            <v>BPJ23280</v>
          </cell>
          <cell r="B2195">
            <v>2278798</v>
          </cell>
          <cell r="C2195">
            <v>2277908</v>
          </cell>
          <cell r="D2195" t="str">
            <v>endonuclease 4</v>
          </cell>
        </row>
        <row r="2196">
          <cell r="A2196" t="str">
            <v>BPJ23290</v>
          </cell>
          <cell r="B2196">
            <v>2280130</v>
          </cell>
          <cell r="C2196">
            <v>2278811</v>
          </cell>
          <cell r="D2196" t="str">
            <v>ATP-dependent RNA helicase CshB</v>
          </cell>
        </row>
        <row r="2197">
          <cell r="A2197" t="str">
            <v>BPJ23300</v>
          </cell>
          <cell r="B2197">
            <v>2280286</v>
          </cell>
          <cell r="C2197">
            <v>2280981</v>
          </cell>
          <cell r="D2197" t="str">
            <v>YqfQ-like protein</v>
          </cell>
        </row>
        <row r="2198">
          <cell r="A2198" t="str">
            <v>BPJ23310</v>
          </cell>
          <cell r="B2198">
            <v>2281139</v>
          </cell>
          <cell r="C2198">
            <v>2282083</v>
          </cell>
          <cell r="D2198" t="str">
            <v>4-hydroxy-3-methylbut-2-enyl diphosphate reductase IspH</v>
          </cell>
        </row>
        <row r="2199">
          <cell r="A2199" t="str">
            <v>BPJ23320</v>
          </cell>
          <cell r="B2199">
            <v>2283244</v>
          </cell>
          <cell r="C2199">
            <v>2282123</v>
          </cell>
          <cell r="D2199" t="str">
            <v>YbgI/SA1388 family dinuclear metal center protein YqfO</v>
          </cell>
        </row>
        <row r="2200">
          <cell r="A2200" t="str">
            <v>BPJ23330</v>
          </cell>
          <cell r="B2200">
            <v>2283953</v>
          </cell>
          <cell r="C2200">
            <v>2283237</v>
          </cell>
          <cell r="D2200" t="str">
            <v>tRNA (adenine-N(1)-)-methyltransferase TrmK</v>
          </cell>
        </row>
        <row r="2201">
          <cell r="A2201" t="str">
            <v>BPJ23340</v>
          </cell>
          <cell r="B2201">
            <v>2284423</v>
          </cell>
          <cell r="C2201">
            <v>2284064</v>
          </cell>
          <cell r="D2201" t="str">
            <v>cytochrome c550</v>
          </cell>
        </row>
        <row r="2202">
          <cell r="A2202" t="str">
            <v>BPJ23350</v>
          </cell>
          <cell r="B2202">
            <v>2285848</v>
          </cell>
          <cell r="C2202">
            <v>2284727</v>
          </cell>
          <cell r="D2202" t="str">
            <v>RNA polymerase sigma factor SigA</v>
          </cell>
        </row>
        <row r="2203">
          <cell r="A2203" t="str">
            <v>BPJ23360</v>
          </cell>
          <cell r="B2203">
            <v>2287879</v>
          </cell>
          <cell r="C2203">
            <v>2286050</v>
          </cell>
          <cell r="D2203" t="str">
            <v>DNA primase DnaG</v>
          </cell>
        </row>
        <row r="2204">
          <cell r="A2204" t="str">
            <v>BPJ23370</v>
          </cell>
          <cell r="B2204">
            <v>2288413</v>
          </cell>
          <cell r="C2204">
            <v>2287913</v>
          </cell>
          <cell r="D2204" t="str">
            <v>UPF0178 protein YqxD</v>
          </cell>
        </row>
        <row r="2205">
          <cell r="A2205" t="str">
            <v>BPJ23380</v>
          </cell>
          <cell r="B2205">
            <v>2289496</v>
          </cell>
          <cell r="C2205">
            <v>2288675</v>
          </cell>
          <cell r="D2205" t="str">
            <v>bifunctional kinase/pyrophosphorylase YqfL</v>
          </cell>
        </row>
        <row r="2206">
          <cell r="A2206" t="str">
            <v>BPJ23390</v>
          </cell>
          <cell r="B2206">
            <v>2290232</v>
          </cell>
          <cell r="C2206">
            <v>2289522</v>
          </cell>
          <cell r="D2206" t="str">
            <v>transcriptional repressor CcpN</v>
          </cell>
        </row>
        <row r="2207">
          <cell r="A2207" t="str">
            <v>BPJ23400</v>
          </cell>
          <cell r="B2207">
            <v>2292372</v>
          </cell>
          <cell r="C2207">
            <v>2290327</v>
          </cell>
          <cell r="D2207" t="str">
            <v>glycyl-tRNA ligase subunit beta</v>
          </cell>
        </row>
        <row r="2208">
          <cell r="A2208" t="str">
            <v>BPJ23410</v>
          </cell>
          <cell r="B2208">
            <v>2293252</v>
          </cell>
          <cell r="C2208">
            <v>2292365</v>
          </cell>
          <cell r="D2208" t="str">
            <v>glycyl-tRNA ligase subunit alpha</v>
          </cell>
        </row>
        <row r="2209">
          <cell r="A2209" t="str">
            <v>BPJ23420</v>
          </cell>
          <cell r="B2209">
            <v>2294352</v>
          </cell>
          <cell r="C2209">
            <v>2293582</v>
          </cell>
          <cell r="D2209" t="str">
            <v>DNA repair protein RecO</v>
          </cell>
        </row>
        <row r="2210">
          <cell r="A2210" t="str">
            <v>BPJ23430</v>
          </cell>
          <cell r="B2210">
            <v>2294532</v>
          </cell>
          <cell r="C2210">
            <v>2294389</v>
          </cell>
          <cell r="D2210" t="str">
            <v>hypothetical protein</v>
          </cell>
        </row>
        <row r="2211">
          <cell r="A2211" t="str">
            <v>BPJ23440</v>
          </cell>
          <cell r="B2211">
            <v>2295586</v>
          </cell>
          <cell r="C2211">
            <v>2294681</v>
          </cell>
          <cell r="D2211" t="str">
            <v>GTP-binding protein Era</v>
          </cell>
        </row>
        <row r="2212">
          <cell r="A2212" t="str">
            <v>BPJ23450</v>
          </cell>
          <cell r="B2212">
            <v>2295977</v>
          </cell>
          <cell r="C2212">
            <v>2295579</v>
          </cell>
          <cell r="D2212" t="str">
            <v>cytidine deaminase Cdd</v>
          </cell>
        </row>
        <row r="2213">
          <cell r="A2213" t="str">
            <v>BPJ23460</v>
          </cell>
          <cell r="B2213">
            <v>2296477</v>
          </cell>
          <cell r="C2213">
            <v>2296091</v>
          </cell>
          <cell r="D2213" t="str">
            <v>putative diacylglycerol kinase DagK</v>
          </cell>
        </row>
        <row r="2214">
          <cell r="A2214" t="str">
            <v>BPJ23470</v>
          </cell>
          <cell r="B2214">
            <v>2296934</v>
          </cell>
          <cell r="C2214">
            <v>2296455</v>
          </cell>
          <cell r="D2214" t="str">
            <v>putative rRNA maturation factor YqfG</v>
          </cell>
        </row>
        <row r="2215">
          <cell r="A2215" t="str">
            <v>BPJ23480</v>
          </cell>
          <cell r="B2215">
            <v>2299085</v>
          </cell>
          <cell r="C2215">
            <v>2296935</v>
          </cell>
          <cell r="D2215" t="str">
            <v>putative metal-dependent phosphohydrolase YqfF</v>
          </cell>
        </row>
        <row r="2216">
          <cell r="A2216" t="str">
            <v>BPJ23490</v>
          </cell>
          <cell r="B2216">
            <v>2300120</v>
          </cell>
          <cell r="C2216">
            <v>2299161</v>
          </cell>
          <cell r="D2216" t="str">
            <v>phosphate starvation-induced protein PhoH</v>
          </cell>
        </row>
        <row r="2217">
          <cell r="A2217" t="str">
            <v>BPJ23500</v>
          </cell>
          <cell r="B2217">
            <v>2301314</v>
          </cell>
          <cell r="C2217">
            <v>2300124</v>
          </cell>
          <cell r="D2217" t="str">
            <v>sporulation protein YqfD</v>
          </cell>
        </row>
        <row r="2218">
          <cell r="A2218" t="str">
            <v>BPJ23510</v>
          </cell>
          <cell r="B2218">
            <v>2301614</v>
          </cell>
          <cell r="C2218">
            <v>2301333</v>
          </cell>
          <cell r="D2218" t="str">
            <v>sporulation protein YqfC</v>
          </cell>
        </row>
        <row r="2219">
          <cell r="A2219" t="str">
            <v>BPJ23520</v>
          </cell>
          <cell r="B2219">
            <v>2302319</v>
          </cell>
          <cell r="C2219">
            <v>2301822</v>
          </cell>
          <cell r="D2219" t="str">
            <v>YqfB-like protein</v>
          </cell>
        </row>
        <row r="2220">
          <cell r="A2220" t="str">
            <v>BPJ23530</v>
          </cell>
          <cell r="B2220">
            <v>2303343</v>
          </cell>
          <cell r="C2220">
            <v>2302351</v>
          </cell>
          <cell r="D2220" t="str">
            <v>SigW regulon resistence protein YqfA</v>
          </cell>
        </row>
        <row r="2221">
          <cell r="A2221" t="str">
            <v>BPJ23540</v>
          </cell>
          <cell r="B2221">
            <v>2304683</v>
          </cell>
          <cell r="C2221">
            <v>2303370</v>
          </cell>
          <cell r="D2221" t="str">
            <v>serine peptidase YqeZ</v>
          </cell>
        </row>
        <row r="2222">
          <cell r="A2222" t="str">
            <v>BPJ23550</v>
          </cell>
          <cell r="B2222">
            <v>2305274</v>
          </cell>
          <cell r="C2222">
            <v>2304825</v>
          </cell>
          <cell r="D2222" t="str">
            <v>hypothetical protein YqeY</v>
          </cell>
        </row>
        <row r="2223">
          <cell r="A2223" t="str">
            <v>BPJ23560</v>
          </cell>
          <cell r="B2223">
            <v>2305462</v>
          </cell>
          <cell r="C2223">
            <v>2305289</v>
          </cell>
          <cell r="D2223" t="str">
            <v>30S ribosomal protein S21</v>
          </cell>
        </row>
        <row r="2224">
          <cell r="A2224" t="str">
            <v>BPJ23570</v>
          </cell>
          <cell r="B2224">
            <v>2305648</v>
          </cell>
          <cell r="C2224">
            <v>2306574</v>
          </cell>
          <cell r="D2224" t="str">
            <v>sodium/phosphate symporter-like protein YqeW</v>
          </cell>
        </row>
        <row r="2225">
          <cell r="A2225" t="str">
            <v>BPJ23580</v>
          </cell>
          <cell r="B2225">
            <v>2307973</v>
          </cell>
          <cell r="C2225">
            <v>2306615</v>
          </cell>
          <cell r="D2225" t="str">
            <v>tRNA methylthiotransferase YqeV</v>
          </cell>
        </row>
        <row r="2226">
          <cell r="A2226" t="str">
            <v>BPJ23590</v>
          </cell>
          <cell r="B2226">
            <v>2308743</v>
          </cell>
          <cell r="C2226">
            <v>2307973</v>
          </cell>
          <cell r="D2226" t="str">
            <v>ribosomal RNA small subunit methyltransferase RsmE</v>
          </cell>
        </row>
        <row r="2227">
          <cell r="A2227" t="str">
            <v>BPJ23600</v>
          </cell>
          <cell r="B2227">
            <v>2309702</v>
          </cell>
          <cell r="C2227">
            <v>2308767</v>
          </cell>
          <cell r="D2227" t="str">
            <v>ribosomal protein L11 methyltransferase PrmA</v>
          </cell>
        </row>
        <row r="2228">
          <cell r="A2228" t="str">
            <v>BPJ23610</v>
          </cell>
          <cell r="B2228">
            <v>2310858</v>
          </cell>
          <cell r="C2228">
            <v>2309725</v>
          </cell>
          <cell r="D2228" t="str">
            <v>chaperone DnaJ</v>
          </cell>
        </row>
        <row r="2229">
          <cell r="A2229" t="str">
            <v>BPJ23620</v>
          </cell>
          <cell r="B2229">
            <v>2312865</v>
          </cell>
          <cell r="C2229">
            <v>2311024</v>
          </cell>
          <cell r="D2229" t="str">
            <v>chaperone DnaK</v>
          </cell>
        </row>
        <row r="2230">
          <cell r="A2230" t="str">
            <v>BPJ23630</v>
          </cell>
          <cell r="B2230">
            <v>2313447</v>
          </cell>
          <cell r="C2230">
            <v>2312890</v>
          </cell>
          <cell r="D2230" t="str">
            <v>chaperone GrpE</v>
          </cell>
        </row>
        <row r="2231">
          <cell r="A2231" t="str">
            <v>BPJ23640</v>
          </cell>
          <cell r="B2231">
            <v>2314541</v>
          </cell>
          <cell r="C2231">
            <v>2313510</v>
          </cell>
          <cell r="D2231" t="str">
            <v>heat-inducible transcription repressor HrcA</v>
          </cell>
        </row>
        <row r="2232">
          <cell r="A2232" t="str">
            <v>BPJ23650</v>
          </cell>
          <cell r="B2232">
            <v>2315762</v>
          </cell>
          <cell r="C2232">
            <v>2314623</v>
          </cell>
          <cell r="D2232" t="str">
            <v>oxygen-independent coproporphyrinogen III oxidase HemN</v>
          </cell>
        </row>
        <row r="2233">
          <cell r="A2233" t="str">
            <v>BPJ23660</v>
          </cell>
          <cell r="B2233">
            <v>2317718</v>
          </cell>
          <cell r="C2233">
            <v>2315880</v>
          </cell>
          <cell r="D2233" t="str">
            <v>elongation factor 4</v>
          </cell>
        </row>
        <row r="2234">
          <cell r="A2234" t="str">
            <v>BPJ23670</v>
          </cell>
          <cell r="B2234">
            <v>2318140</v>
          </cell>
          <cell r="C2234">
            <v>2317850</v>
          </cell>
          <cell r="D2234" t="str">
            <v>putative DUF3679 family protein YqxA</v>
          </cell>
        </row>
        <row r="2235">
          <cell r="A2235" t="str">
            <v>BPJ23680</v>
          </cell>
          <cell r="B2235">
            <v>2319405</v>
          </cell>
          <cell r="C2235">
            <v>2318197</v>
          </cell>
          <cell r="D2235" t="str">
            <v>stage II sporulation protein SpoIIP</v>
          </cell>
        </row>
        <row r="2236">
          <cell r="A2236" t="str">
            <v>BPJ23690</v>
          </cell>
          <cell r="B2236">
            <v>2320587</v>
          </cell>
          <cell r="C2236">
            <v>2319472</v>
          </cell>
          <cell r="D2236" t="str">
            <v>germination protease Gpr</v>
          </cell>
        </row>
        <row r="2237">
          <cell r="A2237" t="str">
            <v>BPJ23700</v>
          </cell>
          <cell r="B2237">
            <v>2320786</v>
          </cell>
          <cell r="C2237">
            <v>2321052</v>
          </cell>
          <cell r="D2237" t="str">
            <v>small subunit ribosomal protein S20</v>
          </cell>
        </row>
        <row r="2238">
          <cell r="A2238" t="str">
            <v>BPJ23710</v>
          </cell>
          <cell r="B2238">
            <v>2322206</v>
          </cell>
          <cell r="C2238">
            <v>2321187</v>
          </cell>
          <cell r="D2238" t="str">
            <v>DNA polymerase 3 subunit delta</v>
          </cell>
        </row>
        <row r="2239">
          <cell r="A2239" t="str">
            <v>BPJ23720</v>
          </cell>
          <cell r="B2239">
            <v>2322443</v>
          </cell>
          <cell r="C2239">
            <v>2322577</v>
          </cell>
          <cell r="D2239" t="str">
            <v>hypothetical protein</v>
          </cell>
        </row>
        <row r="2240">
          <cell r="A2240" t="str">
            <v>BPJ23730</v>
          </cell>
          <cell r="B2240">
            <v>2324944</v>
          </cell>
          <cell r="C2240">
            <v>2322617</v>
          </cell>
          <cell r="D2240" t="str">
            <v>competence protein ComEC</v>
          </cell>
        </row>
        <row r="2241">
          <cell r="A2241" t="str">
            <v>BPJ23740</v>
          </cell>
          <cell r="B2241">
            <v>2325506</v>
          </cell>
          <cell r="C2241">
            <v>2324937</v>
          </cell>
          <cell r="D2241" t="str">
            <v>cytidine deaminase</v>
          </cell>
        </row>
        <row r="2242">
          <cell r="A2242" t="str">
            <v>BPJ23750</v>
          </cell>
          <cell r="B2242">
            <v>2326201</v>
          </cell>
          <cell r="C2242">
            <v>2325572</v>
          </cell>
          <cell r="D2242" t="str">
            <v>competence protein ComEA</v>
          </cell>
        </row>
        <row r="2243">
          <cell r="A2243" t="str">
            <v>BPJ23760</v>
          </cell>
          <cell r="B2243">
            <v>2326292</v>
          </cell>
          <cell r="C2243">
            <v>2327140</v>
          </cell>
          <cell r="D2243" t="str">
            <v>putative pyrroline-5-carboxylate reductase</v>
          </cell>
        </row>
        <row r="2244">
          <cell r="A2244" t="str">
            <v>BPJ23770</v>
          </cell>
          <cell r="B2244">
            <v>2327931</v>
          </cell>
          <cell r="C2244">
            <v>2327188</v>
          </cell>
          <cell r="D2244" t="str">
            <v>putative SAM dependent methyltransferase YqeM</v>
          </cell>
        </row>
        <row r="2245">
          <cell r="A2245" t="str">
            <v>BPJ23780</v>
          </cell>
          <cell r="B2245">
            <v>2328284</v>
          </cell>
          <cell r="C2245">
            <v>2327928</v>
          </cell>
          <cell r="D2245" t="str">
            <v>putative Iojap-like ribosome-associated protein YqeL</v>
          </cell>
        </row>
        <row r="2246">
          <cell r="A2246" t="str">
            <v>BPJ23790</v>
          </cell>
          <cell r="B2246">
            <v>2328860</v>
          </cell>
          <cell r="C2246">
            <v>2328297</v>
          </cell>
          <cell r="D2246" t="str">
            <v>putative metal-dependent phosphohydrolase YqeK</v>
          </cell>
        </row>
        <row r="2247">
          <cell r="A2247" t="str">
            <v>BPJ23800</v>
          </cell>
          <cell r="B2247">
            <v>2329419</v>
          </cell>
          <cell r="C2247">
            <v>2328850</v>
          </cell>
          <cell r="D2247" t="str">
            <v>nicotinate-nucleotide adenylyltransferase NadD</v>
          </cell>
        </row>
        <row r="2248">
          <cell r="A2248" t="str">
            <v>BPJ23810</v>
          </cell>
          <cell r="B2248">
            <v>2329723</v>
          </cell>
          <cell r="C2248">
            <v>2329433</v>
          </cell>
          <cell r="D2248" t="str">
            <v>RNA binding protein YqeI</v>
          </cell>
        </row>
        <row r="2249">
          <cell r="A2249" t="str">
            <v>BPJ23820</v>
          </cell>
          <cell r="B2249">
            <v>2330559</v>
          </cell>
          <cell r="C2249">
            <v>2329717</v>
          </cell>
          <cell r="D2249" t="str">
            <v>shikimate 5-dehydrogenase AroE</v>
          </cell>
        </row>
        <row r="2250">
          <cell r="A2250" t="str">
            <v>BPJ23830</v>
          </cell>
          <cell r="B2250">
            <v>2331681</v>
          </cell>
          <cell r="C2250">
            <v>2330581</v>
          </cell>
          <cell r="D2250" t="str">
            <v>ribosome biogenesis GTPase YqeH</v>
          </cell>
        </row>
        <row r="2251">
          <cell r="A2251" t="str">
            <v>BPJ23840</v>
          </cell>
          <cell r="B2251">
            <v>2332205</v>
          </cell>
          <cell r="C2251">
            <v>2331684</v>
          </cell>
          <cell r="D2251" t="str">
            <v>HAD family phosphatase YqeG</v>
          </cell>
        </row>
        <row r="2252">
          <cell r="A2252" t="str">
            <v>BPJ23850</v>
          </cell>
          <cell r="B2252">
            <v>2332568</v>
          </cell>
          <cell r="C2252">
            <v>2332708</v>
          </cell>
          <cell r="D2252" t="str">
            <v>sporulation inhibitor A</v>
          </cell>
        </row>
        <row r="2253">
          <cell r="A2253" t="str">
            <v>BPJ23860</v>
          </cell>
          <cell r="B2253">
            <v>2332994</v>
          </cell>
          <cell r="C2253">
            <v>2332845</v>
          </cell>
          <cell r="D2253" t="str">
            <v>hypothetical protein</v>
          </cell>
        </row>
        <row r="2254">
          <cell r="A2254" t="str">
            <v>BPJ23870</v>
          </cell>
          <cell r="B2254">
            <v>2333801</v>
          </cell>
          <cell r="C2254">
            <v>2333073</v>
          </cell>
          <cell r="D2254" t="str">
            <v>putative lipase YqeF</v>
          </cell>
        </row>
        <row r="2255">
          <cell r="A2255" t="str">
            <v>BPJ23880</v>
          </cell>
          <cell r="B2255">
            <v>2334624</v>
          </cell>
          <cell r="C2255">
            <v>2333884</v>
          </cell>
          <cell r="D2255" t="str">
            <v>polysaccharide deacetylase</v>
          </cell>
        </row>
        <row r="2256">
          <cell r="A2256" t="str">
            <v>BPJ23890</v>
          </cell>
          <cell r="B2256">
            <v>2335922</v>
          </cell>
          <cell r="C2256">
            <v>2334801</v>
          </cell>
          <cell r="D2256" t="str">
            <v>putative aspartate phosphatase response regulator</v>
          </cell>
        </row>
        <row r="2257">
          <cell r="A2257" t="str">
            <v>BPJ23900</v>
          </cell>
          <cell r="B2257">
            <v>2336013</v>
          </cell>
          <cell r="C2257">
            <v>2336882</v>
          </cell>
          <cell r="D2257" t="str">
            <v>sporulation sigma factor SigK</v>
          </cell>
        </row>
        <row r="2258">
          <cell r="A2258" t="str">
            <v>BPJ23910</v>
          </cell>
          <cell r="B2258">
            <v>2337283</v>
          </cell>
          <cell r="C2258">
            <v>2336987</v>
          </cell>
          <cell r="D2258" t="str">
            <v>hypothetical protein</v>
          </cell>
        </row>
        <row r="2259">
          <cell r="A2259" t="str">
            <v>BPJ23920</v>
          </cell>
          <cell r="B2259">
            <v>2337709</v>
          </cell>
          <cell r="C2259">
            <v>2337293</v>
          </cell>
          <cell r="D2259" t="str">
            <v>hypothetical protein</v>
          </cell>
        </row>
        <row r="2260">
          <cell r="A2260" t="str">
            <v>BPJ23930</v>
          </cell>
          <cell r="B2260">
            <v>2338167</v>
          </cell>
          <cell r="C2260">
            <v>2337742</v>
          </cell>
          <cell r="D2260" t="str">
            <v>putative Nudix family phosphohydrolase</v>
          </cell>
        </row>
        <row r="2261">
          <cell r="A2261" t="str">
            <v>BPJ23940</v>
          </cell>
          <cell r="B2261">
            <v>2338320</v>
          </cell>
          <cell r="C2261">
            <v>2338451</v>
          </cell>
          <cell r="D2261" t="str">
            <v>hypothetical protein</v>
          </cell>
        </row>
        <row r="2262">
          <cell r="A2262" t="str">
            <v>BPJ23950</v>
          </cell>
          <cell r="B2262">
            <v>2338687</v>
          </cell>
          <cell r="C2262">
            <v>2338496</v>
          </cell>
          <cell r="D2262" t="str">
            <v>hypothetical protein</v>
          </cell>
        </row>
        <row r="2263">
          <cell r="A2263" t="str">
            <v>BPJ23960</v>
          </cell>
          <cell r="B2263">
            <v>2340197</v>
          </cell>
          <cell r="C2263">
            <v>2338794</v>
          </cell>
          <cell r="D2263" t="str">
            <v>putative polysaccharide deacetylase YjeA</v>
          </cell>
        </row>
        <row r="2264">
          <cell r="A2264" t="str">
            <v>BPJ23970</v>
          </cell>
          <cell r="B2264">
            <v>2340912</v>
          </cell>
          <cell r="C2264">
            <v>2340358</v>
          </cell>
          <cell r="D2264" t="str">
            <v>hypothetical protein</v>
          </cell>
        </row>
        <row r="2265">
          <cell r="A2265" t="str">
            <v>BPJ23980</v>
          </cell>
          <cell r="B2265">
            <v>2341423</v>
          </cell>
          <cell r="C2265">
            <v>2340929</v>
          </cell>
          <cell r="D2265" t="str">
            <v>putative GNAT family acetyltransferase</v>
          </cell>
        </row>
        <row r="2266">
          <cell r="A2266" t="str">
            <v>BPJ23990</v>
          </cell>
          <cell r="B2266">
            <v>2341837</v>
          </cell>
          <cell r="C2266">
            <v>2341550</v>
          </cell>
          <cell r="D2266" t="str">
            <v>putative CotD-like spore coat protein</v>
          </cell>
        </row>
        <row r="2267">
          <cell r="A2267" t="str">
            <v>BPJ24000</v>
          </cell>
          <cell r="B2267">
            <v>2342061</v>
          </cell>
          <cell r="C2267">
            <v>2342273</v>
          </cell>
          <cell r="D2267" t="str">
            <v>hypothetical protein</v>
          </cell>
        </row>
        <row r="2268">
          <cell r="A2268" t="str">
            <v>BPJ24010</v>
          </cell>
          <cell r="B2268">
            <v>2343841</v>
          </cell>
          <cell r="C2268">
            <v>2342513</v>
          </cell>
          <cell r="D2268" t="str">
            <v>arabinose-proton symporter AraE</v>
          </cell>
        </row>
        <row r="2269">
          <cell r="A2269" t="str">
            <v>BPJ24020</v>
          </cell>
          <cell r="B2269">
            <v>2345356</v>
          </cell>
          <cell r="C2269">
            <v>2343935</v>
          </cell>
          <cell r="D2269" t="str">
            <v>L-arabinose isomerase AraA</v>
          </cell>
        </row>
        <row r="2270">
          <cell r="A2270" t="str">
            <v>BPJ24030</v>
          </cell>
          <cell r="B2270">
            <v>2346078</v>
          </cell>
          <cell r="C2270">
            <v>2345374</v>
          </cell>
          <cell r="D2270" t="str">
            <v>L-ribulose-5-phosphate 4-epimerase AraD</v>
          </cell>
        </row>
        <row r="2271">
          <cell r="A2271" t="str">
            <v>BPJ24040</v>
          </cell>
          <cell r="B2271">
            <v>2347697</v>
          </cell>
          <cell r="C2271">
            <v>2346072</v>
          </cell>
          <cell r="D2271" t="str">
            <v>carbohydrate kinase</v>
          </cell>
        </row>
        <row r="2272">
          <cell r="A2272" t="str">
            <v>BPJ24050</v>
          </cell>
          <cell r="B2272">
            <v>2347971</v>
          </cell>
          <cell r="C2272">
            <v>2349071</v>
          </cell>
          <cell r="D2272" t="str">
            <v>arabinose metabolism transcriptional repressor AraR</v>
          </cell>
        </row>
        <row r="2273">
          <cell r="A2273" t="str">
            <v>BPJ24060</v>
          </cell>
          <cell r="B2273">
            <v>2350044</v>
          </cell>
          <cell r="C2273">
            <v>2349319</v>
          </cell>
          <cell r="D2273" t="str">
            <v>putative protein disulfide-isomerase</v>
          </cell>
        </row>
        <row r="2274">
          <cell r="A2274" t="str">
            <v>BPJ24070</v>
          </cell>
          <cell r="B2274">
            <v>2350743</v>
          </cell>
          <cell r="C2274">
            <v>2350186</v>
          </cell>
          <cell r="D2274" t="str">
            <v>3-hexulose-6-phosphate isomerase HxlB</v>
          </cell>
        </row>
        <row r="2275">
          <cell r="A2275" t="str">
            <v>BPJ24080</v>
          </cell>
          <cell r="B2275">
            <v>2351372</v>
          </cell>
          <cell r="C2275">
            <v>2350740</v>
          </cell>
          <cell r="D2275" t="str">
            <v>3-hexulose-6-phosphate synthase HxlA</v>
          </cell>
        </row>
        <row r="2276">
          <cell r="A2276" t="str">
            <v>BPJ24090</v>
          </cell>
          <cell r="B2276">
            <v>2351972</v>
          </cell>
          <cell r="C2276">
            <v>2351622</v>
          </cell>
          <cell r="D2276" t="str">
            <v>HTH-type transcriptional activator HxlR</v>
          </cell>
        </row>
        <row r="2277">
          <cell r="A2277" t="str">
            <v>BPJ24100</v>
          </cell>
          <cell r="B2277">
            <v>2352917</v>
          </cell>
          <cell r="C2277">
            <v>2352054</v>
          </cell>
          <cell r="D2277" t="str">
            <v>putative peptidase</v>
          </cell>
        </row>
        <row r="2278">
          <cell r="A2278" t="str">
            <v>BPJ24110</v>
          </cell>
          <cell r="B2278">
            <v>2353354</v>
          </cell>
          <cell r="C2278">
            <v>2352977</v>
          </cell>
          <cell r="D2278" t="str">
            <v>hypothetical protein</v>
          </cell>
        </row>
        <row r="2279">
          <cell r="A2279" t="str">
            <v>BPJ24120</v>
          </cell>
          <cell r="B2279">
            <v>2353720</v>
          </cell>
          <cell r="C2279">
            <v>2353373</v>
          </cell>
          <cell r="D2279" t="str">
            <v>YxiJ-like protein</v>
          </cell>
        </row>
        <row r="2280">
          <cell r="A2280" t="str">
            <v>BPJ24130</v>
          </cell>
          <cell r="B2280">
            <v>2354178</v>
          </cell>
          <cell r="C2280">
            <v>2353780</v>
          </cell>
          <cell r="D2280" t="str">
            <v>hypothetical protein</v>
          </cell>
        </row>
        <row r="2281">
          <cell r="A2281" t="str">
            <v>BPJ24140</v>
          </cell>
          <cell r="B2281">
            <v>2354702</v>
          </cell>
          <cell r="C2281">
            <v>2354226</v>
          </cell>
          <cell r="D2281" t="str">
            <v>hypothetical protein</v>
          </cell>
        </row>
        <row r="2282">
          <cell r="A2282" t="str">
            <v>BPJ24150</v>
          </cell>
          <cell r="B2282">
            <v>2355425</v>
          </cell>
          <cell r="C2282">
            <v>2354742</v>
          </cell>
          <cell r="D2282" t="str">
            <v>hypothetical protein</v>
          </cell>
        </row>
        <row r="2283">
          <cell r="A2283" t="str">
            <v>BPJ24160</v>
          </cell>
          <cell r="B2283">
            <v>2356057</v>
          </cell>
          <cell r="C2283">
            <v>2355449</v>
          </cell>
          <cell r="D2283" t="str">
            <v>hypothetical protein</v>
          </cell>
        </row>
        <row r="2284">
          <cell r="A2284" t="str">
            <v>BPJ24170</v>
          </cell>
          <cell r="B2284">
            <v>2356754</v>
          </cell>
          <cell r="C2284">
            <v>2356185</v>
          </cell>
          <cell r="D2284" t="str">
            <v>hypothetical protein</v>
          </cell>
        </row>
        <row r="2285">
          <cell r="A2285" t="str">
            <v>BPJ24180</v>
          </cell>
          <cell r="B2285">
            <v>2357162</v>
          </cell>
          <cell r="C2285">
            <v>2356779</v>
          </cell>
          <cell r="D2285" t="str">
            <v>putative DUF2750 family protein</v>
          </cell>
        </row>
        <row r="2286">
          <cell r="A2286" t="str">
            <v>BPJ24190</v>
          </cell>
          <cell r="B2286">
            <v>2357892</v>
          </cell>
          <cell r="C2286">
            <v>2357212</v>
          </cell>
          <cell r="D2286" t="str">
            <v>hypothetical protein</v>
          </cell>
        </row>
        <row r="2287">
          <cell r="A2287" t="str">
            <v>BPJ24200</v>
          </cell>
          <cell r="B2287">
            <v>2358199</v>
          </cell>
          <cell r="C2287">
            <v>2357957</v>
          </cell>
          <cell r="D2287" t="str">
            <v>YxzC-like protein</v>
          </cell>
        </row>
        <row r="2288">
          <cell r="A2288" t="str">
            <v>BPJ24210</v>
          </cell>
          <cell r="B2288">
            <v>2358453</v>
          </cell>
          <cell r="C2288">
            <v>2358247</v>
          </cell>
          <cell r="D2288" t="str">
            <v>hypothetical protein</v>
          </cell>
        </row>
        <row r="2289">
          <cell r="A2289" t="str">
            <v>BPJ24220</v>
          </cell>
          <cell r="B2289">
            <v>2359185</v>
          </cell>
          <cell r="C2289">
            <v>2358529</v>
          </cell>
          <cell r="D2289" t="str">
            <v>hypothetical protein</v>
          </cell>
        </row>
        <row r="2290">
          <cell r="A2290" t="str">
            <v>BPJ24230</v>
          </cell>
          <cell r="B2290">
            <v>2360430</v>
          </cell>
          <cell r="C2290">
            <v>2359582</v>
          </cell>
          <cell r="D2290" t="str">
            <v>hypothetical protein</v>
          </cell>
        </row>
        <row r="2291">
          <cell r="A2291" t="str">
            <v>BPJ24240</v>
          </cell>
          <cell r="B2291">
            <v>2367447</v>
          </cell>
          <cell r="C2291">
            <v>2360443</v>
          </cell>
          <cell r="D2291" t="str">
            <v>cell wall-associated protein WapA</v>
          </cell>
        </row>
        <row r="2292">
          <cell r="A2292" t="str">
            <v>BPJ24250</v>
          </cell>
          <cell r="B2292">
            <v>2368404</v>
          </cell>
          <cell r="C2292">
            <v>2367616</v>
          </cell>
          <cell r="D2292" t="str">
            <v>beta-lactamase</v>
          </cell>
        </row>
        <row r="2293">
          <cell r="A2293" t="str">
            <v>BPJ24260</v>
          </cell>
          <cell r="B2293">
            <v>2369871</v>
          </cell>
          <cell r="C2293">
            <v>2368708</v>
          </cell>
          <cell r="D2293" t="str">
            <v>acyl-CoA dehydrogenase YdbM</v>
          </cell>
        </row>
        <row r="2294">
          <cell r="A2294" t="str">
            <v>BPJ24270</v>
          </cell>
          <cell r="B2294">
            <v>2370016</v>
          </cell>
          <cell r="C2294">
            <v>2370780</v>
          </cell>
          <cell r="D2294" t="str">
            <v>amino acid ABC transporter ATP-binding protein</v>
          </cell>
        </row>
        <row r="2295">
          <cell r="A2295" t="str">
            <v>BPJ24280</v>
          </cell>
          <cell r="B2295">
            <v>2370777</v>
          </cell>
          <cell r="C2295">
            <v>2371637</v>
          </cell>
          <cell r="D2295" t="str">
            <v>amino acid ABC transporter substrate-binding protein</v>
          </cell>
        </row>
        <row r="2296">
          <cell r="A2296" t="str">
            <v>BPJ24290</v>
          </cell>
          <cell r="B2296">
            <v>2371634</v>
          </cell>
          <cell r="C2296">
            <v>2372332</v>
          </cell>
          <cell r="D2296" t="str">
            <v>amino acid ABC transporter permease</v>
          </cell>
        </row>
        <row r="2297">
          <cell r="A2297" t="str">
            <v>BPJ24300</v>
          </cell>
          <cell r="B2297">
            <v>2372345</v>
          </cell>
          <cell r="C2297">
            <v>2373058</v>
          </cell>
          <cell r="D2297" t="str">
            <v>amino acid ABC transporter permease</v>
          </cell>
        </row>
        <row r="2298">
          <cell r="A2298" t="str">
            <v>BPJ24310</v>
          </cell>
          <cell r="B2298">
            <v>2373925</v>
          </cell>
          <cell r="C2298">
            <v>2373095</v>
          </cell>
          <cell r="D2298" t="str">
            <v>manganese-containing catalase YjqC</v>
          </cell>
        </row>
        <row r="2299">
          <cell r="A2299" t="str">
            <v>BPJ24320</v>
          </cell>
          <cell r="B2299">
            <v>2375094</v>
          </cell>
          <cell r="C2299">
            <v>2374054</v>
          </cell>
          <cell r="D2299" t="str">
            <v>acetoin reductase/(R,R)-butanediol dehydrogenase BdhA</v>
          </cell>
        </row>
        <row r="2300">
          <cell r="A2300" t="str">
            <v>BPJ24330</v>
          </cell>
          <cell r="B2300">
            <v>2376386</v>
          </cell>
          <cell r="C2300">
            <v>2375166</v>
          </cell>
          <cell r="D2300" t="str">
            <v>putative MFS transporter</v>
          </cell>
        </row>
        <row r="2301">
          <cell r="A2301" t="str">
            <v>BPJ24340</v>
          </cell>
          <cell r="B2301">
            <v>2377508</v>
          </cell>
          <cell r="C2301">
            <v>2376759</v>
          </cell>
          <cell r="D2301" t="str">
            <v>short chain dehydrogenase/reductase</v>
          </cell>
        </row>
        <row r="2302">
          <cell r="A2302" t="str">
            <v>BPJ24350</v>
          </cell>
          <cell r="B2302">
            <v>2378809</v>
          </cell>
          <cell r="C2302">
            <v>2377646</v>
          </cell>
          <cell r="D2302" t="str">
            <v>1,3-propanediol dehydrogenase DhaT</v>
          </cell>
        </row>
        <row r="2303">
          <cell r="A2303" t="str">
            <v>BPJ24360</v>
          </cell>
          <cell r="B2303">
            <v>2380251</v>
          </cell>
          <cell r="C2303">
            <v>2378806</v>
          </cell>
          <cell r="D2303" t="str">
            <v>AGCS family alanine:sodium symporter</v>
          </cell>
        </row>
        <row r="2304">
          <cell r="A2304" t="str">
            <v>BPJ24370</v>
          </cell>
          <cell r="B2304">
            <v>2380397</v>
          </cell>
          <cell r="C2304">
            <v>2381290</v>
          </cell>
          <cell r="D2304" t="str">
            <v>LysR family transcriptional regulator YwqM</v>
          </cell>
        </row>
        <row r="2305">
          <cell r="A2305" t="str">
            <v>BPJ24380</v>
          </cell>
          <cell r="B2305">
            <v>2383469</v>
          </cell>
          <cell r="C2305">
            <v>2381751</v>
          </cell>
          <cell r="D2305" t="str">
            <v>multidrug resistance ABC transporter ATP-binding protein/permease</v>
          </cell>
        </row>
        <row r="2306">
          <cell r="A2306" t="str">
            <v>BPJ24390</v>
          </cell>
          <cell r="B2306">
            <v>2384032</v>
          </cell>
          <cell r="C2306">
            <v>2383469</v>
          </cell>
          <cell r="D2306" t="str">
            <v>putative acetyltransferase</v>
          </cell>
        </row>
        <row r="2307">
          <cell r="A2307" t="str">
            <v>BPJ24400</v>
          </cell>
          <cell r="B2307">
            <v>2385957</v>
          </cell>
          <cell r="C2307">
            <v>2384743</v>
          </cell>
          <cell r="D2307" t="str">
            <v>glutathione-independent formaldehyde dehydrogenase FdhA</v>
          </cell>
        </row>
        <row r="2308">
          <cell r="A2308" t="str">
            <v>BPJ24410</v>
          </cell>
          <cell r="B2308">
            <v>2386980</v>
          </cell>
          <cell r="C2308">
            <v>2386378</v>
          </cell>
          <cell r="D2308" t="str">
            <v>YrhH-like methyltransferase</v>
          </cell>
        </row>
        <row r="2309">
          <cell r="A2309" t="str">
            <v>BPJ24420</v>
          </cell>
          <cell r="B2309">
            <v>2387247</v>
          </cell>
          <cell r="C2309">
            <v>2387372</v>
          </cell>
          <cell r="D2309" t="str">
            <v>putative tiny-TM protein</v>
          </cell>
        </row>
        <row r="2310">
          <cell r="A2310" t="str">
            <v>BPJ24430</v>
          </cell>
          <cell r="B2310">
            <v>2387872</v>
          </cell>
          <cell r="C2310">
            <v>2387738</v>
          </cell>
          <cell r="D2310" t="str">
            <v>putative sporulation protein YrzI-like</v>
          </cell>
        </row>
        <row r="2311">
          <cell r="A2311" t="str">
            <v>BPJ24440</v>
          </cell>
          <cell r="B2311">
            <v>2388547</v>
          </cell>
          <cell r="C2311">
            <v>2388317</v>
          </cell>
          <cell r="D2311" t="str">
            <v>hypothetical protein YrhC</v>
          </cell>
        </row>
        <row r="2312">
          <cell r="A2312" t="str">
            <v>BPJ24450</v>
          </cell>
          <cell r="B2312">
            <v>2389768</v>
          </cell>
          <cell r="C2312">
            <v>2388620</v>
          </cell>
          <cell r="D2312" t="str">
            <v>cystathionine gamma-lyase MccB</v>
          </cell>
        </row>
        <row r="2313">
          <cell r="A2313" t="str">
            <v>BPJ24460</v>
          </cell>
          <cell r="B2313">
            <v>2390693</v>
          </cell>
          <cell r="C2313">
            <v>2389770</v>
          </cell>
          <cell r="D2313" t="str">
            <v>cysteine synthase MccA</v>
          </cell>
        </row>
        <row r="2314">
          <cell r="A2314" t="str">
            <v>BPJ24470</v>
          </cell>
          <cell r="B2314">
            <v>2391435</v>
          </cell>
          <cell r="C2314">
            <v>2390740</v>
          </cell>
          <cell r="D2314" t="str">
            <v>5'-methylthioadenosine/S-adenosylhomocysteine nucleosidase MtnN</v>
          </cell>
        </row>
        <row r="2315">
          <cell r="A2315" t="str">
            <v>BPJ24480</v>
          </cell>
          <cell r="B2315">
            <v>2392092</v>
          </cell>
          <cell r="C2315">
            <v>2391451</v>
          </cell>
          <cell r="D2315" t="str">
            <v>YrrT-like methyltransferase</v>
          </cell>
        </row>
        <row r="2316">
          <cell r="A2316" t="str">
            <v>BPJ24490</v>
          </cell>
          <cell r="B2316">
            <v>2392249</v>
          </cell>
          <cell r="C2316">
            <v>2392482</v>
          </cell>
          <cell r="D2316" t="str">
            <v>DUF2536 family protein YrzA</v>
          </cell>
        </row>
        <row r="2317">
          <cell r="A2317" t="str">
            <v>BPJ24500</v>
          </cell>
          <cell r="B2317">
            <v>2393383</v>
          </cell>
          <cell r="C2317">
            <v>2392718</v>
          </cell>
          <cell r="D2317" t="str">
            <v>DUF1510 family protein YrrS</v>
          </cell>
        </row>
        <row r="2318">
          <cell r="A2318" t="str">
            <v>BPJ24510</v>
          </cell>
          <cell r="B2318">
            <v>2395193</v>
          </cell>
          <cell r="C2318">
            <v>2393451</v>
          </cell>
          <cell r="D2318" t="str">
            <v>sporulation-specific penicillin-binding protein PbpI</v>
          </cell>
        </row>
        <row r="2319">
          <cell r="A2319" t="str">
            <v>BPJ24520</v>
          </cell>
          <cell r="B2319">
            <v>2395717</v>
          </cell>
          <cell r="C2319">
            <v>2395244</v>
          </cell>
          <cell r="D2319" t="str">
            <v>transcription elongation factor GreA</v>
          </cell>
        </row>
        <row r="2320">
          <cell r="A2320" t="str">
            <v>BPJ24530</v>
          </cell>
          <cell r="B2320">
            <v>2397002</v>
          </cell>
          <cell r="C2320">
            <v>2396370</v>
          </cell>
          <cell r="D2320" t="str">
            <v>uridine kinase Udk</v>
          </cell>
        </row>
        <row r="2321">
          <cell r="A2321" t="str">
            <v>BPJ24540</v>
          </cell>
          <cell r="B2321">
            <v>2398278</v>
          </cell>
          <cell r="C2321">
            <v>2397010</v>
          </cell>
          <cell r="D2321" t="str">
            <v>U32 family peptidase YrrO</v>
          </cell>
        </row>
        <row r="2322">
          <cell r="A2322" t="str">
            <v>BPJ24550</v>
          </cell>
          <cell r="B2322">
            <v>2399228</v>
          </cell>
          <cell r="C2322">
            <v>2398299</v>
          </cell>
          <cell r="D2322" t="str">
            <v>U32 family peptidase YrrN</v>
          </cell>
        </row>
        <row r="2323">
          <cell r="A2323" t="str">
            <v>BPJ24560</v>
          </cell>
          <cell r="B2323">
            <v>2399890</v>
          </cell>
          <cell r="C2323">
            <v>2399225</v>
          </cell>
          <cell r="D2323" t="str">
            <v>O-methyltransferase YrrM</v>
          </cell>
        </row>
        <row r="2324">
          <cell r="A2324" t="str">
            <v>BPJ24570</v>
          </cell>
          <cell r="B2324">
            <v>2401183</v>
          </cell>
          <cell r="C2324">
            <v>2400101</v>
          </cell>
          <cell r="D2324" t="str">
            <v>UPF0755 protein YrrL</v>
          </cell>
        </row>
        <row r="2325">
          <cell r="A2325" t="str">
            <v>BPJ24580</v>
          </cell>
          <cell r="B2325">
            <v>2402345</v>
          </cell>
          <cell r="C2325">
            <v>2401257</v>
          </cell>
          <cell r="D2325" t="str">
            <v>acetyl-CoA acetyltransferase YhfS</v>
          </cell>
        </row>
        <row r="2326">
          <cell r="A2326" t="str">
            <v>BPJ24590</v>
          </cell>
          <cell r="B2326">
            <v>2403796</v>
          </cell>
          <cell r="C2326">
            <v>2402333</v>
          </cell>
          <cell r="D2326" t="str">
            <v>acyl-CoA ligase YhfT</v>
          </cell>
        </row>
        <row r="2327">
          <cell r="A2327" t="str">
            <v>BPJ24600</v>
          </cell>
          <cell r="B2327">
            <v>2404359</v>
          </cell>
          <cell r="C2327">
            <v>2403793</v>
          </cell>
          <cell r="D2327" t="str">
            <v>putative biotin biosynthesis protein BioY</v>
          </cell>
        </row>
        <row r="2328">
          <cell r="A2328" t="str">
            <v>BPJ24610</v>
          </cell>
          <cell r="B2328">
            <v>2404801</v>
          </cell>
          <cell r="C2328">
            <v>2404514</v>
          </cell>
          <cell r="D2328" t="str">
            <v>DUF1292/UPF0473 protein YrzB</v>
          </cell>
        </row>
        <row r="2329">
          <cell r="A2329" t="str">
            <v>BPJ24620</v>
          </cell>
          <cell r="B2329">
            <v>2405234</v>
          </cell>
          <cell r="C2329">
            <v>2404818</v>
          </cell>
          <cell r="D2329" t="str">
            <v>holliday junction resolvase-like protein YrrK</v>
          </cell>
        </row>
        <row r="2330">
          <cell r="A2330" t="str">
            <v>BPJ24630</v>
          </cell>
          <cell r="B2330">
            <v>2405504</v>
          </cell>
          <cell r="C2330">
            <v>2405238</v>
          </cell>
          <cell r="D2330" t="str">
            <v>DUF965/UPF0297 protein YrzL</v>
          </cell>
        </row>
        <row r="2331">
          <cell r="A2331" t="str">
            <v>BPJ24640</v>
          </cell>
          <cell r="B2331">
            <v>2408230</v>
          </cell>
          <cell r="C2331">
            <v>2405594</v>
          </cell>
          <cell r="D2331" t="str">
            <v>alanyl-tRNA ligase AlaS</v>
          </cell>
        </row>
        <row r="2332">
          <cell r="A2332" t="str">
            <v>BPJ24650</v>
          </cell>
          <cell r="B2332">
            <v>2409631</v>
          </cell>
          <cell r="C2332">
            <v>2408567</v>
          </cell>
          <cell r="D2332" t="str">
            <v>UPF0118 membrane protein YrrI</v>
          </cell>
        </row>
        <row r="2333">
          <cell r="A2333" t="str">
            <v>BPJ24660</v>
          </cell>
          <cell r="B2333">
            <v>2409797</v>
          </cell>
          <cell r="C2333">
            <v>2410525</v>
          </cell>
          <cell r="D2333" t="str">
            <v>glutamine ABC transporter ATP-binding protein GlnQ</v>
          </cell>
        </row>
        <row r="2334">
          <cell r="A2334" t="str">
            <v>BPJ24670</v>
          </cell>
          <cell r="B2334">
            <v>2410539</v>
          </cell>
          <cell r="C2334">
            <v>2411348</v>
          </cell>
          <cell r="D2334" t="str">
            <v>glutamine ABC transporter glutamine-binding protein GlnH</v>
          </cell>
        </row>
        <row r="2335">
          <cell r="A2335" t="str">
            <v>BPJ24680</v>
          </cell>
          <cell r="B2335">
            <v>2411421</v>
          </cell>
          <cell r="C2335">
            <v>2412074</v>
          </cell>
          <cell r="D2335" t="str">
            <v>glutamine ABC transporter permease GlnM</v>
          </cell>
        </row>
        <row r="2336">
          <cell r="A2336" t="str">
            <v>BPJ24690</v>
          </cell>
          <cell r="B2336">
            <v>2412090</v>
          </cell>
          <cell r="C2336">
            <v>2412740</v>
          </cell>
          <cell r="D2336" t="str">
            <v>putative glutamine  ABC transporter permease GlnP</v>
          </cell>
        </row>
        <row r="2337">
          <cell r="A2337" t="str">
            <v>BPJ24700</v>
          </cell>
          <cell r="B2337">
            <v>2413105</v>
          </cell>
          <cell r="C2337">
            <v>2412974</v>
          </cell>
          <cell r="D2337" t="str">
            <v>hypothetical protein</v>
          </cell>
        </row>
        <row r="2338">
          <cell r="A2338" t="str">
            <v>BPJ24710</v>
          </cell>
          <cell r="B2338">
            <v>2413317</v>
          </cell>
          <cell r="C2338">
            <v>2413126</v>
          </cell>
          <cell r="D2338" t="str">
            <v>hypothetical protein</v>
          </cell>
        </row>
        <row r="2339">
          <cell r="A2339" t="str">
            <v>BPJ24720</v>
          </cell>
          <cell r="B2339">
            <v>2413849</v>
          </cell>
          <cell r="C2339">
            <v>2413331</v>
          </cell>
          <cell r="D2339" t="str">
            <v>putative sporulation protein YrrD</v>
          </cell>
        </row>
        <row r="2340">
          <cell r="A2340" t="str">
            <v>BPJ24730</v>
          </cell>
          <cell r="B2340">
            <v>2416308</v>
          </cell>
          <cell r="C2340">
            <v>2413924</v>
          </cell>
          <cell r="D2340" t="str">
            <v>RecD/TraA family exodeoxyribonuclease V alpha subunit YrrC</v>
          </cell>
        </row>
        <row r="2341">
          <cell r="A2341" t="str">
            <v>BPJ24740</v>
          </cell>
          <cell r="B2341">
            <v>2416981</v>
          </cell>
          <cell r="C2341">
            <v>2416328</v>
          </cell>
          <cell r="D2341" t="str">
            <v>TPR repeat-containing protein YrrB</v>
          </cell>
        </row>
        <row r="2342">
          <cell r="A2342" t="str">
            <v>BPJ24750</v>
          </cell>
          <cell r="B2342">
            <v>2418160</v>
          </cell>
          <cell r="C2342">
            <v>2417042</v>
          </cell>
          <cell r="D2342" t="str">
            <v>tRNA (5-methylaminomethyl-2-thiouridylate) methyltransferase  </v>
          </cell>
        </row>
        <row r="2343">
          <cell r="A2343" t="str">
            <v>BPJ24760</v>
          </cell>
          <cell r="B2343">
            <v>2419398</v>
          </cell>
          <cell r="C2343">
            <v>2418256</v>
          </cell>
          <cell r="D2343" t="str">
            <v>putative bifunctional protein cysteine desulfurase/selenocysteine lyase YrvO</v>
          </cell>
        </row>
        <row r="2344">
          <cell r="A2344" t="str">
            <v>BPJ24770</v>
          </cell>
          <cell r="B2344">
            <v>2419836</v>
          </cell>
          <cell r="C2344">
            <v>2419417</v>
          </cell>
          <cell r="D2344" t="str">
            <v>cystein biosynthesis transcriptional regulator CymR</v>
          </cell>
        </row>
        <row r="2345">
          <cell r="A2345" t="str">
            <v>BPJ24780</v>
          </cell>
          <cell r="B2345">
            <v>2420047</v>
          </cell>
          <cell r="C2345">
            <v>2421312</v>
          </cell>
          <cell r="D2345" t="str">
            <v>recombination factor RarA-like protein YrvN</v>
          </cell>
        </row>
        <row r="2346">
          <cell r="A2346" t="str">
            <v>BPJ24790</v>
          </cell>
          <cell r="B2346">
            <v>2422314</v>
          </cell>
          <cell r="C2346">
            <v>2421550</v>
          </cell>
          <cell r="D2346" t="str">
            <v>putative ThiF/MoeB/HesA family protein YrvM</v>
          </cell>
        </row>
        <row r="2347">
          <cell r="A2347" t="str">
            <v>BPJ24800</v>
          </cell>
          <cell r="B2347">
            <v>2424443</v>
          </cell>
          <cell r="C2347">
            <v>2422665</v>
          </cell>
          <cell r="D2347" t="str">
            <v>aspartyl-tRNA ligase AspS</v>
          </cell>
        </row>
        <row r="2348">
          <cell r="A2348" t="str">
            <v>BPJ24810</v>
          </cell>
          <cell r="B2348">
            <v>2425736</v>
          </cell>
          <cell r="C2348">
            <v>2424462</v>
          </cell>
          <cell r="D2348" t="str">
            <v>histidyl-tRNA ligase HisS</v>
          </cell>
        </row>
        <row r="2349">
          <cell r="A2349" t="str">
            <v>BPJ24820</v>
          </cell>
          <cell r="B2349">
            <v>2426278</v>
          </cell>
          <cell r="C2349">
            <v>2426108</v>
          </cell>
          <cell r="D2349" t="str">
            <v>hypothetical protein</v>
          </cell>
        </row>
        <row r="2350">
          <cell r="A2350" t="str">
            <v>BPJ24830</v>
          </cell>
          <cell r="B2350">
            <v>2426416</v>
          </cell>
          <cell r="C2350">
            <v>2427996</v>
          </cell>
          <cell r="D2350" t="str">
            <v>putativ N-acetylmuramoyl-L-alanine amidase YrvJ</v>
          </cell>
        </row>
        <row r="2351">
          <cell r="A2351" t="str">
            <v>BPJ24840</v>
          </cell>
          <cell r="B2351">
            <v>2428536</v>
          </cell>
          <cell r="C2351">
            <v>2428093</v>
          </cell>
          <cell r="D2351" t="str">
            <v>D-tyrosyl-tRNA deacylase</v>
          </cell>
        </row>
        <row r="2352">
          <cell r="A2352" t="str">
            <v>BPJ24850</v>
          </cell>
          <cell r="B2352">
            <v>2430765</v>
          </cell>
          <cell r="C2352">
            <v>2428555</v>
          </cell>
          <cell r="D2352" t="str">
            <v>GTP pyrophosphokinase RelA</v>
          </cell>
        </row>
        <row r="2353">
          <cell r="A2353" t="str">
            <v>BPJ24860</v>
          </cell>
          <cell r="B2353">
            <v>2431420</v>
          </cell>
          <cell r="C2353">
            <v>2430908</v>
          </cell>
          <cell r="D2353" t="str">
            <v>adenine phosphoribosyltransferase Apt</v>
          </cell>
        </row>
        <row r="2354">
          <cell r="A2354" t="str">
            <v>BPJ24870</v>
          </cell>
          <cell r="B2354">
            <v>2433768</v>
          </cell>
          <cell r="C2354">
            <v>2431444</v>
          </cell>
          <cell r="D2354" t="str">
            <v>single-stranded-DNA-specific exonuclease RecJ</v>
          </cell>
        </row>
        <row r="2355">
          <cell r="A2355" t="str">
            <v>BPJ24880</v>
          </cell>
          <cell r="B2355">
            <v>2434203</v>
          </cell>
          <cell r="C2355">
            <v>2433850</v>
          </cell>
          <cell r="D2355" t="str">
            <v>putative DUF1049 family protein YrvD</v>
          </cell>
        </row>
        <row r="2356">
          <cell r="A2356" t="str">
            <v>BPJ24890</v>
          </cell>
          <cell r="B2356">
            <v>2434644</v>
          </cell>
          <cell r="C2356">
            <v>2434255</v>
          </cell>
          <cell r="D2356" t="str">
            <v>putative potassium/proton antiporter protein</v>
          </cell>
        </row>
        <row r="2357">
          <cell r="A2357" t="str">
            <v>BPJ24900</v>
          </cell>
          <cell r="B2357">
            <v>2437035</v>
          </cell>
          <cell r="C2357">
            <v>2434807</v>
          </cell>
          <cell r="D2357" t="str">
            <v>bifunctional preprotein translocase subunit SecD/SecF</v>
          </cell>
        </row>
        <row r="2358">
          <cell r="A2358" t="str">
            <v>BPJ24910</v>
          </cell>
          <cell r="B2358">
            <v>2437373</v>
          </cell>
          <cell r="C2358">
            <v>2437077</v>
          </cell>
          <cell r="D2358" t="str">
            <v>ComE operon post-transcriptional regulator ComN</v>
          </cell>
        </row>
        <row r="2359">
          <cell r="A2359" t="str">
            <v>BPJ24920</v>
          </cell>
          <cell r="B2359">
            <v>2437489</v>
          </cell>
          <cell r="C2359">
            <v>2439039</v>
          </cell>
          <cell r="D2359" t="str">
            <v>stage V sporulation protein B</v>
          </cell>
        </row>
        <row r="2360">
          <cell r="A2360" t="str">
            <v>BPJ24930</v>
          </cell>
          <cell r="B2360">
            <v>2439703</v>
          </cell>
          <cell r="C2360">
            <v>2439041</v>
          </cell>
          <cell r="D2360" t="str">
            <v>DUF421 membrane protein YrbG</v>
          </cell>
        </row>
        <row r="2361">
          <cell r="A2361" t="str">
            <v>BPJ24940</v>
          </cell>
          <cell r="B2361">
            <v>2439869</v>
          </cell>
          <cell r="C2361">
            <v>2440246</v>
          </cell>
          <cell r="D2361" t="str">
            <v>putative membrane protein YrzE</v>
          </cell>
        </row>
        <row r="2362">
          <cell r="A2362" t="str">
            <v>BPJ24950</v>
          </cell>
          <cell r="B2362">
            <v>2440564</v>
          </cell>
          <cell r="C2362">
            <v>2440298</v>
          </cell>
          <cell r="D2362" t="str">
            <v>preprotein translocase subunit YajC</v>
          </cell>
        </row>
        <row r="2363">
          <cell r="A2363" t="str">
            <v>BPJ24960</v>
          </cell>
          <cell r="B2363">
            <v>2441757</v>
          </cell>
          <cell r="C2363">
            <v>2440612</v>
          </cell>
          <cell r="D2363" t="str">
            <v>queuine tRNA-ribosyltransferase Tgt</v>
          </cell>
        </row>
        <row r="2364">
          <cell r="A2364" t="str">
            <v>BPJ24970</v>
          </cell>
          <cell r="B2364">
            <v>2442816</v>
          </cell>
          <cell r="C2364">
            <v>2441788</v>
          </cell>
          <cell r="D2364" t="str">
            <v>S-adenosylmethionine:tRNA ribosyltransferase-isomerase QueA</v>
          </cell>
        </row>
        <row r="2365">
          <cell r="A2365" t="str">
            <v>BPJ24980</v>
          </cell>
          <cell r="B2365">
            <v>2443051</v>
          </cell>
          <cell r="C2365">
            <v>2442851</v>
          </cell>
          <cell r="D2365" t="str">
            <v>DUF2905 family membrane protein YrzS</v>
          </cell>
        </row>
        <row r="2366">
          <cell r="A2366" t="str">
            <v>BPJ24990</v>
          </cell>
          <cell r="B2366">
            <v>2444048</v>
          </cell>
          <cell r="C2366">
            <v>2443044</v>
          </cell>
          <cell r="D2366" t="str">
            <v>Holliday junction DNA helicase RuvB</v>
          </cell>
        </row>
        <row r="2367">
          <cell r="A2367" t="str">
            <v>BPJ25000</v>
          </cell>
          <cell r="B2367">
            <v>2444665</v>
          </cell>
          <cell r="C2367">
            <v>2444060</v>
          </cell>
          <cell r="D2367" t="str">
            <v>Holliday junction DNA helicase RuvA</v>
          </cell>
        </row>
        <row r="2368">
          <cell r="A2368" t="str">
            <v>BPJ25010</v>
          </cell>
          <cell r="B2368">
            <v>2445327</v>
          </cell>
          <cell r="C2368">
            <v>2444815</v>
          </cell>
          <cell r="D2368" t="str">
            <v>forespore regulator BofC</v>
          </cell>
        </row>
        <row r="2369">
          <cell r="A2369" t="str">
            <v>BPJ25020</v>
          </cell>
          <cell r="B2369">
            <v>2445553</v>
          </cell>
          <cell r="C2369">
            <v>2446197</v>
          </cell>
          <cell r="D2369" t="str">
            <v>hypothetical protein YrzF</v>
          </cell>
        </row>
        <row r="2370">
          <cell r="A2370" t="str">
            <v>BPJ25030</v>
          </cell>
          <cell r="B2370">
            <v>2446410</v>
          </cell>
          <cell r="C2370">
            <v>2446231</v>
          </cell>
          <cell r="D2370" t="str">
            <v>hypothetical protein</v>
          </cell>
        </row>
        <row r="2371">
          <cell r="A2371" t="str">
            <v>BPJ25040</v>
          </cell>
          <cell r="B2371">
            <v>2448356</v>
          </cell>
          <cell r="C2371">
            <v>2446596</v>
          </cell>
          <cell r="D2371" t="str">
            <v>phosphomethylpyrimidine synthase ThiC</v>
          </cell>
        </row>
        <row r="2372">
          <cell r="A2372" t="str">
            <v>BPJ25050</v>
          </cell>
          <cell r="B2372">
            <v>2448832</v>
          </cell>
          <cell r="C2372">
            <v>2449464</v>
          </cell>
          <cell r="D2372" t="str">
            <v>putative LysE family transporter</v>
          </cell>
        </row>
        <row r="2373">
          <cell r="A2373" t="str">
            <v>BPJ25060</v>
          </cell>
          <cell r="B2373">
            <v>2450130</v>
          </cell>
          <cell r="C2373">
            <v>2449513</v>
          </cell>
          <cell r="D2373" t="str">
            <v>putative spore cortex protein CoxA</v>
          </cell>
        </row>
        <row r="2374">
          <cell r="A2374" t="str">
            <v>BPJ25070</v>
          </cell>
          <cell r="B2374">
            <v>2451508</v>
          </cell>
          <cell r="C2374">
            <v>2450264</v>
          </cell>
          <cell r="D2374" t="str">
            <v>spore coat assembly protein SafA-like protein</v>
          </cell>
        </row>
        <row r="2375">
          <cell r="A2375" t="str">
            <v>BPJ25080</v>
          </cell>
          <cell r="B2375">
            <v>2452749</v>
          </cell>
          <cell r="C2375">
            <v>2451640</v>
          </cell>
          <cell r="D2375" t="str">
            <v>quinolinate synthase NadA</v>
          </cell>
        </row>
        <row r="2376">
          <cell r="A2376" t="str">
            <v>BPJ25090</v>
          </cell>
          <cell r="B2376">
            <v>2453599</v>
          </cell>
          <cell r="C2376">
            <v>2452736</v>
          </cell>
          <cell r="D2376" t="str">
            <v>nicotinate-nucleotide pyrophosphorylase NadC</v>
          </cell>
        </row>
        <row r="2377">
          <cell r="A2377" t="str">
            <v>BPJ25100</v>
          </cell>
          <cell r="B2377">
            <v>2455152</v>
          </cell>
          <cell r="C2377">
            <v>2453581</v>
          </cell>
          <cell r="D2377" t="str">
            <v>L-aspartate oxidase NadB</v>
          </cell>
        </row>
        <row r="2378">
          <cell r="A2378" t="str">
            <v>BPJ25110</v>
          </cell>
          <cell r="B2378">
            <v>2455250</v>
          </cell>
          <cell r="C2378">
            <v>2456389</v>
          </cell>
          <cell r="D2378" t="str">
            <v>putative cysteine desulfurase NifS</v>
          </cell>
        </row>
        <row r="2379">
          <cell r="A2379" t="str">
            <v>BPJ25120</v>
          </cell>
          <cell r="B2379">
            <v>2456393</v>
          </cell>
          <cell r="C2379">
            <v>2456935</v>
          </cell>
          <cell r="D2379" t="str">
            <v>NAD biosynthesis transcriptional repressor NadR</v>
          </cell>
        </row>
        <row r="2380">
          <cell r="A2380" t="str">
            <v>BPJ25130</v>
          </cell>
          <cell r="B2380">
            <v>2457838</v>
          </cell>
          <cell r="C2380">
            <v>2456960</v>
          </cell>
          <cell r="D2380" t="str">
            <v>prephenate dehydratase PheA</v>
          </cell>
        </row>
        <row r="2381">
          <cell r="A2381" t="str">
            <v>BPJ25140</v>
          </cell>
          <cell r="B2381">
            <v>2458300</v>
          </cell>
          <cell r="C2381">
            <v>2457857</v>
          </cell>
          <cell r="D2381" t="str">
            <v>UPF0735 ACT domain-containing protein PheB</v>
          </cell>
        </row>
        <row r="2382">
          <cell r="A2382" t="str">
            <v>BPJ25150</v>
          </cell>
          <cell r="B2382">
            <v>2459642</v>
          </cell>
          <cell r="C2382">
            <v>2458356</v>
          </cell>
          <cell r="D2382" t="str">
            <v>GTPase Obg</v>
          </cell>
        </row>
        <row r="2383">
          <cell r="A2383" t="str">
            <v>BPJ25160</v>
          </cell>
          <cell r="B2383">
            <v>2460256</v>
          </cell>
          <cell r="C2383">
            <v>2459672</v>
          </cell>
          <cell r="D2383" t="str">
            <v>stage 0 sporulation initiation phosphotransferase Spo0B</v>
          </cell>
        </row>
        <row r="2384">
          <cell r="A2384" t="str">
            <v>BPJ25170</v>
          </cell>
          <cell r="B2384">
            <v>2460796</v>
          </cell>
          <cell r="C2384">
            <v>2460512</v>
          </cell>
          <cell r="D2384" t="str">
            <v>50S ribosomal protein L27</v>
          </cell>
        </row>
        <row r="2385">
          <cell r="A2385" t="str">
            <v>BPJ25180</v>
          </cell>
          <cell r="B2385">
            <v>2461147</v>
          </cell>
          <cell r="C2385">
            <v>2460809</v>
          </cell>
          <cell r="D2385" t="str">
            <v>DUF464 family protein YsxB</v>
          </cell>
        </row>
        <row r="2386">
          <cell r="A2386" t="str">
            <v>BPJ25190</v>
          </cell>
          <cell r="B2386">
            <v>2461470</v>
          </cell>
          <cell r="C2386">
            <v>2461162</v>
          </cell>
          <cell r="D2386" t="str">
            <v>50S ribosomal protein L21</v>
          </cell>
        </row>
        <row r="2387">
          <cell r="A2387" t="str">
            <v>BPJ25200</v>
          </cell>
          <cell r="B2387">
            <v>2462491</v>
          </cell>
          <cell r="C2387">
            <v>2461622</v>
          </cell>
          <cell r="D2387" t="str">
            <v>stage IV sporulation protein SpoIVFB</v>
          </cell>
        </row>
        <row r="2388">
          <cell r="A2388" t="str">
            <v>BPJ25210</v>
          </cell>
          <cell r="B2388">
            <v>2463275</v>
          </cell>
          <cell r="C2388">
            <v>2462484</v>
          </cell>
          <cell r="D2388" t="str">
            <v>stage IV sporulation protein SpoIVFA</v>
          </cell>
        </row>
        <row r="2389">
          <cell r="A2389" t="str">
            <v>BPJ25220</v>
          </cell>
          <cell r="B2389">
            <v>2464191</v>
          </cell>
          <cell r="C2389">
            <v>2463388</v>
          </cell>
          <cell r="D2389" t="str">
            <v>septum site determining protein MinD</v>
          </cell>
        </row>
        <row r="2390">
          <cell r="A2390" t="str">
            <v>BPJ25230</v>
          </cell>
          <cell r="B2390">
            <v>2464877</v>
          </cell>
          <cell r="C2390">
            <v>2464194</v>
          </cell>
          <cell r="D2390" t="str">
            <v>putative septum formation inhibitor MinC</v>
          </cell>
        </row>
        <row r="2391">
          <cell r="A2391" t="str">
            <v>BPJ25240</v>
          </cell>
          <cell r="B2391">
            <v>2465450</v>
          </cell>
          <cell r="C2391">
            <v>2464932</v>
          </cell>
          <cell r="D2391" t="str">
            <v>rod-shape determining protein MreD</v>
          </cell>
        </row>
        <row r="2392">
          <cell r="A2392" t="str">
            <v>BPJ25250</v>
          </cell>
          <cell r="B2392">
            <v>2466346</v>
          </cell>
          <cell r="C2392">
            <v>2465447</v>
          </cell>
          <cell r="D2392" t="str">
            <v>rod shape-determining protein MreC</v>
          </cell>
        </row>
        <row r="2393">
          <cell r="A2393" t="str">
            <v>BPJ25260</v>
          </cell>
          <cell r="B2393">
            <v>2467393</v>
          </cell>
          <cell r="C2393">
            <v>2466374</v>
          </cell>
          <cell r="D2393" t="str">
            <v>rod shape-determining protein MreB</v>
          </cell>
        </row>
        <row r="2394">
          <cell r="A2394" t="str">
            <v>BPJ25270</v>
          </cell>
          <cell r="B2394">
            <v>2468182</v>
          </cell>
          <cell r="C2394">
            <v>2467484</v>
          </cell>
          <cell r="D2394" t="str">
            <v>DNA repair protein RadC</v>
          </cell>
        </row>
        <row r="2395">
          <cell r="A2395" t="str">
            <v>BPJ25280</v>
          </cell>
          <cell r="B2395">
            <v>2468776</v>
          </cell>
          <cell r="C2395">
            <v>2468207</v>
          </cell>
          <cell r="D2395" t="str">
            <v>septum formation protein Maf</v>
          </cell>
        </row>
        <row r="2396">
          <cell r="A2396" t="str">
            <v>BPJ25290</v>
          </cell>
          <cell r="B2396">
            <v>2469967</v>
          </cell>
          <cell r="C2396">
            <v>2468954</v>
          </cell>
          <cell r="D2396" t="str">
            <v>putative SpoIIB-like sporulation protein</v>
          </cell>
        </row>
        <row r="2397">
          <cell r="A2397" t="str">
            <v>BPJ25300</v>
          </cell>
          <cell r="B2397">
            <v>2470864</v>
          </cell>
          <cell r="C2397">
            <v>2470142</v>
          </cell>
          <cell r="D2397" t="str">
            <v>comC-like A24 family peptidase</v>
          </cell>
        </row>
        <row r="2398">
          <cell r="A2398" t="str">
            <v>BPJ25310</v>
          </cell>
          <cell r="B2398">
            <v>2472316</v>
          </cell>
          <cell r="C2398">
            <v>2471012</v>
          </cell>
          <cell r="D2398" t="str">
            <v>tetrahydrofolate synthase FolC</v>
          </cell>
        </row>
        <row r="2399">
          <cell r="A2399" t="str">
            <v>BPJ25320</v>
          </cell>
          <cell r="B2399">
            <v>2475024</v>
          </cell>
          <cell r="C2399">
            <v>2472382</v>
          </cell>
          <cell r="D2399" t="str">
            <v>valyl-tRNA ligase ValS</v>
          </cell>
        </row>
        <row r="2400">
          <cell r="A2400" t="str">
            <v>BPJ25330</v>
          </cell>
          <cell r="B2400">
            <v>2475481</v>
          </cell>
          <cell r="C2400">
            <v>2475669</v>
          </cell>
          <cell r="D2400" t="str">
            <v>hypothetical protein</v>
          </cell>
        </row>
        <row r="2401">
          <cell r="A2401" t="str">
            <v>BPJ25340</v>
          </cell>
          <cell r="B2401">
            <v>2476747</v>
          </cell>
          <cell r="C2401">
            <v>2475716</v>
          </cell>
          <cell r="D2401" t="str">
            <v>spore coat protein YsxE</v>
          </cell>
        </row>
        <row r="2402">
          <cell r="A2402" t="str">
            <v>BPJ25350</v>
          </cell>
          <cell r="B2402">
            <v>2478056</v>
          </cell>
          <cell r="C2402">
            <v>2476785</v>
          </cell>
          <cell r="D2402" t="str">
            <v>spore coat assembly protein SpoVID</v>
          </cell>
        </row>
        <row r="2403">
          <cell r="A2403" t="str">
            <v>BPJ25360</v>
          </cell>
          <cell r="B2403">
            <v>2479649</v>
          </cell>
          <cell r="C2403">
            <v>2478357</v>
          </cell>
          <cell r="D2403" t="str">
            <v>glutamate-1-semialdehyde 2,1-aminomutase HemL</v>
          </cell>
        </row>
        <row r="2404">
          <cell r="A2404" t="str">
            <v>BPJ25370</v>
          </cell>
          <cell r="B2404">
            <v>2480649</v>
          </cell>
          <cell r="C2404">
            <v>2479678</v>
          </cell>
          <cell r="D2404" t="str">
            <v>delta-aminolevulinic acid dehydratase HemB</v>
          </cell>
        </row>
        <row r="2405">
          <cell r="A2405" t="str">
            <v>BPJ25380</v>
          </cell>
          <cell r="B2405">
            <v>2481437</v>
          </cell>
          <cell r="C2405">
            <v>2480646</v>
          </cell>
          <cell r="D2405" t="str">
            <v>uroporphyrinogen III synthase HemD</v>
          </cell>
        </row>
        <row r="2406">
          <cell r="A2406" t="str">
            <v>BPJ25390</v>
          </cell>
          <cell r="B2406">
            <v>2482369</v>
          </cell>
          <cell r="C2406">
            <v>2481434</v>
          </cell>
          <cell r="D2406" t="str">
            <v>porphobilinogen deaminase HemC</v>
          </cell>
        </row>
        <row r="2407">
          <cell r="A2407" t="str">
            <v>BPJ25400</v>
          </cell>
          <cell r="B2407">
            <v>2483241</v>
          </cell>
          <cell r="C2407">
            <v>2482411</v>
          </cell>
          <cell r="D2407" t="str">
            <v>putative cytochrome C biogenesis protein HemX</v>
          </cell>
        </row>
        <row r="2408">
          <cell r="A2408" t="str">
            <v>BPJ25410</v>
          </cell>
          <cell r="B2408">
            <v>2484616</v>
          </cell>
          <cell r="C2408">
            <v>2483249</v>
          </cell>
          <cell r="D2408" t="str">
            <v>glutamyl-tRNA reductase HemA</v>
          </cell>
        </row>
        <row r="2409">
          <cell r="A2409" t="str">
            <v>BPJ25420</v>
          </cell>
          <cell r="B2409">
            <v>2484859</v>
          </cell>
          <cell r="C2409">
            <v>2485344</v>
          </cell>
          <cell r="D2409" t="str">
            <v>hypothetical protein YsxD</v>
          </cell>
        </row>
        <row r="2410">
          <cell r="A2410" t="str">
            <v>BPJ25430</v>
          </cell>
          <cell r="B2410">
            <v>2485975</v>
          </cell>
          <cell r="C2410">
            <v>2485388</v>
          </cell>
          <cell r="D2410" t="str">
            <v>ribosome biogenesis GTP-binding protein YsxC</v>
          </cell>
        </row>
        <row r="2411">
          <cell r="A2411" t="str">
            <v>BPJ25440</v>
          </cell>
          <cell r="B2411">
            <v>2488296</v>
          </cell>
          <cell r="C2411">
            <v>2485972</v>
          </cell>
          <cell r="D2411" t="str">
            <v>class 3 heat-shock ATP-dependent Lon protease LonA</v>
          </cell>
        </row>
        <row r="2412">
          <cell r="A2412" t="str">
            <v>BPJ25450</v>
          </cell>
          <cell r="B2412">
            <v>2490129</v>
          </cell>
          <cell r="C2412">
            <v>2488468</v>
          </cell>
          <cell r="D2412" t="str">
            <v>ATP-dependent Lon-like protease LonB</v>
          </cell>
        </row>
        <row r="2413">
          <cell r="A2413" t="str">
            <v>BPJ25460</v>
          </cell>
          <cell r="B2413">
            <v>2491531</v>
          </cell>
          <cell r="C2413">
            <v>2490266</v>
          </cell>
          <cell r="D2413" t="str">
            <v>ATP-dependent protease ATP-binding subunit ClpX</v>
          </cell>
        </row>
        <row r="2414">
          <cell r="A2414" t="str">
            <v>BPJ25470</v>
          </cell>
          <cell r="B2414">
            <v>2493057</v>
          </cell>
          <cell r="C2414">
            <v>2491783</v>
          </cell>
          <cell r="D2414" t="str">
            <v>trigger factor Tig</v>
          </cell>
        </row>
        <row r="2415">
          <cell r="A2415" t="str">
            <v>BPJ25480</v>
          </cell>
          <cell r="B2415">
            <v>2494304</v>
          </cell>
          <cell r="C2415">
            <v>2493297</v>
          </cell>
          <cell r="D2415" t="str">
            <v>TPR repeat-containing protein YsoA</v>
          </cell>
        </row>
        <row r="2416">
          <cell r="A2416" t="str">
            <v>BPJ25490</v>
          </cell>
          <cell r="B2416">
            <v>2495030</v>
          </cell>
          <cell r="C2416">
            <v>2494431</v>
          </cell>
          <cell r="D2416" t="str">
            <v>3-isopropylmalate isomerase small subunit LeuD</v>
          </cell>
        </row>
        <row r="2417">
          <cell r="A2417" t="str">
            <v>BPJ25500</v>
          </cell>
          <cell r="B2417">
            <v>2496459</v>
          </cell>
          <cell r="C2417">
            <v>2495044</v>
          </cell>
          <cell r="D2417" t="str">
            <v>3-isopropylmalate isomerase large subunit LeuC</v>
          </cell>
        </row>
        <row r="2418">
          <cell r="A2418" t="str">
            <v>BPJ25510</v>
          </cell>
          <cell r="B2418">
            <v>2497597</v>
          </cell>
          <cell r="C2418">
            <v>2496500</v>
          </cell>
          <cell r="D2418" t="str">
            <v>3-isopropylmalate dehydrogenase LeuB</v>
          </cell>
        </row>
        <row r="2419">
          <cell r="A2419" t="str">
            <v>BPJ25520</v>
          </cell>
          <cell r="B2419">
            <v>2499169</v>
          </cell>
          <cell r="C2419">
            <v>2497616</v>
          </cell>
          <cell r="D2419" t="str">
            <v>2-isopropylmalate synthase LeuA</v>
          </cell>
        </row>
        <row r="2420">
          <cell r="A2420" t="str">
            <v>BPJ25530</v>
          </cell>
          <cell r="B2420">
            <v>2500184</v>
          </cell>
          <cell r="C2420">
            <v>2499156</v>
          </cell>
          <cell r="D2420" t="str">
            <v>ketol-acid reductoisomerase IlvC</v>
          </cell>
        </row>
        <row r="2421">
          <cell r="A2421" t="str">
            <v>BPJ25540</v>
          </cell>
          <cell r="B2421">
            <v>2500721</v>
          </cell>
          <cell r="C2421">
            <v>2500203</v>
          </cell>
          <cell r="D2421" t="str">
            <v>acetolactate synthase small regulatory subunit IlvH</v>
          </cell>
        </row>
        <row r="2422">
          <cell r="A2422" t="str">
            <v>BPJ25550</v>
          </cell>
          <cell r="B2422">
            <v>2502442</v>
          </cell>
          <cell r="C2422">
            <v>2500718</v>
          </cell>
          <cell r="D2422" t="str">
            <v>acetolactate synthase large catalytic subunit IlvB</v>
          </cell>
        </row>
        <row r="2423">
          <cell r="A2423" t="str">
            <v>BPJ25560</v>
          </cell>
          <cell r="B2423">
            <v>2503734</v>
          </cell>
          <cell r="C2423">
            <v>2502820</v>
          </cell>
          <cell r="D2423" t="str">
            <v>branched-chain amino acid aminotransferase</v>
          </cell>
        </row>
        <row r="2424">
          <cell r="A2424" t="str">
            <v>BPJ25570</v>
          </cell>
          <cell r="B2424">
            <v>2504167</v>
          </cell>
          <cell r="C2424">
            <v>2505210</v>
          </cell>
          <cell r="D2424" t="str">
            <v>putative 6-phosphogluconolactonase</v>
          </cell>
        </row>
        <row r="2425">
          <cell r="A2425" t="str">
            <v>BPJ25580</v>
          </cell>
          <cell r="B2425">
            <v>2505662</v>
          </cell>
          <cell r="C2425">
            <v>2505243</v>
          </cell>
          <cell r="D2425" t="str">
            <v>putative DUF1232 family protein</v>
          </cell>
        </row>
        <row r="2426">
          <cell r="A2426" t="str">
            <v>BPJ25590</v>
          </cell>
          <cell r="B2426">
            <v>2506924</v>
          </cell>
          <cell r="C2426">
            <v>2505758</v>
          </cell>
          <cell r="D2426" t="str">
            <v>D-alanyl-lipoteichoic acid biosynthesis protein DltD</v>
          </cell>
        </row>
        <row r="2427">
          <cell r="A2427" t="str">
            <v>BPJ25600</v>
          </cell>
          <cell r="B2427">
            <v>2507160</v>
          </cell>
          <cell r="C2427">
            <v>2506924</v>
          </cell>
          <cell r="D2427" t="str">
            <v>D-alanine--poly(phosphoribitol) ligase subunit 2</v>
          </cell>
        </row>
        <row r="2428">
          <cell r="A2428" t="str">
            <v>BPJ25610</v>
          </cell>
          <cell r="B2428">
            <v>2508366</v>
          </cell>
          <cell r="C2428">
            <v>2507182</v>
          </cell>
          <cell r="D2428" t="str">
            <v>D-alanyl-lipoteichoic acid biosynthesis protein DltB</v>
          </cell>
        </row>
        <row r="2429">
          <cell r="A2429" t="str">
            <v>BPJ25620</v>
          </cell>
          <cell r="B2429">
            <v>2509868</v>
          </cell>
          <cell r="C2429">
            <v>2508363</v>
          </cell>
          <cell r="D2429" t="str">
            <v>D-alanine--poly(phosphoribitol) ligase subunit 1</v>
          </cell>
        </row>
        <row r="2430">
          <cell r="A2430" t="str">
            <v>BPJ25630</v>
          </cell>
          <cell r="B2430">
            <v>2510026</v>
          </cell>
          <cell r="C2430">
            <v>2509883</v>
          </cell>
          <cell r="D2430" t="str">
            <v>DUF3687 family protein</v>
          </cell>
        </row>
        <row r="2431">
          <cell r="A2431" t="str">
            <v>BPJ25640</v>
          </cell>
          <cell r="B2431">
            <v>2511548</v>
          </cell>
          <cell r="C2431">
            <v>2510286</v>
          </cell>
          <cell r="D2431" t="str">
            <v>Kelch motif type 1-containing protein</v>
          </cell>
        </row>
        <row r="2432">
          <cell r="A2432" t="str">
            <v>BPJ25650</v>
          </cell>
          <cell r="B2432">
            <v>2511868</v>
          </cell>
          <cell r="C2432">
            <v>2511719</v>
          </cell>
          <cell r="D2432" t="str">
            <v>DUF4241 family protein</v>
          </cell>
        </row>
        <row r="2433">
          <cell r="A2433" t="str">
            <v>BPJ25660</v>
          </cell>
          <cell r="B2433">
            <v>2512569</v>
          </cell>
          <cell r="C2433">
            <v>2512168</v>
          </cell>
          <cell r="D2433" t="str">
            <v>hypothetical protein</v>
          </cell>
        </row>
        <row r="2434">
          <cell r="A2434" t="str">
            <v>BPJ25670</v>
          </cell>
          <cell r="B2434">
            <v>2513050</v>
          </cell>
          <cell r="C2434">
            <v>2512589</v>
          </cell>
          <cell r="D2434" t="str">
            <v>hypothetical protein</v>
          </cell>
        </row>
        <row r="2435">
          <cell r="A2435" t="str">
            <v>BPJ25690</v>
          </cell>
          <cell r="B2435">
            <v>2514410</v>
          </cell>
          <cell r="C2435">
            <v>2513886</v>
          </cell>
          <cell r="D2435" t="str">
            <v>phosphodiesterase YsnB</v>
          </cell>
        </row>
        <row r="2436">
          <cell r="A2436" t="str">
            <v>BPJ25700</v>
          </cell>
          <cell r="B2436">
            <v>2515018</v>
          </cell>
          <cell r="C2436">
            <v>2514425</v>
          </cell>
          <cell r="D2436" t="str">
            <v>purin metabolism nucleoside-triphosphatase YsnA</v>
          </cell>
        </row>
        <row r="2437">
          <cell r="A2437" t="str">
            <v>BPJ25710</v>
          </cell>
          <cell r="B2437">
            <v>2515766</v>
          </cell>
          <cell r="C2437">
            <v>2515038</v>
          </cell>
          <cell r="D2437" t="str">
            <v>ribonuclease PH</v>
          </cell>
        </row>
        <row r="2438">
          <cell r="A2438" t="str">
            <v>BPJ25720</v>
          </cell>
          <cell r="B2438">
            <v>2516979</v>
          </cell>
          <cell r="C2438">
            <v>2515918</v>
          </cell>
          <cell r="D2438" t="str">
            <v>spore germination protein GerM</v>
          </cell>
        </row>
        <row r="2439">
          <cell r="A2439" t="str">
            <v>BPJ25730</v>
          </cell>
          <cell r="B2439">
            <v>2517896</v>
          </cell>
          <cell r="C2439">
            <v>2517081</v>
          </cell>
          <cell r="D2439" t="str">
            <v>glutamate racemase RacE</v>
          </cell>
        </row>
        <row r="2440">
          <cell r="A2440" t="str">
            <v>BPJ25740</v>
          </cell>
          <cell r="B2440">
            <v>2518347</v>
          </cell>
          <cell r="C2440">
            <v>2517907</v>
          </cell>
          <cell r="D2440" t="str">
            <v>MarR family transcriptional regulator YsmB</v>
          </cell>
        </row>
        <row r="2441">
          <cell r="A2441" t="str">
            <v>BPJ25750</v>
          </cell>
          <cell r="B2441">
            <v>2518720</v>
          </cell>
          <cell r="C2441">
            <v>2518496</v>
          </cell>
          <cell r="D2441" t="str">
            <v>spore germination protein GerE</v>
          </cell>
        </row>
        <row r="2442">
          <cell r="A2442" t="str">
            <v>BPJ25760</v>
          </cell>
          <cell r="B2442">
            <v>2520242</v>
          </cell>
          <cell r="C2442">
            <v>2518926</v>
          </cell>
          <cell r="D2442" t="str">
            <v>CitMHS family citrate/proton symporter YraO</v>
          </cell>
        </row>
        <row r="2443">
          <cell r="A2443" t="str">
            <v>BPJ25770</v>
          </cell>
          <cell r="B2443">
            <v>2521256</v>
          </cell>
          <cell r="C2443">
            <v>2520396</v>
          </cell>
          <cell r="D2443" t="str">
            <v>LysR family transcriptional regulator YraN</v>
          </cell>
        </row>
        <row r="2444">
          <cell r="A2444" t="str">
            <v>BPJ25780</v>
          </cell>
          <cell r="B2444">
            <v>2521392</v>
          </cell>
          <cell r="C2444">
            <v>2522522</v>
          </cell>
          <cell r="D2444" t="str">
            <v>putative 2-methylcitrate pathway trans-cis-aconitate isomerase YraM/PrpF protein</v>
          </cell>
        </row>
        <row r="2445">
          <cell r="A2445" t="str">
            <v>BPJ25790</v>
          </cell>
          <cell r="B2445">
            <v>2523269</v>
          </cell>
          <cell r="C2445">
            <v>2522550</v>
          </cell>
          <cell r="D2445" t="str">
            <v>putative biotin-(acetyl-CoA carboxylase) ligase BirA</v>
          </cell>
        </row>
        <row r="2446">
          <cell r="A2446" t="str">
            <v>BPJ25800</v>
          </cell>
          <cell r="B2446">
            <v>2523809</v>
          </cell>
          <cell r="C2446">
            <v>2523348</v>
          </cell>
          <cell r="D2446" t="str">
            <v>putative thioesterase family protein YsmA</v>
          </cell>
        </row>
        <row r="2447">
          <cell r="A2447" t="str">
            <v>BPJ25810</v>
          </cell>
          <cell r="B2447">
            <v>2524696</v>
          </cell>
          <cell r="C2447">
            <v>2523932</v>
          </cell>
          <cell r="D2447" t="str">
            <v>succinate dehydrogenase iron-sulfur subunit SdhB</v>
          </cell>
        </row>
        <row r="2448">
          <cell r="A2448" t="str">
            <v>BPJ25820</v>
          </cell>
          <cell r="B2448">
            <v>2526458</v>
          </cell>
          <cell r="C2448">
            <v>2524698</v>
          </cell>
          <cell r="D2448" t="str">
            <v>succinate dehydrogenase flavoprotein subunit SdhA</v>
          </cell>
        </row>
        <row r="2449">
          <cell r="A2449" t="str">
            <v>BPJ25830</v>
          </cell>
          <cell r="B2449">
            <v>2527104</v>
          </cell>
          <cell r="C2449">
            <v>2526496</v>
          </cell>
          <cell r="D2449" t="str">
            <v>succinate dehydrogenase cytochrome b558 subunit SdhC</v>
          </cell>
        </row>
        <row r="2450">
          <cell r="A2450" t="str">
            <v>BPJ25840</v>
          </cell>
          <cell r="B2450">
            <v>2527385</v>
          </cell>
          <cell r="C2450">
            <v>2527828</v>
          </cell>
          <cell r="D2450" t="str">
            <v>DUF2507 family protein YslB</v>
          </cell>
        </row>
        <row r="2451">
          <cell r="A2451" t="str">
            <v>BPJ25850</v>
          </cell>
          <cell r="B2451">
            <v>2529226</v>
          </cell>
          <cell r="C2451">
            <v>2527997</v>
          </cell>
          <cell r="D2451" t="str">
            <v>aspartate kinase LysC</v>
          </cell>
        </row>
        <row r="2452">
          <cell r="A2452" t="str">
            <v>BPJ25860</v>
          </cell>
          <cell r="B2452">
            <v>2531381</v>
          </cell>
          <cell r="C2452">
            <v>2529609</v>
          </cell>
          <cell r="D2452" t="str">
            <v>excinuclease ABC subunit UvrC</v>
          </cell>
        </row>
        <row r="2453">
          <cell r="A2453" t="str">
            <v>BPJ25870</v>
          </cell>
          <cell r="B2453">
            <v>2531835</v>
          </cell>
          <cell r="C2453">
            <v>2531521</v>
          </cell>
          <cell r="D2453" t="str">
            <v>thioredoxin TrxA</v>
          </cell>
        </row>
        <row r="2454">
          <cell r="A2454" t="str">
            <v>BPJ25880</v>
          </cell>
          <cell r="B2454">
            <v>2533559</v>
          </cell>
          <cell r="C2454">
            <v>2532081</v>
          </cell>
          <cell r="D2454" t="str">
            <v>alpha-N-arabinofuranosidase AbfA</v>
          </cell>
        </row>
        <row r="2455">
          <cell r="A2455" t="str">
            <v>BPJ25890</v>
          </cell>
          <cell r="B2455">
            <v>2534612</v>
          </cell>
          <cell r="C2455">
            <v>2533635</v>
          </cell>
          <cell r="D2455" t="str">
            <v>electron transfer flavoprotein alpha subunit EtfA</v>
          </cell>
        </row>
        <row r="2456">
          <cell r="A2456" t="str">
            <v>BPJ25900</v>
          </cell>
          <cell r="B2456">
            <v>2535430</v>
          </cell>
          <cell r="C2456">
            <v>2534657</v>
          </cell>
          <cell r="D2456" t="str">
            <v>electron transfer flavoprotein beta subunit EtfB</v>
          </cell>
        </row>
        <row r="2457">
          <cell r="A2457" t="str">
            <v>BPJ25910</v>
          </cell>
          <cell r="B2457">
            <v>2536241</v>
          </cell>
          <cell r="C2457">
            <v>2535462</v>
          </cell>
          <cell r="D2457" t="str">
            <v>enoyl-CoA hydratase FadB</v>
          </cell>
        </row>
        <row r="2458">
          <cell r="A2458" t="str">
            <v>BPJ25920</v>
          </cell>
          <cell r="B2458">
            <v>2536852</v>
          </cell>
          <cell r="C2458">
            <v>2536268</v>
          </cell>
          <cell r="D2458" t="str">
            <v>fatty acid metabolism transcriptional regulator FadR</v>
          </cell>
        </row>
        <row r="2459">
          <cell r="A2459" t="str">
            <v>BPJ25930</v>
          </cell>
          <cell r="B2459">
            <v>2538741</v>
          </cell>
          <cell r="C2459">
            <v>2537020</v>
          </cell>
          <cell r="D2459" t="str">
            <v>long-chain-fatty-acid--CoA ligase LcfA</v>
          </cell>
        </row>
        <row r="2460">
          <cell r="A2460" t="str">
            <v>BPJ25940</v>
          </cell>
          <cell r="B2460">
            <v>2539298</v>
          </cell>
          <cell r="C2460">
            <v>2538843</v>
          </cell>
          <cell r="D2460" t="str">
            <v>hypothetical protein</v>
          </cell>
        </row>
        <row r="2461">
          <cell r="A2461" t="str">
            <v>BPJ25950</v>
          </cell>
          <cell r="B2461">
            <v>2539865</v>
          </cell>
          <cell r="C2461">
            <v>2539461</v>
          </cell>
          <cell r="D2461" t="str">
            <v>DUF350/UPF0719 transmembrane protein YshE</v>
          </cell>
        </row>
        <row r="2462">
          <cell r="A2462" t="str">
            <v>BPJ25960</v>
          </cell>
          <cell r="B2462">
            <v>2542240</v>
          </cell>
          <cell r="C2462">
            <v>2539880</v>
          </cell>
          <cell r="D2462" t="str">
            <v>DNA mismatch repair protein MutS</v>
          </cell>
        </row>
        <row r="2463">
          <cell r="A2463" t="str">
            <v>BPJ25970</v>
          </cell>
          <cell r="B2463">
            <v>2543971</v>
          </cell>
          <cell r="C2463">
            <v>2542259</v>
          </cell>
          <cell r="D2463" t="str">
            <v>type-X family DNA polymerase PolX</v>
          </cell>
        </row>
        <row r="2464">
          <cell r="A2464" t="str">
            <v>BPJ25980</v>
          </cell>
          <cell r="B2464">
            <v>2544619</v>
          </cell>
          <cell r="C2464">
            <v>2544086</v>
          </cell>
          <cell r="D2464" t="str">
            <v>transmembrane protein YshB</v>
          </cell>
        </row>
        <row r="2465">
          <cell r="A2465" t="str">
            <v>BPJ25990</v>
          </cell>
          <cell r="B2465">
            <v>2544884</v>
          </cell>
          <cell r="C2465">
            <v>2544627</v>
          </cell>
          <cell r="D2465" t="str">
            <v>cell division protein ZapA</v>
          </cell>
        </row>
        <row r="2466">
          <cell r="A2466" t="str">
            <v>BPJ26000</v>
          </cell>
          <cell r="B2466">
            <v>2545019</v>
          </cell>
          <cell r="C2466">
            <v>2545942</v>
          </cell>
          <cell r="D2466" t="str">
            <v>ribonuclease HIII</v>
          </cell>
        </row>
        <row r="2467">
          <cell r="A2467" t="str">
            <v>BPJ26010</v>
          </cell>
          <cell r="B2467">
            <v>2548395</v>
          </cell>
          <cell r="C2467">
            <v>2545981</v>
          </cell>
          <cell r="D2467" t="str">
            <v>phenylalanyl-tRNA ligase beta subunit PheT</v>
          </cell>
        </row>
        <row r="2468">
          <cell r="A2468" t="str">
            <v>BPJ26020</v>
          </cell>
          <cell r="B2468">
            <v>2549445</v>
          </cell>
          <cell r="C2468">
            <v>2548411</v>
          </cell>
          <cell r="D2468" t="str">
            <v>phenylalanyl-tRNA ligase alpha subunit PheS</v>
          </cell>
        </row>
        <row r="2469">
          <cell r="A2469" t="str">
            <v>BPJ26030</v>
          </cell>
          <cell r="B2469">
            <v>2550566</v>
          </cell>
          <cell r="C2469">
            <v>2549823</v>
          </cell>
          <cell r="D2469" t="str">
            <v>putative rRNA methylase YsgA</v>
          </cell>
        </row>
        <row r="2470">
          <cell r="A2470" t="str">
            <v>BPJ26040</v>
          </cell>
          <cell r="B2470">
            <v>2550680</v>
          </cell>
          <cell r="C2470">
            <v>2550901</v>
          </cell>
          <cell r="D2470" t="str">
            <v>small acid-soluble spore protein SspI</v>
          </cell>
        </row>
        <row r="2471">
          <cell r="A2471" t="str">
            <v>BPJ26050</v>
          </cell>
          <cell r="B2471">
            <v>2552736</v>
          </cell>
          <cell r="C2471">
            <v>2550940</v>
          </cell>
          <cell r="D2471" t="str">
            <v>carbon starvation-induced protein CstA</v>
          </cell>
        </row>
        <row r="2472">
          <cell r="A2472" t="str">
            <v>BPJ26060</v>
          </cell>
          <cell r="B2472">
            <v>2554176</v>
          </cell>
          <cell r="C2472">
            <v>2553088</v>
          </cell>
          <cell r="D2472" t="str">
            <v>putative endo-1,4-beta-glucanase YsdC</v>
          </cell>
        </row>
        <row r="2473">
          <cell r="A2473" t="str">
            <v>BPJ26070</v>
          </cell>
          <cell r="B2473">
            <v>2554356</v>
          </cell>
          <cell r="C2473">
            <v>2554760</v>
          </cell>
          <cell r="D2473" t="str">
            <v>putative SigW activity control protein YsdB</v>
          </cell>
        </row>
        <row r="2474">
          <cell r="A2474" t="str">
            <v>BPJ26080</v>
          </cell>
          <cell r="B2474">
            <v>2555044</v>
          </cell>
          <cell r="C2474">
            <v>2554778</v>
          </cell>
          <cell r="D2474" t="str">
            <v>DUF1294 transmembrane protein YsdA</v>
          </cell>
        </row>
        <row r="2475">
          <cell r="A2475" t="str">
            <v>BPJ26090</v>
          </cell>
          <cell r="B2475">
            <v>2555467</v>
          </cell>
          <cell r="C2475">
            <v>2555108</v>
          </cell>
          <cell r="D2475" t="str">
            <v>50S ribosomal protein L20</v>
          </cell>
        </row>
        <row r="2476">
          <cell r="A2476" t="str">
            <v>BPJ26100</v>
          </cell>
          <cell r="B2476">
            <v>2555699</v>
          </cell>
          <cell r="C2476">
            <v>2555499</v>
          </cell>
          <cell r="D2476" t="str">
            <v>50S ribosomal protein L35</v>
          </cell>
        </row>
        <row r="2477">
          <cell r="A2477" t="str">
            <v>BPJ26110</v>
          </cell>
          <cell r="B2477">
            <v>2556188</v>
          </cell>
          <cell r="C2477">
            <v>2555724</v>
          </cell>
          <cell r="D2477" t="str">
            <v>translation initiation factor IF-3</v>
          </cell>
        </row>
        <row r="2478">
          <cell r="A2478" t="str">
            <v>BPJ26120</v>
          </cell>
          <cell r="B2478">
            <v>2557267</v>
          </cell>
          <cell r="C2478">
            <v>2556572</v>
          </cell>
          <cell r="D2478" t="str">
            <v>antiholin-like protein LrgB</v>
          </cell>
        </row>
        <row r="2479">
          <cell r="A2479" t="str">
            <v>BPJ26130</v>
          </cell>
          <cell r="B2479">
            <v>2557725</v>
          </cell>
          <cell r="C2479">
            <v>2557282</v>
          </cell>
          <cell r="D2479" t="str">
            <v>antiholin-like protein LrgA</v>
          </cell>
        </row>
        <row r="2480">
          <cell r="A2480" t="str">
            <v>BPJ26140</v>
          </cell>
          <cell r="B2480">
            <v>2558600</v>
          </cell>
          <cell r="C2480">
            <v>2557863</v>
          </cell>
          <cell r="D2480" t="str">
            <v>two-component response regulator LytT</v>
          </cell>
        </row>
        <row r="2481">
          <cell r="A2481" t="str">
            <v>BPJ26150</v>
          </cell>
          <cell r="B2481">
            <v>2560354</v>
          </cell>
          <cell r="C2481">
            <v>2558597</v>
          </cell>
          <cell r="D2481" t="str">
            <v>two-component sensor histidine kinase LytS</v>
          </cell>
        </row>
        <row r="2482">
          <cell r="A2482" t="str">
            <v>BPJ26160</v>
          </cell>
          <cell r="B2482">
            <v>2560530</v>
          </cell>
          <cell r="C2482">
            <v>2561309</v>
          </cell>
          <cell r="D2482" t="str">
            <v>putative HAD family hydrolase YsaA</v>
          </cell>
        </row>
        <row r="2483">
          <cell r="A2483" t="str">
            <v>BPJ26170</v>
          </cell>
          <cell r="B2483">
            <v>2562287</v>
          </cell>
          <cell r="C2483">
            <v>2561367</v>
          </cell>
          <cell r="D2483" t="str">
            <v>putative methyl-accepting chemotaxis protein</v>
          </cell>
        </row>
        <row r="2484">
          <cell r="A2484" t="str">
            <v>BPJ26180</v>
          </cell>
          <cell r="B2484">
            <v>2564396</v>
          </cell>
          <cell r="C2484">
            <v>2562456</v>
          </cell>
          <cell r="D2484" t="str">
            <v>threonyl-tRNA ligase ThrS</v>
          </cell>
        </row>
        <row r="2485">
          <cell r="A2485" t="str">
            <v>BPJ26190</v>
          </cell>
          <cell r="B2485">
            <v>2565604</v>
          </cell>
          <cell r="C2485">
            <v>2564735</v>
          </cell>
          <cell r="D2485" t="str">
            <v>putative sporulation protein YtxC</v>
          </cell>
        </row>
        <row r="2486">
          <cell r="A2486" t="str">
            <v>BPJ26200</v>
          </cell>
          <cell r="B2486">
            <v>2566303</v>
          </cell>
          <cell r="C2486">
            <v>2565665</v>
          </cell>
          <cell r="D2486" t="str">
            <v>putative integral inner membrane protein YtxB</v>
          </cell>
        </row>
        <row r="2487">
          <cell r="A2487" t="str">
            <v>BPJ26210</v>
          </cell>
          <cell r="B2487">
            <v>2567266</v>
          </cell>
          <cell r="C2487">
            <v>2566337</v>
          </cell>
          <cell r="D2487" t="str">
            <v>primosomal protein DnaI</v>
          </cell>
        </row>
        <row r="2488">
          <cell r="A2488" t="str">
            <v>BPJ26220</v>
          </cell>
          <cell r="B2488">
            <v>2568708</v>
          </cell>
          <cell r="C2488">
            <v>2567284</v>
          </cell>
          <cell r="D2488" t="str">
            <v>replication initiation/membrane attachment protein DnaB</v>
          </cell>
        </row>
        <row r="2489">
          <cell r="A2489" t="str">
            <v>BPJ26230</v>
          </cell>
          <cell r="B2489">
            <v>2569269</v>
          </cell>
          <cell r="C2489">
            <v>2568811</v>
          </cell>
          <cell r="D2489" t="str">
            <v>transcriptional repressor NrdR</v>
          </cell>
        </row>
        <row r="2490">
          <cell r="A2490" t="str">
            <v>BPJ26240</v>
          </cell>
          <cell r="B2490">
            <v>2569660</v>
          </cell>
          <cell r="C2490">
            <v>2569274</v>
          </cell>
          <cell r="D2490" t="str">
            <v>hypothetical protein</v>
          </cell>
        </row>
        <row r="2491">
          <cell r="A2491" t="str">
            <v>BPJ26250</v>
          </cell>
          <cell r="B2491">
            <v>2570226</v>
          </cell>
          <cell r="C2491">
            <v>2569846</v>
          </cell>
          <cell r="D2491" t="str">
            <v>S-adenosylmethionine decarboxylase proenzyme SpeD</v>
          </cell>
        </row>
        <row r="2492">
          <cell r="A2492" t="str">
            <v>BPJ26260</v>
          </cell>
          <cell r="B2492">
            <v>2571483</v>
          </cell>
          <cell r="C2492">
            <v>2570461</v>
          </cell>
          <cell r="D2492" t="str">
            <v>glyceraldehyde-3-phosphate dehydrogenase GapB</v>
          </cell>
        </row>
        <row r="2493">
          <cell r="A2493" t="str">
            <v>BPJ26270</v>
          </cell>
          <cell r="B2493">
            <v>2572260</v>
          </cell>
          <cell r="C2493">
            <v>2571655</v>
          </cell>
          <cell r="D2493" t="str">
            <v>dephospho-CoA kinase CoaE</v>
          </cell>
        </row>
        <row r="2494">
          <cell r="A2494" t="str">
            <v>BPJ26280</v>
          </cell>
          <cell r="B2494">
            <v>2572906</v>
          </cell>
          <cell r="C2494">
            <v>2572274</v>
          </cell>
          <cell r="D2494" t="str">
            <v>putative sporulation protein YtaF</v>
          </cell>
        </row>
        <row r="2495">
          <cell r="A2495" t="str">
            <v>BPJ26290</v>
          </cell>
          <cell r="B2495">
            <v>2573914</v>
          </cell>
          <cell r="C2495">
            <v>2573081</v>
          </cell>
          <cell r="D2495" t="str">
            <v>formamidopyrimidine-DNA glycosylase MutM</v>
          </cell>
        </row>
        <row r="2496">
          <cell r="A2496" t="str">
            <v>BPJ26300</v>
          </cell>
          <cell r="B2496">
            <v>2576582</v>
          </cell>
          <cell r="C2496">
            <v>2573943</v>
          </cell>
          <cell r="D2496" t="str">
            <v>DNA polymerase 1</v>
          </cell>
        </row>
        <row r="2497">
          <cell r="A2497" t="str">
            <v>BPJ26310</v>
          </cell>
          <cell r="B2497">
            <v>2578579</v>
          </cell>
          <cell r="C2497">
            <v>2576837</v>
          </cell>
          <cell r="D2497" t="str">
            <v>alkaline phosphatase synthesis sensor histidine kinase PhoR</v>
          </cell>
        </row>
        <row r="2498">
          <cell r="A2498" t="str">
            <v>BPJ26320</v>
          </cell>
          <cell r="B2498">
            <v>2579300</v>
          </cell>
          <cell r="C2498">
            <v>2578572</v>
          </cell>
          <cell r="D2498" t="str">
            <v>alkaline phosphatase synthesis response regulator PhoP</v>
          </cell>
        </row>
        <row r="2499">
          <cell r="A2499" t="str">
            <v>BPJ26330</v>
          </cell>
          <cell r="B2499">
            <v>2580427</v>
          </cell>
          <cell r="C2499">
            <v>2579489</v>
          </cell>
          <cell r="D2499" t="str">
            <v>malate dehydrogenase Mdh</v>
          </cell>
        </row>
        <row r="2500">
          <cell r="A2500" t="str">
            <v>BPJ26340</v>
          </cell>
          <cell r="B2500">
            <v>2581733</v>
          </cell>
          <cell r="C2500">
            <v>2580462</v>
          </cell>
          <cell r="D2500" t="str">
            <v>isocitrate dehydrogenase Icd</v>
          </cell>
        </row>
        <row r="2501">
          <cell r="A2501" t="str">
            <v>BPJ26350</v>
          </cell>
          <cell r="B2501">
            <v>2583000</v>
          </cell>
          <cell r="C2501">
            <v>2581882</v>
          </cell>
          <cell r="D2501" t="str">
            <v>citrate synthase CitZ</v>
          </cell>
        </row>
        <row r="2502">
          <cell r="A2502" t="str">
            <v>BPJ26360</v>
          </cell>
          <cell r="B2502">
            <v>2583842</v>
          </cell>
          <cell r="C2502">
            <v>2583378</v>
          </cell>
          <cell r="D2502" t="str">
            <v>DUF441/UPF0756 transmembrane protein YtwI</v>
          </cell>
        </row>
        <row r="2503">
          <cell r="A2503" t="str">
            <v>BPJ26370</v>
          </cell>
          <cell r="B2503">
            <v>2583944</v>
          </cell>
          <cell r="C2503">
            <v>2585062</v>
          </cell>
          <cell r="D2503" t="str">
            <v>sporulation integral membrane protein YtvI</v>
          </cell>
        </row>
        <row r="2504">
          <cell r="A2504" t="str">
            <v>BPJ26380</v>
          </cell>
          <cell r="B2504">
            <v>2585477</v>
          </cell>
          <cell r="C2504">
            <v>2585088</v>
          </cell>
          <cell r="D2504" t="str">
            <v>cytoplasmic membrane protein FxsA</v>
          </cell>
        </row>
        <row r="2505">
          <cell r="A2505" t="str">
            <v>BPJ26390</v>
          </cell>
          <cell r="B2505">
            <v>2587341</v>
          </cell>
          <cell r="C2505">
            <v>2585581</v>
          </cell>
          <cell r="D2505" t="str">
            <v>pyruvate kinase Pyk</v>
          </cell>
        </row>
        <row r="2506">
          <cell r="A2506" t="str">
            <v>BPJ26400</v>
          </cell>
          <cell r="B2506">
            <v>2588328</v>
          </cell>
          <cell r="C2506">
            <v>2587369</v>
          </cell>
          <cell r="D2506" t="str">
            <v>6-phosphofructokinase PfkA</v>
          </cell>
        </row>
        <row r="2507">
          <cell r="A2507" t="str">
            <v>BPJ26410</v>
          </cell>
          <cell r="B2507">
            <v>2589648</v>
          </cell>
          <cell r="C2507">
            <v>2588671</v>
          </cell>
          <cell r="D2507" t="str">
            <v>acetyl-CoA carboxylase carboxyltransferase alpha subunit AccA</v>
          </cell>
        </row>
        <row r="2508">
          <cell r="A2508" t="str">
            <v>BPJ26420</v>
          </cell>
          <cell r="B2508">
            <v>2590508</v>
          </cell>
          <cell r="C2508">
            <v>2589633</v>
          </cell>
          <cell r="D2508" t="str">
            <v>acetyl-CoA carboxylase carboxyltransferase beta subunit AccD</v>
          </cell>
        </row>
        <row r="2509">
          <cell r="A2509" t="str">
            <v>BPJ26430</v>
          </cell>
          <cell r="B2509">
            <v>2592045</v>
          </cell>
          <cell r="C2509">
            <v>2590813</v>
          </cell>
          <cell r="D2509" t="str">
            <v>NADP-dependent malate dehydrogenase YtsJ</v>
          </cell>
        </row>
        <row r="2510">
          <cell r="A2510" t="str">
            <v>BPJ26440</v>
          </cell>
          <cell r="B2510">
            <v>2595522</v>
          </cell>
          <cell r="C2510">
            <v>2592187</v>
          </cell>
          <cell r="D2510" t="str">
            <v>DNA polymerase 3 subunit alpha</v>
          </cell>
        </row>
        <row r="2511">
          <cell r="A2511" t="str">
            <v>BPJ26450</v>
          </cell>
          <cell r="B2511">
            <v>2595660</v>
          </cell>
          <cell r="C2511">
            <v>2596001</v>
          </cell>
          <cell r="D2511" t="str">
            <v>sporulation protein YtrH</v>
          </cell>
        </row>
        <row r="2512">
          <cell r="A2512" t="str">
            <v>BPJ26460</v>
          </cell>
          <cell r="B2512">
            <v>2595998</v>
          </cell>
          <cell r="C2512">
            <v>2596501</v>
          </cell>
          <cell r="D2512" t="str">
            <v>sporulation protein YtrI</v>
          </cell>
        </row>
        <row r="2513">
          <cell r="A2513" t="str">
            <v>BPJ26470</v>
          </cell>
          <cell r="B2513">
            <v>2596611</v>
          </cell>
          <cell r="C2513">
            <v>2596796</v>
          </cell>
          <cell r="D2513" t="str">
            <v>hypothetical protein YtzJ</v>
          </cell>
        </row>
        <row r="2514">
          <cell r="A2514" t="str">
            <v>BPJ26480</v>
          </cell>
          <cell r="B2514">
            <v>2597788</v>
          </cell>
          <cell r="C2514">
            <v>2596847</v>
          </cell>
          <cell r="D2514" t="str">
            <v>putative bifunctional oligoribonuclease/ 3',5'-bisphosphatenucleotidase NrnA</v>
          </cell>
        </row>
        <row r="2515">
          <cell r="A2515" t="str">
            <v>BPJ26490</v>
          </cell>
          <cell r="B2515">
            <v>2597936</v>
          </cell>
          <cell r="C2515">
            <v>2598238</v>
          </cell>
          <cell r="D2515" t="str">
            <v>hypothetical protein YtpI</v>
          </cell>
        </row>
        <row r="2516">
          <cell r="A2516" t="str">
            <v>BPJ26500</v>
          </cell>
          <cell r="B2516">
            <v>2599628</v>
          </cell>
          <cell r="C2516">
            <v>2598306</v>
          </cell>
          <cell r="D2516" t="str">
            <v>CBS/DRTGG domain-containing protein YtoI</v>
          </cell>
        </row>
        <row r="2517">
          <cell r="A2517" t="str">
            <v>BPJ26510</v>
          </cell>
          <cell r="B2517">
            <v>2600458</v>
          </cell>
          <cell r="C2517">
            <v>2599775</v>
          </cell>
          <cell r="D2517" t="str">
            <v>UPF0173 metal-dependent hydrolase YtkL</v>
          </cell>
        </row>
        <row r="2518">
          <cell r="A2518" t="str">
            <v>BPJ26520</v>
          </cell>
          <cell r="B2518">
            <v>2601280</v>
          </cell>
          <cell r="C2518">
            <v>2600525</v>
          </cell>
          <cell r="D2518" t="str">
            <v>3-oxoacyl-(acyl-carrier-protein) reductase FabG</v>
          </cell>
        </row>
        <row r="2519">
          <cell r="A2519" t="str">
            <v>BPJ26550</v>
          </cell>
          <cell r="B2519">
            <v>2603661</v>
          </cell>
          <cell r="C2519">
            <v>2602288</v>
          </cell>
          <cell r="D2519" t="str">
            <v>argininosuccinate lyase ArgH</v>
          </cell>
        </row>
        <row r="2520">
          <cell r="A2520" t="str">
            <v>BPJ26560</v>
          </cell>
          <cell r="B2520">
            <v>2604869</v>
          </cell>
          <cell r="C2520">
            <v>2603658</v>
          </cell>
          <cell r="D2520" t="str">
            <v>argininosuccinate synthase ArgG</v>
          </cell>
        </row>
        <row r="2521">
          <cell r="A2521" t="str">
            <v>BPJ26570</v>
          </cell>
          <cell r="B2521">
            <v>2605558</v>
          </cell>
          <cell r="C2521">
            <v>2605043</v>
          </cell>
          <cell r="D2521" t="str">
            <v>molybdenum cofactor biosynthesis protein MoaB</v>
          </cell>
        </row>
        <row r="2522">
          <cell r="A2522" t="str">
            <v>BPJ26580</v>
          </cell>
          <cell r="B2522">
            <v>2606848</v>
          </cell>
          <cell r="C2522">
            <v>2605664</v>
          </cell>
          <cell r="D2522" t="str">
            <v>acetate kinase AckA</v>
          </cell>
        </row>
        <row r="2523">
          <cell r="A2523" t="str">
            <v>BPJ26590</v>
          </cell>
          <cell r="B2523">
            <v>2608052</v>
          </cell>
          <cell r="C2523">
            <v>2607078</v>
          </cell>
          <cell r="D2523" t="str">
            <v>putative adenine specific DNA methyltransferase YtxK</v>
          </cell>
        </row>
        <row r="2524">
          <cell r="A2524" t="str">
            <v>BPJ26600</v>
          </cell>
          <cell r="B2524">
            <v>2608643</v>
          </cell>
          <cell r="C2524">
            <v>2608143</v>
          </cell>
          <cell r="D2524" t="str">
            <v>thiol peroxidase Tpx</v>
          </cell>
        </row>
        <row r="2525">
          <cell r="A2525" t="str">
            <v>BPJ26610</v>
          </cell>
          <cell r="B2525">
            <v>2609208</v>
          </cell>
          <cell r="C2525">
            <v>2608756</v>
          </cell>
          <cell r="D2525" t="str">
            <v>sporulation protein YtfJ</v>
          </cell>
        </row>
        <row r="2526">
          <cell r="A2526" t="str">
            <v>BPJ26620</v>
          </cell>
          <cell r="B2526">
            <v>2609912</v>
          </cell>
          <cell r="C2526">
            <v>2609223</v>
          </cell>
          <cell r="D2526" t="str">
            <v>putative YtfI-like DUF2953 family protein</v>
          </cell>
        </row>
        <row r="2527">
          <cell r="A2527" t="str">
            <v>BPJ26630</v>
          </cell>
          <cell r="B2527">
            <v>2610550</v>
          </cell>
          <cell r="C2527">
            <v>2610029</v>
          </cell>
          <cell r="D2527" t="str">
            <v>RDD domain containing protein YteJ</v>
          </cell>
        </row>
        <row r="2528">
          <cell r="A2528" t="str">
            <v>BPJ26640</v>
          </cell>
          <cell r="B2528">
            <v>2611566</v>
          </cell>
          <cell r="C2528">
            <v>2610565</v>
          </cell>
          <cell r="D2528" t="str">
            <v>signal peptide peptidase SppA</v>
          </cell>
        </row>
        <row r="2529">
          <cell r="A2529" t="str">
            <v>BPJ26650</v>
          </cell>
          <cell r="B2529">
            <v>2612011</v>
          </cell>
          <cell r="C2529">
            <v>2612814</v>
          </cell>
          <cell r="D2529" t="str">
            <v>inorganic polyphosphate/ATP-NAD kinase PpnK</v>
          </cell>
        </row>
        <row r="2530">
          <cell r="A2530" t="str">
            <v>BPJ26660</v>
          </cell>
          <cell r="B2530">
            <v>2612914</v>
          </cell>
          <cell r="C2530">
            <v>2614356</v>
          </cell>
          <cell r="D2530" t="str">
            <v>ATP-dependent RNA helicase DbpA</v>
          </cell>
        </row>
        <row r="2531">
          <cell r="A2531" t="str">
            <v>BPJ26670</v>
          </cell>
          <cell r="B2531">
            <v>2614544</v>
          </cell>
          <cell r="C2531">
            <v>2615599</v>
          </cell>
          <cell r="D2531" t="str">
            <v>putative fatty acid desaturase Des</v>
          </cell>
        </row>
        <row r="2532">
          <cell r="A2532" t="str">
            <v>BPJ26680</v>
          </cell>
          <cell r="B2532">
            <v>2615716</v>
          </cell>
          <cell r="C2532">
            <v>2616852</v>
          </cell>
          <cell r="D2532" t="str">
            <v>two-component sensor histidine kinase DesK</v>
          </cell>
        </row>
        <row r="2533">
          <cell r="A2533" t="str">
            <v>BPJ26690</v>
          </cell>
          <cell r="B2533">
            <v>2616849</v>
          </cell>
          <cell r="C2533">
            <v>2617448</v>
          </cell>
          <cell r="D2533" t="str">
            <v>two-component response regulator DesR</v>
          </cell>
        </row>
        <row r="2534">
          <cell r="A2534" t="str">
            <v>BPJ26700</v>
          </cell>
          <cell r="B2534">
            <v>2617651</v>
          </cell>
          <cell r="C2534">
            <v>2618571</v>
          </cell>
          <cell r="D2534" t="str">
            <v>putative hydroxamate siderophore (ferrichrome) ABC transporter ferrichrome-binding protein</v>
          </cell>
        </row>
        <row r="2535">
          <cell r="A2535" t="str">
            <v>BPJ26710</v>
          </cell>
          <cell r="B2535">
            <v>2618670</v>
          </cell>
          <cell r="C2535">
            <v>2619371</v>
          </cell>
          <cell r="D2535" t="str">
            <v>two-compound response regulator BceR</v>
          </cell>
        </row>
        <row r="2536">
          <cell r="A2536" t="str">
            <v>BPJ26720</v>
          </cell>
          <cell r="B2536">
            <v>2619371</v>
          </cell>
          <cell r="C2536">
            <v>2620375</v>
          </cell>
          <cell r="D2536" t="str">
            <v>two-compound sensor histidine kinase BceS</v>
          </cell>
        </row>
        <row r="2537">
          <cell r="A2537" t="str">
            <v>BPJ26730</v>
          </cell>
          <cell r="B2537">
            <v>2620481</v>
          </cell>
          <cell r="C2537">
            <v>2621242</v>
          </cell>
          <cell r="D2537" t="str">
            <v>bacitracin ABC exporter ATP-binding protein BceA</v>
          </cell>
        </row>
        <row r="2538">
          <cell r="A2538" t="str">
            <v>BPJ26740</v>
          </cell>
          <cell r="B2538">
            <v>2621232</v>
          </cell>
          <cell r="C2538">
            <v>2623175</v>
          </cell>
          <cell r="D2538" t="str">
            <v>bacitracin ABC exporter permease BceB</v>
          </cell>
        </row>
        <row r="2539">
          <cell r="A2539" t="str">
            <v>BPJ26750</v>
          </cell>
          <cell r="B2539">
            <v>2624567</v>
          </cell>
          <cell r="C2539">
            <v>2623215</v>
          </cell>
          <cell r="D2539" t="str">
            <v>putative metal-dependent hydrolase</v>
          </cell>
        </row>
        <row r="2540">
          <cell r="A2540" t="str">
            <v>BPJ26760</v>
          </cell>
          <cell r="B2540">
            <v>2625258</v>
          </cell>
          <cell r="C2540">
            <v>2624671</v>
          </cell>
          <cell r="D2540" t="str">
            <v>NAD(P)H dehydrogenase (quinone)</v>
          </cell>
        </row>
        <row r="2541">
          <cell r="A2541" t="str">
            <v>BPJ26770</v>
          </cell>
          <cell r="B2541">
            <v>2625376</v>
          </cell>
          <cell r="C2541">
            <v>2625816</v>
          </cell>
          <cell r="D2541" t="str">
            <v>putative MarR family transcriptional regulator</v>
          </cell>
        </row>
        <row r="2542">
          <cell r="A2542" t="str">
            <v>BPJ26780</v>
          </cell>
          <cell r="B2542">
            <v>2626536</v>
          </cell>
          <cell r="C2542">
            <v>2625922</v>
          </cell>
          <cell r="D2542" t="str">
            <v>putative YisU-like lysine-type exporter protein</v>
          </cell>
        </row>
        <row r="2543">
          <cell r="A2543" t="str">
            <v>BPJ26790</v>
          </cell>
          <cell r="B2543">
            <v>2628547</v>
          </cell>
          <cell r="C2543">
            <v>2626718</v>
          </cell>
          <cell r="D2543" t="str">
            <v>putative DUF524 family protein</v>
          </cell>
        </row>
        <row r="2544">
          <cell r="A2544" t="str">
            <v>BPJ26800</v>
          </cell>
          <cell r="B2544">
            <v>2630465</v>
          </cell>
          <cell r="C2544">
            <v>2628531</v>
          </cell>
          <cell r="D2544" t="str">
            <v>putative ATPase-like protein</v>
          </cell>
        </row>
        <row r="2545">
          <cell r="A2545" t="str">
            <v>BPJ26810</v>
          </cell>
          <cell r="B2545">
            <v>2631484</v>
          </cell>
          <cell r="C2545">
            <v>2630462</v>
          </cell>
          <cell r="D2545" t="str">
            <v>hypothetical protein</v>
          </cell>
        </row>
        <row r="2546">
          <cell r="A2546" t="str">
            <v>BPJ26820</v>
          </cell>
          <cell r="B2546">
            <v>2633346</v>
          </cell>
          <cell r="C2546">
            <v>2631769</v>
          </cell>
          <cell r="D2546" t="str">
            <v>acyl-coenzyme A ligase YtcI</v>
          </cell>
        </row>
        <row r="2547">
          <cell r="A2547" t="str">
            <v>BPJ26830</v>
          </cell>
          <cell r="B2547">
            <v>2633783</v>
          </cell>
          <cell r="C2547">
            <v>2633571</v>
          </cell>
          <cell r="D2547" t="str">
            <v>small acid-soluble spore protein SspA</v>
          </cell>
        </row>
        <row r="2548">
          <cell r="A2548" t="str">
            <v>BPJ26840</v>
          </cell>
          <cell r="B2548">
            <v>2635078</v>
          </cell>
          <cell r="C2548">
            <v>2633873</v>
          </cell>
          <cell r="D2548" t="str">
            <v>putative tRNA sulfurtransferase ThiI</v>
          </cell>
        </row>
        <row r="2549">
          <cell r="A2549" t="str">
            <v>BPJ26850</v>
          </cell>
          <cell r="B2549">
            <v>2636225</v>
          </cell>
          <cell r="C2549">
            <v>2635083</v>
          </cell>
          <cell r="D2549" t="str">
            <v>putative cysteine desulfurase IscS</v>
          </cell>
        </row>
        <row r="2550">
          <cell r="A2550" t="str">
            <v>BPJ26860</v>
          </cell>
          <cell r="B2550">
            <v>2636414</v>
          </cell>
          <cell r="C2550">
            <v>2637754</v>
          </cell>
          <cell r="D2550" t="str">
            <v>LIVCS family branched chain amino acid:cation symporter BraB</v>
          </cell>
        </row>
        <row r="2551">
          <cell r="A2551" t="str">
            <v>BPJ26870</v>
          </cell>
          <cell r="B2551">
            <v>2637968</v>
          </cell>
          <cell r="C2551">
            <v>2639311</v>
          </cell>
          <cell r="D2551" t="str">
            <v>LIVCS family branched chain amino acid:cation symporter BraB</v>
          </cell>
        </row>
        <row r="2552">
          <cell r="A2552" t="str">
            <v>BPJ26880</v>
          </cell>
          <cell r="B2552">
            <v>2641053</v>
          </cell>
          <cell r="C2552">
            <v>2639350</v>
          </cell>
          <cell r="D2552" t="str">
            <v>septation ring formation regulator EzrA</v>
          </cell>
        </row>
        <row r="2553">
          <cell r="A2553" t="str">
            <v>BPJ26890</v>
          </cell>
          <cell r="B2553">
            <v>2641394</v>
          </cell>
          <cell r="C2553">
            <v>2642209</v>
          </cell>
          <cell r="D2553" t="str">
            <v>histidinol-phosphatase HisJ</v>
          </cell>
        </row>
        <row r="2554">
          <cell r="A2554" t="str">
            <v>BPJ26900</v>
          </cell>
          <cell r="B2554">
            <v>2642844</v>
          </cell>
          <cell r="C2554">
            <v>2642179</v>
          </cell>
          <cell r="D2554" t="str">
            <v>putative transcriptional regulator YttP</v>
          </cell>
        </row>
        <row r="2555">
          <cell r="A2555" t="str">
            <v>BPJ26910</v>
          </cell>
          <cell r="B2555">
            <v>2642971</v>
          </cell>
          <cell r="C2555">
            <v>2643468</v>
          </cell>
          <cell r="D2555" t="str">
            <v>GAF domain-containing protein YtsP</v>
          </cell>
        </row>
        <row r="2556">
          <cell r="A2556" t="str">
            <v>BPJ26920</v>
          </cell>
          <cell r="B2556">
            <v>2643763</v>
          </cell>
          <cell r="C2556">
            <v>2643623</v>
          </cell>
          <cell r="D2556" t="str">
            <v>hypothetical protein</v>
          </cell>
        </row>
        <row r="2557">
          <cell r="A2557" t="str">
            <v>BPJ26930</v>
          </cell>
          <cell r="B2557">
            <v>2643767</v>
          </cell>
          <cell r="C2557">
            <v>2644369</v>
          </cell>
          <cell r="D2557" t="str">
            <v>30S ribosomal protein S4</v>
          </cell>
        </row>
        <row r="2558">
          <cell r="A2558" t="str">
            <v>BPJ26940</v>
          </cell>
          <cell r="B2558">
            <v>2644597</v>
          </cell>
          <cell r="C2558">
            <v>2645157</v>
          </cell>
          <cell r="D2558" t="str">
            <v>hypothetical protein</v>
          </cell>
        </row>
        <row r="2559">
          <cell r="A2559" t="str">
            <v>BPJ26950</v>
          </cell>
          <cell r="B2559">
            <v>2645763</v>
          </cell>
          <cell r="C2559">
            <v>2645200</v>
          </cell>
          <cell r="D2559" t="str">
            <v>isochorismatase family protein YrdC</v>
          </cell>
        </row>
        <row r="2560">
          <cell r="A2560" t="str">
            <v>BPJ26960</v>
          </cell>
          <cell r="B2560">
            <v>2646032</v>
          </cell>
          <cell r="C2560">
            <v>2645835</v>
          </cell>
          <cell r="D2560" t="str">
            <v>hypothetical protein</v>
          </cell>
        </row>
        <row r="2561">
          <cell r="A2561" t="str">
            <v>BPJ26970</v>
          </cell>
          <cell r="B2561">
            <v>2646757</v>
          </cell>
          <cell r="C2561">
            <v>2646116</v>
          </cell>
          <cell r="D2561" t="str">
            <v>triacylglycerol lipase Lip</v>
          </cell>
        </row>
        <row r="2562">
          <cell r="A2562" t="str">
            <v>BPJ26980</v>
          </cell>
          <cell r="B2562">
            <v>2646965</v>
          </cell>
          <cell r="C2562">
            <v>2647267</v>
          </cell>
          <cell r="D2562" t="str">
            <v>yqjZ-like protein</v>
          </cell>
        </row>
        <row r="2563">
          <cell r="A2563" t="str">
            <v>BPJ26990</v>
          </cell>
          <cell r="B2563">
            <v>2648702</v>
          </cell>
          <cell r="C2563">
            <v>2647434</v>
          </cell>
          <cell r="D2563" t="str">
            <v>tyrosyl-tRNA ligase TyrS</v>
          </cell>
        </row>
        <row r="2564">
          <cell r="A2564" t="str">
            <v>BPJ27000</v>
          </cell>
          <cell r="B2564">
            <v>2650777</v>
          </cell>
          <cell r="C2564">
            <v>2649053</v>
          </cell>
          <cell r="D2564" t="str">
            <v>acetyl-CoA ligase AcsA</v>
          </cell>
        </row>
        <row r="2565">
          <cell r="A2565" t="str">
            <v>BPJ27010</v>
          </cell>
          <cell r="B2565">
            <v>2650933</v>
          </cell>
          <cell r="C2565">
            <v>2651565</v>
          </cell>
          <cell r="D2565" t="str">
            <v>acetoin utilization acetylase AcuA</v>
          </cell>
        </row>
        <row r="2566">
          <cell r="A2566" t="str">
            <v>BPJ27020</v>
          </cell>
          <cell r="B2566">
            <v>2651605</v>
          </cell>
          <cell r="C2566">
            <v>2652246</v>
          </cell>
          <cell r="D2566" t="str">
            <v>acetoin utilization protein AcuB</v>
          </cell>
        </row>
        <row r="2567">
          <cell r="A2567" t="str">
            <v>BPJ27030</v>
          </cell>
          <cell r="B2567">
            <v>2652243</v>
          </cell>
          <cell r="C2567">
            <v>2653403</v>
          </cell>
          <cell r="D2567" t="str">
            <v>acetoin utilization deacetylase AcuC</v>
          </cell>
        </row>
        <row r="2568">
          <cell r="A2568" t="str">
            <v>BPJ27040</v>
          </cell>
          <cell r="B2568">
            <v>2654447</v>
          </cell>
          <cell r="C2568">
            <v>2653446</v>
          </cell>
          <cell r="D2568" t="str">
            <v>catabolite control protein CcpA</v>
          </cell>
        </row>
        <row r="2569">
          <cell r="A2569" t="str">
            <v>BPJ27050</v>
          </cell>
          <cell r="B2569">
            <v>2655972</v>
          </cell>
          <cell r="C2569">
            <v>2654896</v>
          </cell>
          <cell r="D2569" t="str">
            <v>bifunctional 3-deoxy-7-phosphoheptulonate synthase/chorismate mutase AroA</v>
          </cell>
        </row>
        <row r="2570">
          <cell r="A2570" t="str">
            <v>BPJ27060</v>
          </cell>
          <cell r="B2570">
            <v>2656514</v>
          </cell>
          <cell r="C2570">
            <v>2656191</v>
          </cell>
          <cell r="D2570" t="str">
            <v>DUF2847 family bacillithiol system protein YtxJ</v>
          </cell>
        </row>
        <row r="2571">
          <cell r="A2571" t="str">
            <v>BPJ27070</v>
          </cell>
          <cell r="B2571">
            <v>2657018</v>
          </cell>
          <cell r="C2571">
            <v>2656548</v>
          </cell>
          <cell r="D2571" t="str">
            <v>putative general stress protein YtxH</v>
          </cell>
        </row>
        <row r="2572">
          <cell r="A2572" t="str">
            <v>BPJ27080</v>
          </cell>
          <cell r="B2572">
            <v>2657464</v>
          </cell>
          <cell r="C2572">
            <v>2657045</v>
          </cell>
          <cell r="D2572" t="str">
            <v>DUF948/UPF0478 family putative general stress protein YtxG</v>
          </cell>
        </row>
        <row r="2573">
          <cell r="A2573" t="str">
            <v>BPJ27090</v>
          </cell>
          <cell r="B2573">
            <v>2657823</v>
          </cell>
          <cell r="C2573">
            <v>2657662</v>
          </cell>
          <cell r="D2573" t="str">
            <v>hypothetical protein</v>
          </cell>
        </row>
        <row r="2574">
          <cell r="A2574" t="str">
            <v>BPJ27100</v>
          </cell>
          <cell r="B2574">
            <v>2659185</v>
          </cell>
          <cell r="C2574">
            <v>2657887</v>
          </cell>
          <cell r="D2574" t="str">
            <v>UDP-N-acetylmuramate--L-alanine ligase MurC</v>
          </cell>
        </row>
        <row r="2575">
          <cell r="A2575" t="str">
            <v>BPJ27110</v>
          </cell>
          <cell r="B2575">
            <v>2662240</v>
          </cell>
          <cell r="C2575">
            <v>2659490</v>
          </cell>
          <cell r="D2575" t="str">
            <v>putative DNA translocase SftA</v>
          </cell>
        </row>
        <row r="2576">
          <cell r="A2576" t="str">
            <v>BPJ27120</v>
          </cell>
          <cell r="B2576">
            <v>2663042</v>
          </cell>
          <cell r="C2576">
            <v>2662437</v>
          </cell>
          <cell r="D2576" t="str">
            <v>putative tRNA-binding protein YtpR</v>
          </cell>
        </row>
        <row r="2577">
          <cell r="A2577" t="str">
            <v>BPJ27130</v>
          </cell>
          <cell r="B2577">
            <v>2663871</v>
          </cell>
          <cell r="C2577">
            <v>2663059</v>
          </cell>
          <cell r="D2577" t="str">
            <v>UPF0354/DUF1444 family protein YtpQ</v>
          </cell>
        </row>
        <row r="2578">
          <cell r="A2578" t="str">
            <v>BPJ27140</v>
          </cell>
          <cell r="B2578">
            <v>2664211</v>
          </cell>
          <cell r="C2578">
            <v>2663891</v>
          </cell>
          <cell r="D2578" t="str">
            <v>thioredoxin-like protein YtpP</v>
          </cell>
        </row>
        <row r="2579">
          <cell r="A2579" t="str">
            <v>BPJ27150</v>
          </cell>
          <cell r="B2579">
            <v>2665226</v>
          </cell>
          <cell r="C2579">
            <v>2664198</v>
          </cell>
          <cell r="D2579" t="str">
            <v>phosphotransferase system EIIC </v>
          </cell>
        </row>
        <row r="2580">
          <cell r="A2580" t="str">
            <v>BPJ27160</v>
          </cell>
          <cell r="B2580">
            <v>2665427</v>
          </cell>
          <cell r="C2580">
            <v>2665873</v>
          </cell>
          <cell r="D2580" t="str">
            <v>DUF2872 family protein YtoQ</v>
          </cell>
        </row>
        <row r="2581">
          <cell r="A2581" t="str">
            <v>BPJ27170</v>
          </cell>
          <cell r="B2581">
            <v>2667125</v>
          </cell>
          <cell r="C2581">
            <v>2666052</v>
          </cell>
          <cell r="D2581" t="str">
            <v>glutamyl aminopeptidase YtoP</v>
          </cell>
        </row>
        <row r="2582">
          <cell r="A2582" t="str">
            <v>BPJ27175</v>
          </cell>
          <cell r="B2582">
            <v>2667325</v>
          </cell>
          <cell r="C2582">
            <v>2667639</v>
          </cell>
          <cell r="D2582" t="str">
            <v>hypothetical protein YtzB</v>
          </cell>
        </row>
        <row r="2583">
          <cell r="A2583" t="str">
            <v>BPJ27180</v>
          </cell>
          <cell r="B2583">
            <v>2669380</v>
          </cell>
          <cell r="C2583">
            <v>2667683</v>
          </cell>
          <cell r="D2583" t="str">
            <v>malate dehydrogenase MalS</v>
          </cell>
        </row>
        <row r="2584">
          <cell r="A2584" t="str">
            <v>BPJ27190</v>
          </cell>
          <cell r="B2584">
            <v>2670302</v>
          </cell>
          <cell r="C2584">
            <v>2669454</v>
          </cell>
          <cell r="D2584" t="str">
            <v>beta-lactamase-like protein YtnP</v>
          </cell>
        </row>
        <row r="2585">
          <cell r="A2585" t="str">
            <v>BPJ27200</v>
          </cell>
          <cell r="B2585">
            <v>2671059</v>
          </cell>
          <cell r="C2585">
            <v>2670418</v>
          </cell>
          <cell r="D2585" t="str">
            <v>tRNA (guanine-N(7)-)-methyltransferase TrmB</v>
          </cell>
        </row>
        <row r="2586">
          <cell r="A2586" t="str">
            <v>BPJ27210</v>
          </cell>
          <cell r="B2586">
            <v>2671248</v>
          </cell>
          <cell r="C2586">
            <v>2671523</v>
          </cell>
          <cell r="D2586" t="str">
            <v>hypothetical protein YtzH</v>
          </cell>
        </row>
        <row r="2587">
          <cell r="A2587" t="str">
            <v>BPJ27220</v>
          </cell>
          <cell r="B2587">
            <v>2672320</v>
          </cell>
          <cell r="C2587">
            <v>2671520</v>
          </cell>
          <cell r="D2587" t="str">
            <v>putative kinase/phosphotransferase YtmP</v>
          </cell>
        </row>
        <row r="2588">
          <cell r="A2588" t="str">
            <v>BPJ27230</v>
          </cell>
          <cell r="B2588">
            <v>2673535</v>
          </cell>
          <cell r="C2588">
            <v>2672606</v>
          </cell>
          <cell r="D2588" t="str">
            <v>diacylglycerol/lipid kinase YtlR</v>
          </cell>
        </row>
        <row r="2589">
          <cell r="A2589" t="str">
            <v>BPJ27240</v>
          </cell>
          <cell r="B2589">
            <v>2674519</v>
          </cell>
          <cell r="C2589">
            <v>2673584</v>
          </cell>
          <cell r="D2589" t="str">
            <v>hypothetical protein YtlQ</v>
          </cell>
        </row>
        <row r="2590">
          <cell r="A2590" t="str">
            <v>BPJ27250</v>
          </cell>
          <cell r="B2590">
            <v>2675096</v>
          </cell>
          <cell r="C2590">
            <v>2674545</v>
          </cell>
          <cell r="D2590" t="str">
            <v>putative 2'-5' RNA ligase YtlP</v>
          </cell>
        </row>
        <row r="2591">
          <cell r="A2591" t="str">
            <v>BPJ27260</v>
          </cell>
          <cell r="B2591">
            <v>2675191</v>
          </cell>
          <cell r="C2591">
            <v>2676120</v>
          </cell>
          <cell r="D2591" t="str">
            <v>cysteine synthase YtkP</v>
          </cell>
        </row>
        <row r="2592">
          <cell r="A2592" t="str">
            <v>BPJ27270</v>
          </cell>
          <cell r="B2592">
            <v>2676798</v>
          </cell>
          <cell r="C2592">
            <v>2676172</v>
          </cell>
          <cell r="D2592" t="str">
            <v>S51 family peptidase</v>
          </cell>
        </row>
        <row r="2593">
          <cell r="A2593" t="str">
            <v>BPJ27280</v>
          </cell>
          <cell r="B2593">
            <v>2678222</v>
          </cell>
          <cell r="C2593">
            <v>2676822</v>
          </cell>
          <cell r="D2593" t="str">
            <v>dipeptidase PepV</v>
          </cell>
        </row>
        <row r="2594">
          <cell r="A2594" t="str">
            <v>BPJ27290</v>
          </cell>
          <cell r="B2594">
            <v>2678318</v>
          </cell>
          <cell r="C2594">
            <v>2679616</v>
          </cell>
          <cell r="D2594" t="str">
            <v>xanthine/uracil/vitamin C family permease PbuO</v>
          </cell>
        </row>
        <row r="2595">
          <cell r="A2595" t="str">
            <v>BPJ27300</v>
          </cell>
          <cell r="B2595">
            <v>2679988</v>
          </cell>
          <cell r="C2595">
            <v>2680209</v>
          </cell>
          <cell r="D2595" t="str">
            <v>HTH-type transcriptional regulator YtzE</v>
          </cell>
        </row>
        <row r="2596">
          <cell r="A2596" t="str">
            <v>BPJ27310</v>
          </cell>
          <cell r="B2596">
            <v>2680439</v>
          </cell>
          <cell r="C2596">
            <v>2681794</v>
          </cell>
          <cell r="D2596" t="str">
            <v>putative transposase</v>
          </cell>
        </row>
        <row r="2597">
          <cell r="A2597" t="str">
            <v>BPJ27320</v>
          </cell>
          <cell r="B2597">
            <v>2682628</v>
          </cell>
          <cell r="C2597">
            <v>2681912</v>
          </cell>
          <cell r="D2597" t="str">
            <v>pseudouridine synthase YtzF</v>
          </cell>
        </row>
        <row r="2598">
          <cell r="A2598" t="str">
            <v>BPJ27330</v>
          </cell>
          <cell r="B2598">
            <v>2684268</v>
          </cell>
          <cell r="C2598">
            <v>2682646</v>
          </cell>
          <cell r="D2598" t="str">
            <v>polysaccharide biosynthesis protein YtgP</v>
          </cell>
        </row>
        <row r="2599">
          <cell r="A2599" t="str">
            <v>BPJ27340</v>
          </cell>
          <cell r="B2599">
            <v>2684444</v>
          </cell>
          <cell r="C2599">
            <v>2685715</v>
          </cell>
          <cell r="D2599" t="str">
            <v>flavoprotein YtfP</v>
          </cell>
        </row>
        <row r="2600">
          <cell r="A2600" t="str">
            <v>BPJ27350</v>
          </cell>
          <cell r="B2600">
            <v>2685712</v>
          </cell>
          <cell r="C2600">
            <v>2685909</v>
          </cell>
          <cell r="D2600" t="str">
            <v>hypothetical protein</v>
          </cell>
        </row>
        <row r="2601">
          <cell r="A2601" t="str">
            <v>BPJ27360</v>
          </cell>
          <cell r="B2601">
            <v>2686050</v>
          </cell>
          <cell r="C2601">
            <v>2687582</v>
          </cell>
          <cell r="D2601" t="str">
            <v>BCCT family betaine/carnitine/choline transporter OpuD</v>
          </cell>
        </row>
        <row r="2602">
          <cell r="A2602" t="str">
            <v>BPJ27370</v>
          </cell>
          <cell r="B2602">
            <v>2687709</v>
          </cell>
          <cell r="C2602">
            <v>2688233</v>
          </cell>
          <cell r="D2602" t="str">
            <v>YieJ-like UPF0167 protein</v>
          </cell>
        </row>
        <row r="2603">
          <cell r="A2603" t="str">
            <v>BPJ27380</v>
          </cell>
          <cell r="B2603">
            <v>2688464</v>
          </cell>
          <cell r="C2603">
            <v>2688282</v>
          </cell>
          <cell r="D2603" t="str">
            <v>DUF2758 family protein/putative sporulation protein YteV</v>
          </cell>
        </row>
        <row r="2604">
          <cell r="A2604" t="str">
            <v>BPJ27390</v>
          </cell>
          <cell r="B2604">
            <v>2688877</v>
          </cell>
          <cell r="C2604">
            <v>2688566</v>
          </cell>
          <cell r="D2604" t="str">
            <v>putative rhodanese-like protein YtwF</v>
          </cell>
        </row>
        <row r="2605">
          <cell r="A2605" t="str">
            <v>BPJ27400</v>
          </cell>
          <cell r="B2605">
            <v>2689615</v>
          </cell>
          <cell r="C2605">
            <v>2688932</v>
          </cell>
          <cell r="D2605" t="str">
            <v>DUF624 transmembrane protein YteU</v>
          </cell>
        </row>
        <row r="2606">
          <cell r="A2606" t="str">
            <v>BPJ27410</v>
          </cell>
          <cell r="B2606">
            <v>2690929</v>
          </cell>
          <cell r="C2606">
            <v>2689637</v>
          </cell>
          <cell r="D2606" t="str">
            <v>oxidoreductase YteT</v>
          </cell>
        </row>
        <row r="2607">
          <cell r="A2607" t="str">
            <v>BPJ27420</v>
          </cell>
          <cell r="B2607">
            <v>2691471</v>
          </cell>
          <cell r="C2607">
            <v>2690947</v>
          </cell>
          <cell r="D2607" t="str">
            <v>putative lipoprotein YteS</v>
          </cell>
        </row>
        <row r="2608">
          <cell r="A2608" t="str">
            <v>BPJ27430</v>
          </cell>
          <cell r="B2608">
            <v>2692571</v>
          </cell>
          <cell r="C2608">
            <v>2691468</v>
          </cell>
          <cell r="D2608" t="str">
            <v>putative rhamnogalacturonyl hydrolase YteR</v>
          </cell>
        </row>
        <row r="2609">
          <cell r="A2609" t="str">
            <v>BPJ27440</v>
          </cell>
          <cell r="B2609">
            <v>2693564</v>
          </cell>
          <cell r="C2609">
            <v>2692599</v>
          </cell>
          <cell r="D2609" t="str">
            <v>multiple-sugar transport system permease YteP</v>
          </cell>
        </row>
        <row r="2610">
          <cell r="A2610" t="str">
            <v>BPJ27450</v>
          </cell>
          <cell r="B2610">
            <v>2693796</v>
          </cell>
          <cell r="C2610">
            <v>2696096</v>
          </cell>
          <cell r="D2610" t="str">
            <v>HTH-type transcriptional regulator YtdP</v>
          </cell>
        </row>
        <row r="2611">
          <cell r="A2611" t="str">
            <v>BPJ27460</v>
          </cell>
          <cell r="B2611">
            <v>2696703</v>
          </cell>
          <cell r="C2611">
            <v>2696332</v>
          </cell>
          <cell r="D2611" t="str">
            <v>HxlR-like HTH-type transcriptional regulator YtcD</v>
          </cell>
        </row>
        <row r="2612">
          <cell r="A2612" t="str">
            <v>BPJ27470</v>
          </cell>
          <cell r="B2612">
            <v>2696858</v>
          </cell>
          <cell r="C2612">
            <v>2698045</v>
          </cell>
          <cell r="D2612" t="str">
            <v>MFS transporter YtbD</v>
          </cell>
        </row>
        <row r="2613">
          <cell r="A2613" t="str">
            <v>BPJ27480</v>
          </cell>
          <cell r="B2613">
            <v>2698058</v>
          </cell>
          <cell r="C2613">
            <v>2698897</v>
          </cell>
          <cell r="D2613" t="str">
            <v>aldo/keto reductase YtbE</v>
          </cell>
        </row>
        <row r="2614">
          <cell r="A2614" t="str">
            <v>BPJ27490</v>
          </cell>
          <cell r="B2614">
            <v>2700442</v>
          </cell>
          <cell r="C2614">
            <v>2698943</v>
          </cell>
          <cell r="D2614" t="str">
            <v>putative ABC transporter substrate-binding protein YtcQ</v>
          </cell>
        </row>
        <row r="2615">
          <cell r="A2615" t="str">
            <v>BPJ27500</v>
          </cell>
          <cell r="B2615">
            <v>2701346</v>
          </cell>
          <cell r="C2615">
            <v>2700468</v>
          </cell>
          <cell r="D2615" t="str">
            <v>putative ABC transporter permease YtcP</v>
          </cell>
        </row>
        <row r="2616">
          <cell r="A2616" t="str">
            <v>BPJ27510</v>
          </cell>
          <cell r="B2616">
            <v>2702297</v>
          </cell>
          <cell r="C2616">
            <v>2701554</v>
          </cell>
          <cell r="D2616" t="str">
            <v>putative NAD-dependent epimerase/dehydratase family protein YtbQ</v>
          </cell>
        </row>
        <row r="2617">
          <cell r="A2617" t="str">
            <v>BPJ27520</v>
          </cell>
          <cell r="B2617">
            <v>2703249</v>
          </cell>
          <cell r="C2617">
            <v>2702347</v>
          </cell>
          <cell r="D2617" t="str">
            <v>putative hydrolase YtaP</v>
          </cell>
        </row>
        <row r="2618">
          <cell r="A2618" t="str">
            <v>BPJ27530</v>
          </cell>
          <cell r="B2618">
            <v>2705872</v>
          </cell>
          <cell r="C2618">
            <v>2703380</v>
          </cell>
          <cell r="D2618" t="str">
            <v>leucyl-tRNA ligase LeuS</v>
          </cell>
        </row>
        <row r="2619">
          <cell r="A2619" t="str">
            <v>BPJ27540</v>
          </cell>
          <cell r="B2619">
            <v>2706633</v>
          </cell>
          <cell r="C2619">
            <v>2706217</v>
          </cell>
          <cell r="D2619" t="str">
            <v>DUF4257 family protein YtvB</v>
          </cell>
        </row>
        <row r="2620">
          <cell r="A2620" t="str">
            <v>BPJ27550</v>
          </cell>
          <cell r="B2620">
            <v>2706972</v>
          </cell>
          <cell r="C2620">
            <v>2707775</v>
          </cell>
          <cell r="D2620" t="str">
            <v>blue-light photoreceptor-like protein YtvA</v>
          </cell>
        </row>
        <row r="2621">
          <cell r="A2621" t="str">
            <v>BPJ27560</v>
          </cell>
          <cell r="B2621">
            <v>2707865</v>
          </cell>
          <cell r="C2621">
            <v>2708563</v>
          </cell>
          <cell r="D2621" t="str">
            <v>YttA-like protein</v>
          </cell>
        </row>
        <row r="2622">
          <cell r="A2622" t="str">
            <v>BPJ27570</v>
          </cell>
          <cell r="B2622">
            <v>2709930</v>
          </cell>
          <cell r="C2622">
            <v>2708620</v>
          </cell>
          <cell r="D2622" t="str">
            <v>ABC transporter substrate-binding protein YtrF</v>
          </cell>
        </row>
        <row r="2623">
          <cell r="A2623" t="str">
            <v>BPJ27580</v>
          </cell>
          <cell r="B2623">
            <v>2710618</v>
          </cell>
          <cell r="C2623">
            <v>2709920</v>
          </cell>
          <cell r="D2623" t="str">
            <v>ABC transporter ATP-binding protein YtrE</v>
          </cell>
        </row>
        <row r="2624">
          <cell r="A2624" t="str">
            <v>BPJ27590</v>
          </cell>
          <cell r="B2624">
            <v>2711631</v>
          </cell>
          <cell r="C2624">
            <v>2710639</v>
          </cell>
          <cell r="D2624" t="str">
            <v>YtrC-like ABC transporter permease</v>
          </cell>
        </row>
        <row r="2625">
          <cell r="A2625" t="str">
            <v>BPJ27600</v>
          </cell>
          <cell r="B2625">
            <v>2712503</v>
          </cell>
          <cell r="C2625">
            <v>2711625</v>
          </cell>
          <cell r="D2625" t="str">
            <v>ABC transporter ATP-binding protein YtrB</v>
          </cell>
        </row>
        <row r="2626">
          <cell r="A2626" t="str">
            <v>BPJ27610</v>
          </cell>
          <cell r="B2626">
            <v>2712888</v>
          </cell>
          <cell r="C2626">
            <v>2712496</v>
          </cell>
          <cell r="D2626" t="str">
            <v>GntR-like HTH-type transcriptional regulator YtrA</v>
          </cell>
        </row>
        <row r="2627">
          <cell r="A2627" t="str">
            <v>BPJ27620</v>
          </cell>
          <cell r="B2627">
            <v>2713085</v>
          </cell>
          <cell r="C2627">
            <v>2712906</v>
          </cell>
          <cell r="D2627" t="str">
            <v>hypothetical protein</v>
          </cell>
        </row>
        <row r="2628">
          <cell r="A2628" t="str">
            <v>BPJ27630</v>
          </cell>
          <cell r="B2628">
            <v>2713522</v>
          </cell>
          <cell r="C2628">
            <v>2713226</v>
          </cell>
          <cell r="D2628" t="str">
            <v>DUF2524 family protein YtzC</v>
          </cell>
        </row>
        <row r="2629">
          <cell r="A2629" t="str">
            <v>BPJ27640</v>
          </cell>
          <cell r="B2629">
            <v>2713654</v>
          </cell>
          <cell r="C2629">
            <v>2714619</v>
          </cell>
          <cell r="D2629" t="str">
            <v>radical SAM protein YtqA</v>
          </cell>
        </row>
        <row r="2630">
          <cell r="A2630" t="str">
            <v>BPJ27650</v>
          </cell>
          <cell r="B2630">
            <v>2714616</v>
          </cell>
          <cell r="C2630">
            <v>2715191</v>
          </cell>
          <cell r="D2630" t="str">
            <v>putative SAM-dependent rRNA methyltransferase YtqB</v>
          </cell>
        </row>
        <row r="2631">
          <cell r="A2631" t="str">
            <v>BPJ27660</v>
          </cell>
          <cell r="B2631">
            <v>2716286</v>
          </cell>
          <cell r="C2631">
            <v>2715207</v>
          </cell>
          <cell r="D2631" t="str">
            <v>DUF2600 family protein YtpB</v>
          </cell>
        </row>
        <row r="2632">
          <cell r="A2632" t="str">
            <v>BPJ27670</v>
          </cell>
          <cell r="B2632">
            <v>2717096</v>
          </cell>
          <cell r="C2632">
            <v>2716317</v>
          </cell>
          <cell r="D2632" t="str">
            <v>putative lysophospholipase YtpA</v>
          </cell>
        </row>
        <row r="2633">
          <cell r="A2633" t="str">
            <v>BPJ27680</v>
          </cell>
          <cell r="B2633">
            <v>2717142</v>
          </cell>
          <cell r="C2633">
            <v>2717657</v>
          </cell>
          <cell r="D2633" t="str">
            <v>putative acetyltransferase YtoA</v>
          </cell>
        </row>
        <row r="2634">
          <cell r="A2634" t="str">
            <v>BPJ27690</v>
          </cell>
          <cell r="B2634">
            <v>2719697</v>
          </cell>
          <cell r="C2634">
            <v>2717799</v>
          </cell>
          <cell r="D2634" t="str">
            <v>glutamine-hydrolyzing asparagine synthase AsnB</v>
          </cell>
        </row>
        <row r="2635">
          <cell r="A2635" t="str">
            <v>BPJ27700</v>
          </cell>
          <cell r="B2635">
            <v>2721048</v>
          </cell>
          <cell r="C2635">
            <v>2719846</v>
          </cell>
          <cell r="D2635" t="str">
            <v>S-adenosylmethionine synthase MetK</v>
          </cell>
        </row>
        <row r="2636">
          <cell r="A2636" t="str">
            <v>BPJ27710</v>
          </cell>
          <cell r="B2636">
            <v>2721605</v>
          </cell>
          <cell r="C2636">
            <v>2723191</v>
          </cell>
          <cell r="D2636" t="str">
            <v>phosphoenolpyruvate carboxykinase PckA</v>
          </cell>
        </row>
        <row r="2637">
          <cell r="A2637" t="str">
            <v>BPJ27720</v>
          </cell>
          <cell r="B2637">
            <v>2723478</v>
          </cell>
          <cell r="C2637">
            <v>2723236</v>
          </cell>
          <cell r="D2637" t="str">
            <v>DUF2584 family protein YtmB</v>
          </cell>
        </row>
        <row r="2638">
          <cell r="A2638" t="str">
            <v>BPJ27730</v>
          </cell>
          <cell r="B2638">
            <v>2724312</v>
          </cell>
          <cell r="C2638">
            <v>2723518</v>
          </cell>
          <cell r="D2638" t="str">
            <v>putative peptidase YtmA</v>
          </cell>
        </row>
        <row r="2639">
          <cell r="A2639" t="str">
            <v>BPJ27740</v>
          </cell>
          <cell r="B2639">
            <v>2725820</v>
          </cell>
          <cell r="C2639">
            <v>2724339</v>
          </cell>
          <cell r="D2639" t="str">
            <v>phytoene desaturase CrtI</v>
          </cell>
        </row>
        <row r="2640">
          <cell r="A2640" t="str">
            <v>BPJ27750</v>
          </cell>
          <cell r="B2640">
            <v>2726944</v>
          </cell>
          <cell r="C2640">
            <v>2725817</v>
          </cell>
          <cell r="D2640" t="str">
            <v>putative glycosyltransferase</v>
          </cell>
        </row>
        <row r="2641">
          <cell r="A2641" t="str">
            <v>BPJ27760</v>
          </cell>
          <cell r="B2641">
            <v>2727675</v>
          </cell>
          <cell r="C2641">
            <v>2726929</v>
          </cell>
          <cell r="D2641" t="str">
            <v>putative acyltransferase</v>
          </cell>
        </row>
        <row r="2642">
          <cell r="A2642" t="str">
            <v>BPJ27770</v>
          </cell>
          <cell r="B2642">
            <v>2728372</v>
          </cell>
          <cell r="C2642">
            <v>2727644</v>
          </cell>
          <cell r="D2642" t="str">
            <v>putative DUF422 family protein</v>
          </cell>
        </row>
        <row r="2643">
          <cell r="A2643" t="str">
            <v>BPJ27780</v>
          </cell>
          <cell r="B2643">
            <v>2728546</v>
          </cell>
          <cell r="C2643">
            <v>2729547</v>
          </cell>
          <cell r="D2643" t="str">
            <v>putative sulfonate/nitrate/taurine-like ABC transporter substrate-binding protein YtlA</v>
          </cell>
        </row>
        <row r="2644">
          <cell r="A2644" t="str">
            <v>BPJ27790</v>
          </cell>
          <cell r="B2644">
            <v>2729563</v>
          </cell>
          <cell r="C2644">
            <v>2730333</v>
          </cell>
          <cell r="D2644" t="str">
            <v>putative sulfonate/nitrate/taurine-like ABC transporter ATP-binding protein YtlC</v>
          </cell>
        </row>
        <row r="2645">
          <cell r="A2645" t="str">
            <v>BPJ27800</v>
          </cell>
          <cell r="B2645">
            <v>2730320</v>
          </cell>
          <cell r="C2645">
            <v>2731114</v>
          </cell>
          <cell r="D2645" t="str">
            <v>putative sulfonate/nitrate/taurine-like ABC transporter permease YtlD</v>
          </cell>
        </row>
        <row r="2646">
          <cell r="A2646" t="str">
            <v>BPJ27810</v>
          </cell>
          <cell r="B2646">
            <v>2731227</v>
          </cell>
          <cell r="C2646">
            <v>2731559</v>
          </cell>
          <cell r="D2646" t="str">
            <v>putative transposase</v>
          </cell>
        </row>
        <row r="2647">
          <cell r="A2647" t="str">
            <v>BPJ27840</v>
          </cell>
          <cell r="B2647">
            <v>2732912</v>
          </cell>
          <cell r="C2647">
            <v>2732436</v>
          </cell>
          <cell r="D2647" t="str">
            <v>nucleoside triphosphatase YtkD</v>
          </cell>
        </row>
        <row r="2648">
          <cell r="A2648" t="str">
            <v>BPJ27850</v>
          </cell>
          <cell r="B2648">
            <v>2733161</v>
          </cell>
          <cell r="C2648">
            <v>2733802</v>
          </cell>
          <cell r="D2648" t="str">
            <v>putative TerD-like stress protein</v>
          </cell>
        </row>
        <row r="2649">
          <cell r="A2649" t="str">
            <v>BPJ27860</v>
          </cell>
          <cell r="B2649">
            <v>2733825</v>
          </cell>
          <cell r="C2649">
            <v>2734616</v>
          </cell>
          <cell r="D2649" t="str">
            <v>putative DUF124 family protein</v>
          </cell>
        </row>
        <row r="2650">
          <cell r="A2650" t="str">
            <v>BPJ27870</v>
          </cell>
          <cell r="B2650">
            <v>2734963</v>
          </cell>
          <cell r="C2650">
            <v>2734646</v>
          </cell>
          <cell r="D2650" t="str">
            <v>hypothetical protein</v>
          </cell>
        </row>
        <row r="2651">
          <cell r="A2651" t="str">
            <v>BPJ27880</v>
          </cell>
          <cell r="B2651">
            <v>2735402</v>
          </cell>
          <cell r="C2651">
            <v>2734998</v>
          </cell>
          <cell r="D2651" t="str">
            <v>putative toxin secretion/phage lysis holin-like protein YtkC</v>
          </cell>
        </row>
        <row r="2652">
          <cell r="A2652" t="str">
            <v>BPJ27890</v>
          </cell>
          <cell r="B2652">
            <v>2735730</v>
          </cell>
          <cell r="C2652">
            <v>2735539</v>
          </cell>
          <cell r="D2652" t="str">
            <v>hypothetical protein</v>
          </cell>
        </row>
        <row r="2653">
          <cell r="A2653" t="str">
            <v>BPJ27900</v>
          </cell>
          <cell r="B2653">
            <v>2736293</v>
          </cell>
          <cell r="C2653">
            <v>2735856</v>
          </cell>
          <cell r="D2653" t="str">
            <v>putative iron storage protein/DNA-protecting protein Dps</v>
          </cell>
        </row>
        <row r="2654">
          <cell r="A2654" t="str">
            <v>BPJ27910</v>
          </cell>
          <cell r="B2654">
            <v>2736425</v>
          </cell>
          <cell r="C2654">
            <v>2736571</v>
          </cell>
          <cell r="D2654" t="str">
            <v>hypothetical protein</v>
          </cell>
        </row>
        <row r="2655">
          <cell r="A2655" t="str">
            <v>BPJ27920</v>
          </cell>
          <cell r="B2655">
            <v>2737014</v>
          </cell>
          <cell r="C2655">
            <v>2736580</v>
          </cell>
          <cell r="D2655" t="str">
            <v>hypothetical protein YtkA</v>
          </cell>
        </row>
        <row r="2656">
          <cell r="A2656" t="str">
            <v>BPJ27930</v>
          </cell>
          <cell r="B2656">
            <v>2737602</v>
          </cell>
          <cell r="C2656">
            <v>2737129</v>
          </cell>
          <cell r="D2656" t="str">
            <v>S-ribosylhomocysteine lyase LuxS</v>
          </cell>
        </row>
        <row r="2657">
          <cell r="A2657" t="str">
            <v>BPJ27940</v>
          </cell>
          <cell r="B2657">
            <v>2737729</v>
          </cell>
          <cell r="C2657">
            <v>2737953</v>
          </cell>
          <cell r="D2657" t="str">
            <v>UPF0161 protein/putative hemolysin YtjA</v>
          </cell>
        </row>
        <row r="2658">
          <cell r="A2658" t="str">
            <v>BPJ27950</v>
          </cell>
          <cell r="B2658">
            <v>2738518</v>
          </cell>
          <cell r="C2658">
            <v>2737955</v>
          </cell>
          <cell r="D2658" t="str">
            <v>putative carbonate dehydratase YtiB</v>
          </cell>
        </row>
        <row r="2659">
          <cell r="A2659" t="str">
            <v>BPJ27960</v>
          </cell>
          <cell r="B2659">
            <v>2738732</v>
          </cell>
          <cell r="C2659">
            <v>2739721</v>
          </cell>
          <cell r="D2659" t="str">
            <v>putative ABC-type metal-binding lipoprotein</v>
          </cell>
        </row>
        <row r="2660">
          <cell r="A2660" t="str">
            <v>BPJ27970</v>
          </cell>
          <cell r="B2660">
            <v>2740594</v>
          </cell>
          <cell r="C2660">
            <v>2740115</v>
          </cell>
          <cell r="D2660" t="str">
            <v>putative integrase</v>
          </cell>
        </row>
        <row r="2661">
          <cell r="A2661" t="str">
            <v>BPJ27980</v>
          </cell>
          <cell r="B2661">
            <v>2740944</v>
          </cell>
          <cell r="C2661">
            <v>2740612</v>
          </cell>
          <cell r="D2661" t="str">
            <v>putative transposase</v>
          </cell>
        </row>
        <row r="2662">
          <cell r="A2662" t="str">
            <v>BPJ27990</v>
          </cell>
          <cell r="B2662">
            <v>2741303</v>
          </cell>
          <cell r="C2662">
            <v>2741061</v>
          </cell>
          <cell r="D2662" t="str">
            <v>50S ribosomal protein L31 type B</v>
          </cell>
        </row>
        <row r="2663">
          <cell r="A2663" t="str">
            <v>BPJ28000</v>
          </cell>
          <cell r="B2663">
            <v>2741479</v>
          </cell>
          <cell r="C2663">
            <v>2742810</v>
          </cell>
          <cell r="D2663" t="str">
            <v>cytochrome bd-type ubiquinol oxidase subunit 1</v>
          </cell>
        </row>
        <row r="2664">
          <cell r="A2664" t="str">
            <v>BPJ28010</v>
          </cell>
          <cell r="B2664">
            <v>2742826</v>
          </cell>
          <cell r="C2664">
            <v>2743878</v>
          </cell>
          <cell r="D2664" t="str">
            <v>putative cytochrome bd-type quinol oxidase subunit 2</v>
          </cell>
        </row>
        <row r="2665">
          <cell r="A2665" t="str">
            <v>BPJ28020</v>
          </cell>
          <cell r="B2665">
            <v>2743947</v>
          </cell>
          <cell r="C2665">
            <v>2744105</v>
          </cell>
          <cell r="D2665" t="str">
            <v>DUF1540 family protein</v>
          </cell>
        </row>
        <row r="2666">
          <cell r="A2666" t="str">
            <v>BPJ28030</v>
          </cell>
          <cell r="B2666">
            <v>2745553</v>
          </cell>
          <cell r="C2666">
            <v>2744429</v>
          </cell>
          <cell r="D2666" t="str">
            <v>2-succinylbenzoate-CoA synthase MenC</v>
          </cell>
        </row>
        <row r="2667">
          <cell r="A2667" t="str">
            <v>BPJ28040</v>
          </cell>
          <cell r="B2667">
            <v>2746997</v>
          </cell>
          <cell r="C2667">
            <v>2745540</v>
          </cell>
          <cell r="D2667" t="str">
            <v>2-succinylbenzoic acid--CoA ligase MenE</v>
          </cell>
        </row>
        <row r="2668">
          <cell r="A2668" t="str">
            <v>BPJ28050</v>
          </cell>
          <cell r="B2668">
            <v>2747890</v>
          </cell>
          <cell r="C2668">
            <v>2747072</v>
          </cell>
          <cell r="D2668" t="str">
            <v>naphthoate synthase MenB</v>
          </cell>
        </row>
        <row r="2669">
          <cell r="A2669" t="str">
            <v>BPJ28060</v>
          </cell>
          <cell r="B2669">
            <v>2748729</v>
          </cell>
          <cell r="C2669">
            <v>2747905</v>
          </cell>
          <cell r="D2669" t="str">
            <v>2-succinyl-6-hydroxy-2,4-cyclohexadiene-1-carboxylate synthase MenH</v>
          </cell>
        </row>
        <row r="2670">
          <cell r="A2670" t="str">
            <v>BPJ28070</v>
          </cell>
          <cell r="B2670">
            <v>2750456</v>
          </cell>
          <cell r="C2670">
            <v>2748714</v>
          </cell>
          <cell r="D2670" t="str">
            <v>2-succinyl-5-enolpyruvyl-6-hydroxy-3- cyclohexene-1-carboxylate  synthase MenD</v>
          </cell>
        </row>
        <row r="2671">
          <cell r="A2671" t="str">
            <v>BPJ28080</v>
          </cell>
          <cell r="B2671">
            <v>2751867</v>
          </cell>
          <cell r="C2671">
            <v>2750449</v>
          </cell>
          <cell r="D2671" t="str">
            <v>menaquinone-specific isochorismate synthase MenF</v>
          </cell>
        </row>
        <row r="2672">
          <cell r="A2672" t="str">
            <v>BPJ28090</v>
          </cell>
          <cell r="B2672">
            <v>2752250</v>
          </cell>
          <cell r="C2672">
            <v>2753188</v>
          </cell>
          <cell r="D2672" t="str">
            <v>putative 1,4-dihydroxy-2-naphthoate octaprenyltransferase MenA</v>
          </cell>
        </row>
        <row r="2673">
          <cell r="A2673" t="str">
            <v>BPJ28100</v>
          </cell>
          <cell r="B2673">
            <v>2753309</v>
          </cell>
          <cell r="C2673">
            <v>2754043</v>
          </cell>
          <cell r="D2673" t="str">
            <v>sporulation protein YteA</v>
          </cell>
        </row>
        <row r="2674">
          <cell r="A2674" t="str">
            <v>BPJ28110</v>
          </cell>
          <cell r="B2674">
            <v>2754130</v>
          </cell>
          <cell r="C2674">
            <v>2754606</v>
          </cell>
          <cell r="D2674" t="str">
            <v>TspO/MBR family sensory protein YtaB</v>
          </cell>
        </row>
        <row r="2675">
          <cell r="A2675" t="str">
            <v>BPJ28360</v>
          </cell>
          <cell r="B2675">
            <v>2762605</v>
          </cell>
          <cell r="C2675">
            <v>2763180</v>
          </cell>
          <cell r="D2675" t="str">
            <v>thiamin transporter ThiT</v>
          </cell>
        </row>
        <row r="2676">
          <cell r="A2676" t="str">
            <v>BPJ28370</v>
          </cell>
          <cell r="B2676">
            <v>2763976</v>
          </cell>
          <cell r="C2676">
            <v>2763398</v>
          </cell>
          <cell r="D2676" t="str">
            <v>putative acetyltransferase</v>
          </cell>
        </row>
        <row r="2677">
          <cell r="A2677" t="str">
            <v>BPJ28380</v>
          </cell>
          <cell r="B2677">
            <v>2764145</v>
          </cell>
          <cell r="C2677">
            <v>2764780</v>
          </cell>
          <cell r="D2677" t="str">
            <v>HTH domain-containing DUF1232 family protein</v>
          </cell>
        </row>
        <row r="2678">
          <cell r="A2678" t="str">
            <v>BPJ28390</v>
          </cell>
          <cell r="B2678">
            <v>2764795</v>
          </cell>
          <cell r="C2678">
            <v>2765949</v>
          </cell>
          <cell r="D2678" t="str">
            <v>rod shape-determining protein RodA</v>
          </cell>
        </row>
        <row r="2679">
          <cell r="A2679" t="str">
            <v>BPJ28400</v>
          </cell>
          <cell r="B2679">
            <v>2765946</v>
          </cell>
          <cell r="C2679">
            <v>2767088</v>
          </cell>
          <cell r="D2679" t="str">
            <v>cell division protein FtsW</v>
          </cell>
        </row>
        <row r="2680">
          <cell r="A2680" t="str">
            <v>BPJ28410</v>
          </cell>
          <cell r="B2680">
            <v>2768666</v>
          </cell>
          <cell r="C2680">
            <v>2767119</v>
          </cell>
          <cell r="D2680" t="str">
            <v>putative flotillin-like protein YuaG</v>
          </cell>
        </row>
        <row r="2681">
          <cell r="A2681" t="str">
            <v>BPJ28420</v>
          </cell>
          <cell r="B2681">
            <v>2769202</v>
          </cell>
          <cell r="C2681">
            <v>2768678</v>
          </cell>
          <cell r="D2681" t="str">
            <v>hypothetical protein YuaF</v>
          </cell>
        </row>
        <row r="2682">
          <cell r="A2682" t="str">
            <v>BPJ28430</v>
          </cell>
          <cell r="B2682">
            <v>2769413</v>
          </cell>
          <cell r="C2682">
            <v>2769892</v>
          </cell>
          <cell r="D2682" t="str">
            <v>DinB-like domain-containing protein YuaE</v>
          </cell>
        </row>
        <row r="2683">
          <cell r="A2683" t="str">
            <v>BPJ28440</v>
          </cell>
          <cell r="B2683">
            <v>2771142</v>
          </cell>
          <cell r="C2683">
            <v>2769934</v>
          </cell>
          <cell r="D2683" t="str">
            <v>alcohol dehydrogenase GbsB</v>
          </cell>
        </row>
        <row r="2684">
          <cell r="A2684" t="str">
            <v>BPJ28450</v>
          </cell>
          <cell r="B2684">
            <v>2772639</v>
          </cell>
          <cell r="C2684">
            <v>2771170</v>
          </cell>
          <cell r="D2684" t="str">
            <v>betaine-aldehyde dehydrogenase GbsA</v>
          </cell>
        </row>
        <row r="2685">
          <cell r="A2685" t="str">
            <v>BPJ28460</v>
          </cell>
          <cell r="B2685">
            <v>2772847</v>
          </cell>
          <cell r="C2685">
            <v>2773404</v>
          </cell>
          <cell r="D2685" t="str">
            <v>putative transcriptional repressor YuaC</v>
          </cell>
        </row>
        <row r="2686">
          <cell r="A2686" t="str">
            <v>BPJ28480</v>
          </cell>
          <cell r="B2686">
            <v>2773792</v>
          </cell>
          <cell r="C2686">
            <v>2773604</v>
          </cell>
          <cell r="D2686" t="str">
            <v>hypothetical protein</v>
          </cell>
        </row>
        <row r="2687">
          <cell r="A2687" t="str">
            <v>BPJ28490</v>
          </cell>
          <cell r="B2687">
            <v>2774731</v>
          </cell>
          <cell r="C2687">
            <v>2773907</v>
          </cell>
          <cell r="D2687" t="str">
            <v>putative M15B/M15C subfamily peptidase</v>
          </cell>
        </row>
        <row r="2688">
          <cell r="A2688" t="str">
            <v>BPJ28500</v>
          </cell>
          <cell r="B2688">
            <v>2775858</v>
          </cell>
          <cell r="C2688">
            <v>2774788</v>
          </cell>
          <cell r="D2688" t="str">
            <v>putative acyltransferase</v>
          </cell>
        </row>
        <row r="2689">
          <cell r="A2689" t="str">
            <v>BPJ28510</v>
          </cell>
          <cell r="B2689">
            <v>2776184</v>
          </cell>
          <cell r="C2689">
            <v>2775921</v>
          </cell>
          <cell r="D2689" t="str">
            <v>PBSX phage-like holin XhlB</v>
          </cell>
        </row>
        <row r="2690">
          <cell r="A2690" t="str">
            <v>BPJ28520</v>
          </cell>
          <cell r="B2690">
            <v>2776408</v>
          </cell>
          <cell r="C2690">
            <v>2776196</v>
          </cell>
          <cell r="D2690" t="str">
            <v>holin BhlA</v>
          </cell>
        </row>
        <row r="2691">
          <cell r="A2691" t="str">
            <v>BPJ28530</v>
          </cell>
          <cell r="B2691">
            <v>2777971</v>
          </cell>
          <cell r="C2691">
            <v>2776487</v>
          </cell>
          <cell r="D2691" t="str">
            <v>phage-like protein</v>
          </cell>
        </row>
        <row r="2692">
          <cell r="A2692" t="str">
            <v>BPJ28540</v>
          </cell>
          <cell r="B2692">
            <v>2779135</v>
          </cell>
          <cell r="C2692">
            <v>2778005</v>
          </cell>
          <cell r="D2692" t="str">
            <v>phage-like protein</v>
          </cell>
        </row>
        <row r="2693">
          <cell r="A2693" t="str">
            <v>BPJ28550</v>
          </cell>
          <cell r="B2693">
            <v>2779316</v>
          </cell>
          <cell r="C2693">
            <v>2779155</v>
          </cell>
          <cell r="D2693" t="str">
            <v>hypothetical protein</v>
          </cell>
        </row>
        <row r="2694">
          <cell r="A2694" t="str">
            <v>BPJ28560</v>
          </cell>
          <cell r="B2694">
            <v>2779642</v>
          </cell>
          <cell r="C2694">
            <v>2779313</v>
          </cell>
          <cell r="D2694" t="str">
            <v>putative PBSX phage-like protein XkdW</v>
          </cell>
        </row>
        <row r="2695">
          <cell r="A2695" t="str">
            <v>BPJ28570</v>
          </cell>
          <cell r="B2695">
            <v>2780530</v>
          </cell>
          <cell r="C2695">
            <v>2779652</v>
          </cell>
          <cell r="D2695" t="str">
            <v>phage-like protein</v>
          </cell>
        </row>
        <row r="2696">
          <cell r="A2696" t="str">
            <v>BPJ28580</v>
          </cell>
          <cell r="B2696">
            <v>2780927</v>
          </cell>
          <cell r="C2696">
            <v>2780544</v>
          </cell>
          <cell r="D2696" t="str">
            <v>phage-like protein</v>
          </cell>
        </row>
        <row r="2697">
          <cell r="A2697" t="str">
            <v>BPJ28590</v>
          </cell>
          <cell r="B2697">
            <v>2781862</v>
          </cell>
          <cell r="C2697">
            <v>2780939</v>
          </cell>
          <cell r="D2697" t="str">
            <v>putative PBSX phage-like tail protein XkdU</v>
          </cell>
        </row>
        <row r="2698">
          <cell r="A2698" t="str">
            <v>BPJ28600</v>
          </cell>
          <cell r="B2698">
            <v>2782895</v>
          </cell>
          <cell r="C2698">
            <v>2781846</v>
          </cell>
          <cell r="D2698" t="str">
            <v>PBSX phage-like putative baseplate assembly protein XkdT</v>
          </cell>
        </row>
        <row r="2699">
          <cell r="A2699" t="str">
            <v>BPJ28610</v>
          </cell>
          <cell r="B2699">
            <v>2783310</v>
          </cell>
          <cell r="C2699">
            <v>2782888</v>
          </cell>
          <cell r="D2699" t="str">
            <v>PBSX phage-like protein XkdS</v>
          </cell>
        </row>
        <row r="2700">
          <cell r="A2700" t="str">
            <v>BPJ28620</v>
          </cell>
          <cell r="B2700">
            <v>2783591</v>
          </cell>
          <cell r="C2700">
            <v>2783325</v>
          </cell>
          <cell r="D2700" t="str">
            <v>PBSX phage-like protein XkdR</v>
          </cell>
        </row>
        <row r="2701">
          <cell r="A2701" t="str">
            <v>BPJ28630</v>
          </cell>
          <cell r="B2701">
            <v>2784598</v>
          </cell>
          <cell r="C2701">
            <v>2783588</v>
          </cell>
          <cell r="D2701" t="str">
            <v>phage-like protein YqbQ</v>
          </cell>
        </row>
        <row r="2702">
          <cell r="A2702" t="str">
            <v>BPJ28640</v>
          </cell>
          <cell r="B2702">
            <v>2785278</v>
          </cell>
          <cell r="C2702">
            <v>2784610</v>
          </cell>
          <cell r="D2702" t="str">
            <v>PBSX phage-like putative murein-binding protein XkdP</v>
          </cell>
        </row>
        <row r="2703">
          <cell r="A2703" t="str">
            <v>BPJ28650</v>
          </cell>
          <cell r="B2703">
            <v>2789416</v>
          </cell>
          <cell r="C2703">
            <v>2785271</v>
          </cell>
          <cell r="D2703" t="str">
            <v>PBSX phage-like protein XkdO</v>
          </cell>
        </row>
        <row r="2704">
          <cell r="A2704" t="str">
            <v>BPJ28660</v>
          </cell>
          <cell r="B2704">
            <v>2789572</v>
          </cell>
          <cell r="C2704">
            <v>2789417</v>
          </cell>
          <cell r="D2704" t="str">
            <v>putative PBSX phage-like protein XkzB</v>
          </cell>
        </row>
        <row r="2705">
          <cell r="A2705" t="str">
            <v>BPJ28670</v>
          </cell>
          <cell r="B2705">
            <v>2790036</v>
          </cell>
          <cell r="C2705">
            <v>2789596</v>
          </cell>
          <cell r="D2705" t="str">
            <v>putative PBSX phage-like protein XkdN</v>
          </cell>
        </row>
        <row r="2706">
          <cell r="A2706" t="str">
            <v>BPJ28680</v>
          </cell>
          <cell r="B2706">
            <v>2791008</v>
          </cell>
          <cell r="C2706">
            <v>2790565</v>
          </cell>
          <cell r="D2706" t="str">
            <v>PBSX phage-like protein XkdM</v>
          </cell>
        </row>
        <row r="2707">
          <cell r="A2707" t="str">
            <v>BPJ28690</v>
          </cell>
          <cell r="B2707">
            <v>2792356</v>
          </cell>
          <cell r="C2707">
            <v>2791010</v>
          </cell>
          <cell r="D2707" t="str">
            <v>PBSX phage-like putative tail sheath protein XkdK</v>
          </cell>
        </row>
        <row r="2708">
          <cell r="A2708" t="str">
            <v>BPJ28700</v>
          </cell>
          <cell r="B2708">
            <v>2792572</v>
          </cell>
          <cell r="C2708">
            <v>2792360</v>
          </cell>
          <cell r="D2708" t="str">
            <v>putative phage-like protein YqzN</v>
          </cell>
        </row>
        <row r="2709">
          <cell r="A2709" t="str">
            <v>BPJ28710</v>
          </cell>
          <cell r="B2709">
            <v>2793014</v>
          </cell>
          <cell r="C2709">
            <v>2792559</v>
          </cell>
          <cell r="D2709" t="str">
            <v>putative PBSX prophage protein XkdJ</v>
          </cell>
        </row>
        <row r="2710">
          <cell r="A2710" t="str">
            <v>BPJ28720</v>
          </cell>
          <cell r="B2710">
            <v>2793516</v>
          </cell>
          <cell r="C2710">
            <v>2793019</v>
          </cell>
          <cell r="D2710" t="str">
            <v>phage-like element PBSX protein XkdI</v>
          </cell>
        </row>
        <row r="2711">
          <cell r="A2711" t="str">
            <v>BPJ28730</v>
          </cell>
          <cell r="B2711">
            <v>2793869</v>
          </cell>
          <cell r="C2711">
            <v>2793513</v>
          </cell>
          <cell r="D2711" t="str">
            <v>PBSX phage-like protein YkdH</v>
          </cell>
        </row>
        <row r="2712">
          <cell r="A2712" t="str">
            <v>BPJ28740</v>
          </cell>
          <cell r="B2712">
            <v>2794249</v>
          </cell>
          <cell r="C2712">
            <v>2793866</v>
          </cell>
          <cell r="D2712" t="str">
            <v>putative phage-like protein YkzL/YqbG</v>
          </cell>
        </row>
        <row r="2713">
          <cell r="A2713" t="str">
            <v>BPJ28750</v>
          </cell>
          <cell r="B2713">
            <v>2795186</v>
          </cell>
          <cell r="C2713">
            <v>2794263</v>
          </cell>
          <cell r="D2713" t="str">
            <v>PBSX phage-like putative capsid protein XkdG</v>
          </cell>
        </row>
        <row r="2714">
          <cell r="A2714" t="str">
            <v>BPJ28760</v>
          </cell>
          <cell r="B2714">
            <v>2796297</v>
          </cell>
          <cell r="C2714">
            <v>2795209</v>
          </cell>
          <cell r="D2714" t="str">
            <v>phage-like protein YqbD/XkdF</v>
          </cell>
        </row>
        <row r="2715">
          <cell r="A2715" t="str">
            <v>BPJ28770</v>
          </cell>
          <cell r="B2715">
            <v>2797793</v>
          </cell>
          <cell r="C2715">
            <v>2796336</v>
          </cell>
          <cell r="D2715" t="str">
            <v>PBSX phage-like portal protein XkdE</v>
          </cell>
        </row>
        <row r="2716">
          <cell r="A2716" t="str">
            <v>BPJ28780</v>
          </cell>
          <cell r="B2716">
            <v>2799103</v>
          </cell>
          <cell r="C2716">
            <v>2797790</v>
          </cell>
          <cell r="D2716" t="str">
            <v>PBSX phage-like terminase large subunit XtmB</v>
          </cell>
        </row>
        <row r="2717">
          <cell r="A2717" t="str">
            <v>BPJ28790</v>
          </cell>
          <cell r="B2717">
            <v>2799744</v>
          </cell>
          <cell r="C2717">
            <v>2799100</v>
          </cell>
          <cell r="D2717" t="str">
            <v>putative phage-like terminase small subunit YqaS</v>
          </cell>
        </row>
        <row r="2718">
          <cell r="A2718" t="str">
            <v>BPJ28800</v>
          </cell>
          <cell r="B2718">
            <v>2800415</v>
          </cell>
          <cell r="C2718">
            <v>2799897</v>
          </cell>
          <cell r="D2718" t="str">
            <v>putative PBSX phage-like RNA polymerase sigma factor Xpf</v>
          </cell>
        </row>
        <row r="2719">
          <cell r="A2719" t="str">
            <v>BPJ28810</v>
          </cell>
          <cell r="B2719">
            <v>2800748</v>
          </cell>
          <cell r="C2719">
            <v>2800542</v>
          </cell>
          <cell r="D2719" t="str">
            <v>PBSX phage-like protein XtrA</v>
          </cell>
        </row>
        <row r="2720">
          <cell r="A2720" t="str">
            <v>BPJ28820</v>
          </cell>
          <cell r="B2720">
            <v>2801146</v>
          </cell>
          <cell r="C2720">
            <v>2800745</v>
          </cell>
          <cell r="D2720" t="str">
            <v>hypothetical protein</v>
          </cell>
        </row>
        <row r="2721">
          <cell r="A2721" t="str">
            <v>BPJ28830</v>
          </cell>
          <cell r="B2721">
            <v>2801439</v>
          </cell>
          <cell r="C2721">
            <v>2801197</v>
          </cell>
          <cell r="D2721" t="str">
            <v>hypothetical protein</v>
          </cell>
        </row>
        <row r="2722">
          <cell r="A2722" t="str">
            <v>BPJ28840</v>
          </cell>
          <cell r="B2722">
            <v>2801569</v>
          </cell>
          <cell r="C2722">
            <v>2801417</v>
          </cell>
          <cell r="D2722" t="str">
            <v>hypothetical protein</v>
          </cell>
        </row>
        <row r="2723">
          <cell r="A2723" t="str">
            <v>BPJ28850</v>
          </cell>
          <cell r="B2723">
            <v>2801828</v>
          </cell>
          <cell r="C2723">
            <v>2801559</v>
          </cell>
          <cell r="D2723" t="str">
            <v>putative HTH-type transcriptional regulator</v>
          </cell>
        </row>
        <row r="2724">
          <cell r="A2724" t="str">
            <v>BPJ28860</v>
          </cell>
          <cell r="B2724">
            <v>2801987</v>
          </cell>
          <cell r="C2724">
            <v>2802364</v>
          </cell>
          <cell r="D2724" t="str">
            <v>putative phage-like HTH-type transcriptional regulator Xre</v>
          </cell>
        </row>
        <row r="2725">
          <cell r="A2725" t="str">
            <v>BPJ28870</v>
          </cell>
          <cell r="B2725">
            <v>2802561</v>
          </cell>
          <cell r="C2725">
            <v>2802911</v>
          </cell>
          <cell r="D2725" t="str">
            <v>hypothetical protein</v>
          </cell>
        </row>
        <row r="2726">
          <cell r="A2726" t="str">
            <v>BPJ28880</v>
          </cell>
          <cell r="B2726">
            <v>2803074</v>
          </cell>
          <cell r="C2726">
            <v>2804069</v>
          </cell>
          <cell r="D2726" t="str">
            <v>biotin synthase BioB</v>
          </cell>
        </row>
        <row r="2727">
          <cell r="A2727" t="str">
            <v>BPJ28890</v>
          </cell>
          <cell r="B2727">
            <v>2804710</v>
          </cell>
          <cell r="C2727">
            <v>2804237</v>
          </cell>
          <cell r="D2727" t="str">
            <v>putative stress response protein YvgO</v>
          </cell>
        </row>
        <row r="2728">
          <cell r="A2728" t="str">
            <v>BPJ28900</v>
          </cell>
          <cell r="B2728">
            <v>2804976</v>
          </cell>
          <cell r="C2728">
            <v>2806331</v>
          </cell>
          <cell r="D2728" t="str">
            <v>transposase</v>
          </cell>
        </row>
        <row r="2729">
          <cell r="A2729" t="str">
            <v>BPJ28910</v>
          </cell>
          <cell r="B2729">
            <v>2807335</v>
          </cell>
          <cell r="C2729">
            <v>2806457</v>
          </cell>
          <cell r="D2729" t="str">
            <v>undecaprenyl diphosphatase UppP</v>
          </cell>
        </row>
        <row r="2730">
          <cell r="A2730" t="str">
            <v>BPJ28920</v>
          </cell>
          <cell r="B2730">
            <v>2808560</v>
          </cell>
          <cell r="C2730">
            <v>2807418</v>
          </cell>
          <cell r="D2730" t="str">
            <v>UPF0118 transmembrane protein YubA</v>
          </cell>
        </row>
        <row r="2731">
          <cell r="A2731" t="str">
            <v>BPJ28930</v>
          </cell>
          <cell r="B2731">
            <v>2809018</v>
          </cell>
          <cell r="C2731">
            <v>2808626</v>
          </cell>
          <cell r="D2731" t="str">
            <v>hypothetical protein</v>
          </cell>
        </row>
        <row r="2732">
          <cell r="A2732" t="str">
            <v>BPJ28940</v>
          </cell>
          <cell r="B2732">
            <v>2809220</v>
          </cell>
          <cell r="C2732">
            <v>2810203</v>
          </cell>
          <cell r="D2732" t="str">
            <v>oxidoreductase YulF</v>
          </cell>
        </row>
        <row r="2733">
          <cell r="A2733" t="str">
            <v>BPJ28950</v>
          </cell>
          <cell r="B2733">
            <v>2810810</v>
          </cell>
          <cell r="C2733">
            <v>2810286</v>
          </cell>
          <cell r="D2733" t="str">
            <v>PfpI family intracellular protease</v>
          </cell>
        </row>
        <row r="2734">
          <cell r="A2734" t="str">
            <v>BPJ28960</v>
          </cell>
          <cell r="B2734">
            <v>2812889</v>
          </cell>
          <cell r="C2734">
            <v>2810901</v>
          </cell>
          <cell r="D2734" t="str">
            <v>methyl-accepting chemotaxis protein McpA</v>
          </cell>
        </row>
        <row r="2735">
          <cell r="A2735" t="str">
            <v>BPJ28970</v>
          </cell>
          <cell r="B2735">
            <v>2815030</v>
          </cell>
          <cell r="C2735">
            <v>2813054</v>
          </cell>
          <cell r="D2735" t="str">
            <v>methyl-accepting chemotaxis protein McpB</v>
          </cell>
        </row>
        <row r="2736">
          <cell r="A2736" t="str">
            <v>BPJ28980</v>
          </cell>
          <cell r="B2736">
            <v>2817198</v>
          </cell>
          <cell r="C2736">
            <v>2815207</v>
          </cell>
          <cell r="D2736" t="str">
            <v>methyl-accepting chemotaxis protein McpB</v>
          </cell>
        </row>
        <row r="2737">
          <cell r="A2737" t="str">
            <v>BPJ28990</v>
          </cell>
          <cell r="B2737">
            <v>2819315</v>
          </cell>
          <cell r="C2737">
            <v>2817324</v>
          </cell>
          <cell r="D2737" t="str">
            <v>methyl-accepting chemotaxis protein McpB</v>
          </cell>
        </row>
        <row r="2738">
          <cell r="A2738" t="str">
            <v>BPJ29000</v>
          </cell>
          <cell r="B2738">
            <v>2819472</v>
          </cell>
          <cell r="C2738">
            <v>2820212</v>
          </cell>
          <cell r="D2738" t="str">
            <v>protein-glutamine gamma-glutamyltransferase Tgl</v>
          </cell>
        </row>
        <row r="2739">
          <cell r="A2739" t="str">
            <v>BPJ29005</v>
          </cell>
          <cell r="B2739">
            <v>2820482</v>
          </cell>
          <cell r="C2739">
            <v>2820234</v>
          </cell>
          <cell r="D2739" t="str">
            <v>hypothetical protein YuzH</v>
          </cell>
        </row>
        <row r="2740">
          <cell r="A2740" t="str">
            <v>BPJ29010</v>
          </cell>
          <cell r="B2740">
            <v>2821538</v>
          </cell>
          <cell r="C2740">
            <v>2820507</v>
          </cell>
          <cell r="D2740" t="str">
            <v>nitronate monooxygenase YrpB</v>
          </cell>
        </row>
        <row r="2741">
          <cell r="A2741" t="str">
            <v>BPJ29020</v>
          </cell>
          <cell r="B2741">
            <v>2821956</v>
          </cell>
          <cell r="C2741">
            <v>2821555</v>
          </cell>
          <cell r="D2741" t="str">
            <v>secondary thiamine-phosphate synthase YugU</v>
          </cell>
        </row>
        <row r="2742">
          <cell r="A2742" t="str">
            <v>BPJ29030</v>
          </cell>
          <cell r="B2742">
            <v>2823383</v>
          </cell>
          <cell r="C2742">
            <v>2822091</v>
          </cell>
          <cell r="D2742" t="str">
            <v>UPF0053/DUF21 family protein YugS</v>
          </cell>
        </row>
        <row r="2743">
          <cell r="A2743" t="str">
            <v>BPJ29040</v>
          </cell>
          <cell r="B2743">
            <v>2824109</v>
          </cell>
          <cell r="C2743">
            <v>2823432</v>
          </cell>
          <cell r="D2743" t="str">
            <v>putative zinc-binding membrane metallopeptidase YugP</v>
          </cell>
        </row>
        <row r="2744">
          <cell r="A2744" t="str">
            <v>BPJ29050</v>
          </cell>
          <cell r="B2744">
            <v>2824412</v>
          </cell>
          <cell r="C2744">
            <v>2824188</v>
          </cell>
          <cell r="D2744" t="str">
            <v>putative membrane protein YuzI</v>
          </cell>
        </row>
        <row r="2745">
          <cell r="A2745" t="str">
            <v>BPJ29060</v>
          </cell>
          <cell r="B2745">
            <v>2824530</v>
          </cell>
          <cell r="C2745">
            <v>2825516</v>
          </cell>
          <cell r="D2745" t="str">
            <v>putative potassium channel protein YugO</v>
          </cell>
        </row>
        <row r="2746">
          <cell r="A2746" t="str">
            <v>BPJ29070</v>
          </cell>
          <cell r="B2746">
            <v>2825914</v>
          </cell>
          <cell r="C2746">
            <v>2825513</v>
          </cell>
          <cell r="D2746" t="str">
            <v>hypothetical protein YugN</v>
          </cell>
        </row>
        <row r="2747">
          <cell r="A2747" t="str">
            <v>BPJ29080</v>
          </cell>
          <cell r="B2747">
            <v>2826165</v>
          </cell>
          <cell r="C2747">
            <v>2825947</v>
          </cell>
          <cell r="D2747" t="str">
            <v>putative spore germination protein GerPA/GerPF</v>
          </cell>
        </row>
        <row r="2748">
          <cell r="A2748" t="str">
            <v>BPJ29090</v>
          </cell>
          <cell r="B2748">
            <v>2827633</v>
          </cell>
          <cell r="C2748">
            <v>2826278</v>
          </cell>
          <cell r="D2748" t="str">
            <v>glucose-6-phosphate isomerase Pgi</v>
          </cell>
        </row>
        <row r="2749">
          <cell r="A2749" t="str">
            <v>BPJ29100</v>
          </cell>
          <cell r="B2749">
            <v>2828932</v>
          </cell>
          <cell r="C2749">
            <v>2827760</v>
          </cell>
          <cell r="D2749" t="str">
            <v>putative NADH-dependent butanol dehydrogenase YugK</v>
          </cell>
        </row>
        <row r="2750">
          <cell r="A2750" t="str">
            <v>BPJ29110</v>
          </cell>
          <cell r="B2750">
            <v>2830216</v>
          </cell>
          <cell r="C2750">
            <v>2829053</v>
          </cell>
          <cell r="D2750" t="str">
            <v>putative NADH-dependent butanol dehydrogenase YugJ</v>
          </cell>
        </row>
        <row r="2751">
          <cell r="A2751" t="str">
            <v>BPJ29120</v>
          </cell>
          <cell r="B2751">
            <v>2830361</v>
          </cell>
          <cell r="C2751">
            <v>2830597</v>
          </cell>
          <cell r="D2751" t="str">
            <v>DUF378 family protein YuzA</v>
          </cell>
        </row>
        <row r="2752">
          <cell r="A2752" t="str">
            <v>BPJ29130</v>
          </cell>
          <cell r="B2752">
            <v>2831059</v>
          </cell>
          <cell r="C2752">
            <v>2830667</v>
          </cell>
          <cell r="D2752" t="str">
            <v>general stress protein 13</v>
          </cell>
        </row>
        <row r="2753">
          <cell r="A2753" t="str">
            <v>BPJ29140</v>
          </cell>
          <cell r="B2753">
            <v>2832451</v>
          </cell>
          <cell r="C2753">
            <v>2831258</v>
          </cell>
          <cell r="D2753" t="str">
            <v>aminotransferase AlaT</v>
          </cell>
        </row>
        <row r="2754">
          <cell r="A2754" t="str">
            <v>BPJ29150</v>
          </cell>
          <cell r="B2754">
            <v>2832952</v>
          </cell>
          <cell r="C2754">
            <v>2832452</v>
          </cell>
          <cell r="D2754" t="str">
            <v>HTH-type transcriptional regulator AlaR</v>
          </cell>
        </row>
        <row r="2755">
          <cell r="A2755" t="str">
            <v>BPJ29160</v>
          </cell>
          <cell r="B2755">
            <v>2833129</v>
          </cell>
          <cell r="C2755">
            <v>2833953</v>
          </cell>
          <cell r="D2755" t="str">
            <v>alpha/beta hydrolase YugF</v>
          </cell>
        </row>
        <row r="2756">
          <cell r="A2756" t="str">
            <v>BPJ29170</v>
          </cell>
          <cell r="B2756">
            <v>2834210</v>
          </cell>
          <cell r="C2756">
            <v>2833950</v>
          </cell>
          <cell r="D2756" t="str">
            <v>DUF1871 family protein YugE</v>
          </cell>
        </row>
        <row r="2757">
          <cell r="A2757" t="str">
            <v>BPJ29180</v>
          </cell>
          <cell r="B2757">
            <v>2834294</v>
          </cell>
          <cell r="C2757">
            <v>2835469</v>
          </cell>
          <cell r="D2757" t="str">
            <v>cystathionine beta-lyase PatB</v>
          </cell>
        </row>
        <row r="2758">
          <cell r="A2758" t="str">
            <v>BPJ29190</v>
          </cell>
          <cell r="B2758">
            <v>2835603</v>
          </cell>
          <cell r="C2758">
            <v>2836895</v>
          </cell>
          <cell r="D2758" t="str">
            <v>putative sporulation kinase KinB</v>
          </cell>
        </row>
        <row r="2759">
          <cell r="A2759" t="str">
            <v>BPJ29200</v>
          </cell>
          <cell r="B2759">
            <v>2837075</v>
          </cell>
          <cell r="C2759">
            <v>2836896</v>
          </cell>
          <cell r="D2759" t="str">
            <v>hypothetical protein</v>
          </cell>
        </row>
        <row r="2760">
          <cell r="A2760" t="str">
            <v>BPJ29210</v>
          </cell>
          <cell r="B2760">
            <v>2837166</v>
          </cell>
          <cell r="C2760">
            <v>2837558</v>
          </cell>
          <cell r="D2760" t="str">
            <v>kinase associated protein KapB</v>
          </cell>
        </row>
        <row r="2761">
          <cell r="A2761" t="str">
            <v>BPJ29220</v>
          </cell>
          <cell r="B2761">
            <v>2838172</v>
          </cell>
          <cell r="C2761">
            <v>2837555</v>
          </cell>
          <cell r="D2761" t="str">
            <v>sporulation inhibitor KapD</v>
          </cell>
        </row>
        <row r="2762">
          <cell r="A2762" t="str">
            <v>BPJ29230</v>
          </cell>
          <cell r="B2762">
            <v>2838382</v>
          </cell>
          <cell r="C2762">
            <v>2839569</v>
          </cell>
          <cell r="D2762" t="str">
            <v>MFS transporter YuxJ</v>
          </cell>
        </row>
        <row r="2763">
          <cell r="A2763" t="str">
            <v>BPJ29240</v>
          </cell>
          <cell r="B2763">
            <v>2839678</v>
          </cell>
          <cell r="C2763">
            <v>2841579</v>
          </cell>
          <cell r="D2763" t="str">
            <v>penicillin binding protein 4</v>
          </cell>
        </row>
        <row r="2764">
          <cell r="A2764" t="str">
            <v>BPJ29250</v>
          </cell>
          <cell r="B2764">
            <v>2841598</v>
          </cell>
          <cell r="C2764">
            <v>2842008</v>
          </cell>
          <cell r="D2764" t="str">
            <v>putative thiol-disulphide oxidoreductase YuxK</v>
          </cell>
        </row>
        <row r="2765">
          <cell r="A2765" t="str">
            <v>BPJ29260</v>
          </cell>
          <cell r="B2765">
            <v>2842609</v>
          </cell>
          <cell r="C2765">
            <v>2842052</v>
          </cell>
          <cell r="D2765" t="str">
            <v>putative membrane protein YufK</v>
          </cell>
        </row>
        <row r="2766">
          <cell r="A2766" t="str">
            <v>BPJ29270</v>
          </cell>
          <cell r="B2766">
            <v>2842796</v>
          </cell>
          <cell r="C2766">
            <v>2844397</v>
          </cell>
          <cell r="D2766" t="str">
            <v>sensor histidine kinase MalK</v>
          </cell>
        </row>
        <row r="2767">
          <cell r="A2767" t="str">
            <v>BPJ29280</v>
          </cell>
          <cell r="B2767">
            <v>2844390</v>
          </cell>
          <cell r="C2767">
            <v>2845097</v>
          </cell>
          <cell r="D2767" t="str">
            <v>transcriptional regulator MalR</v>
          </cell>
        </row>
        <row r="2768">
          <cell r="A2768" t="str">
            <v>BPJ29290</v>
          </cell>
          <cell r="B2768">
            <v>2845129</v>
          </cell>
          <cell r="C2768">
            <v>2845257</v>
          </cell>
          <cell r="D2768" t="str">
            <v>hypothetical protein</v>
          </cell>
        </row>
        <row r="2769">
          <cell r="A2769" t="str">
            <v>BPJ29300</v>
          </cell>
          <cell r="B2769">
            <v>2845491</v>
          </cell>
          <cell r="C2769">
            <v>2846573</v>
          </cell>
          <cell r="D2769" t="str">
            <v>putative guanosine ABC transporter periplasmatic component YufN</v>
          </cell>
        </row>
        <row r="2770">
          <cell r="A2770" t="str">
            <v>BPJ29310</v>
          </cell>
          <cell r="B2770">
            <v>2846733</v>
          </cell>
          <cell r="C2770">
            <v>2848268</v>
          </cell>
          <cell r="D2770" t="str">
            <v>putative guanosine ABC transporter ATP-binding protein YufO</v>
          </cell>
        </row>
        <row r="2771">
          <cell r="A2771" t="str">
            <v>BPJ29320</v>
          </cell>
          <cell r="B2771">
            <v>2848261</v>
          </cell>
          <cell r="C2771">
            <v>2849307</v>
          </cell>
          <cell r="D2771" t="str">
            <v>putative guanosine ABC transporter permease YufP</v>
          </cell>
        </row>
        <row r="2772">
          <cell r="A2772" t="str">
            <v>BPJ29330</v>
          </cell>
          <cell r="B2772">
            <v>2849308</v>
          </cell>
          <cell r="C2772">
            <v>2850267</v>
          </cell>
          <cell r="D2772" t="str">
            <v>putative guanosine ABC transporter permease YufQ</v>
          </cell>
        </row>
        <row r="2773">
          <cell r="A2773" t="str">
            <v>BPJ29340</v>
          </cell>
          <cell r="B2773">
            <v>2850443</v>
          </cell>
          <cell r="C2773">
            <v>2851780</v>
          </cell>
          <cell r="D2773" t="str">
            <v>CCS family Na+/malate symporter MaeN</v>
          </cell>
        </row>
        <row r="2774">
          <cell r="A2774" t="str">
            <v>BPJ29350</v>
          </cell>
          <cell r="B2774">
            <v>2852064</v>
          </cell>
          <cell r="C2774">
            <v>2851855</v>
          </cell>
          <cell r="D2774" t="str">
            <v>putative YufS-like protein</v>
          </cell>
        </row>
        <row r="2775">
          <cell r="A2775" t="str">
            <v>BPJ29360</v>
          </cell>
          <cell r="B2775">
            <v>2852284</v>
          </cell>
          <cell r="C2775">
            <v>2854689</v>
          </cell>
          <cell r="D2775" t="str">
            <v>Na+/H+ antiporter subunit MrpA</v>
          </cell>
        </row>
        <row r="2776">
          <cell r="A2776" t="str">
            <v>BPJ29370</v>
          </cell>
          <cell r="B2776">
            <v>2854686</v>
          </cell>
          <cell r="C2776">
            <v>2855117</v>
          </cell>
          <cell r="D2776" t="str">
            <v>Na+/H+ antiporter subunit MrpB</v>
          </cell>
        </row>
        <row r="2777">
          <cell r="A2777" t="str">
            <v>BPJ29380</v>
          </cell>
          <cell r="B2777">
            <v>2855117</v>
          </cell>
          <cell r="C2777">
            <v>2855458</v>
          </cell>
          <cell r="D2777" t="str">
            <v>Na+/H+ antiporter subunit MrpC</v>
          </cell>
        </row>
        <row r="2778">
          <cell r="A2778" t="str">
            <v>BPJ29390</v>
          </cell>
          <cell r="B2778">
            <v>2855442</v>
          </cell>
          <cell r="C2778">
            <v>2856929</v>
          </cell>
          <cell r="D2778" t="str">
            <v>Na+/H+ antiporter subunit MrpD</v>
          </cell>
        </row>
        <row r="2779">
          <cell r="A2779" t="str">
            <v>BPJ29400</v>
          </cell>
          <cell r="B2779">
            <v>2856936</v>
          </cell>
          <cell r="C2779">
            <v>2857415</v>
          </cell>
          <cell r="D2779" t="str">
            <v>Na+/H+ antiporter subunit MrpE</v>
          </cell>
        </row>
        <row r="2780">
          <cell r="A2780" t="str">
            <v>BPJ29410</v>
          </cell>
          <cell r="B2780">
            <v>2857415</v>
          </cell>
          <cell r="C2780">
            <v>2857696</v>
          </cell>
          <cell r="D2780" t="str">
            <v>Na+/H+ antiporter subunit MrpF</v>
          </cell>
        </row>
        <row r="2781">
          <cell r="A2781" t="str">
            <v>BPJ29420</v>
          </cell>
          <cell r="B2781">
            <v>2857680</v>
          </cell>
          <cell r="C2781">
            <v>2858054</v>
          </cell>
          <cell r="D2781" t="str">
            <v>Na+/H+ antiporter subunit MrpG</v>
          </cell>
        </row>
        <row r="2782">
          <cell r="A2782" t="str">
            <v>BPJ29430</v>
          </cell>
          <cell r="B2782">
            <v>2858529</v>
          </cell>
          <cell r="C2782">
            <v>2858140</v>
          </cell>
          <cell r="D2782" t="str">
            <v>putative ComA operon thioesterase YuxO</v>
          </cell>
        </row>
        <row r="2783">
          <cell r="A2783" t="str">
            <v>BPJ29440</v>
          </cell>
          <cell r="B2783">
            <v>2859196</v>
          </cell>
          <cell r="C2783">
            <v>2858555</v>
          </cell>
          <cell r="D2783" t="str">
            <v>response regulator ComA</v>
          </cell>
        </row>
        <row r="2784">
          <cell r="A2784" t="str">
            <v>BPJ29450</v>
          </cell>
          <cell r="B2784">
            <v>2861583</v>
          </cell>
          <cell r="C2784">
            <v>2859277</v>
          </cell>
          <cell r="D2784" t="str">
            <v>sensor histidine kinase ComP</v>
          </cell>
        </row>
        <row r="2785">
          <cell r="A2785" t="str">
            <v>BPJ29455</v>
          </cell>
          <cell r="B2785">
            <v>2861767</v>
          </cell>
          <cell r="C2785">
            <v>2861597</v>
          </cell>
          <cell r="D2785" t="str">
            <v>putative competence pheromone precursor ComX</v>
          </cell>
        </row>
        <row r="2786">
          <cell r="A2786" t="str">
            <v>BPJ29460</v>
          </cell>
          <cell r="B2786">
            <v>2862668</v>
          </cell>
          <cell r="C2786">
            <v>2861745</v>
          </cell>
          <cell r="D2786" t="str">
            <v>putative quorum-sensing protein ComQ</v>
          </cell>
        </row>
        <row r="2787">
          <cell r="A2787" t="str">
            <v>BPJ29470</v>
          </cell>
          <cell r="B2787">
            <v>2862960</v>
          </cell>
          <cell r="C2787">
            <v>2862820</v>
          </cell>
          <cell r="D2787" t="str">
            <v>degradation enzyme regulation protein DegQ</v>
          </cell>
        </row>
        <row r="2788">
          <cell r="A2788" t="str">
            <v>BPJ29480</v>
          </cell>
          <cell r="B2788">
            <v>2863466</v>
          </cell>
          <cell r="C2788">
            <v>2863819</v>
          </cell>
          <cell r="D2788" t="str">
            <v>hypothetical protein</v>
          </cell>
        </row>
        <row r="2789">
          <cell r="A2789" t="str">
            <v>BPJ29490</v>
          </cell>
          <cell r="B2789">
            <v>2865077</v>
          </cell>
          <cell r="C2789">
            <v>2863851</v>
          </cell>
          <cell r="D2789" t="str">
            <v>putative phosphodiesterase YuxH</v>
          </cell>
        </row>
        <row r="2790">
          <cell r="A2790" t="str">
            <v>BPJ29500</v>
          </cell>
          <cell r="B2790">
            <v>2866686</v>
          </cell>
          <cell r="C2790">
            <v>2865217</v>
          </cell>
          <cell r="D2790" t="str">
            <v>putative nicotinate phosphoribosyltransferase PncB</v>
          </cell>
        </row>
        <row r="2791">
          <cell r="A2791" t="str">
            <v>BPJ29510</v>
          </cell>
          <cell r="B2791">
            <v>2867255</v>
          </cell>
          <cell r="C2791">
            <v>2866704</v>
          </cell>
          <cell r="D2791" t="str">
            <v>putative nicotinamidase PncA</v>
          </cell>
        </row>
        <row r="2792">
          <cell r="A2792" t="str">
            <v>BPJ29520</v>
          </cell>
          <cell r="B2792">
            <v>2867723</v>
          </cell>
          <cell r="C2792">
            <v>2867316</v>
          </cell>
          <cell r="D2792" t="str">
            <v>DUF1694 family protein YueI</v>
          </cell>
        </row>
        <row r="2793">
          <cell r="A2793" t="str">
            <v>BPJ29530</v>
          </cell>
          <cell r="B2793">
            <v>2867999</v>
          </cell>
          <cell r="C2793">
            <v>2867751</v>
          </cell>
          <cell r="D2793" t="str">
            <v>hypothetical protein YueH</v>
          </cell>
        </row>
        <row r="2794">
          <cell r="A2794" t="str">
            <v>BPJ29540</v>
          </cell>
          <cell r="B2794">
            <v>2868317</v>
          </cell>
          <cell r="C2794">
            <v>2868096</v>
          </cell>
          <cell r="D2794" t="str">
            <v>putative spore germination protein YueG</v>
          </cell>
        </row>
        <row r="2795">
          <cell r="A2795" t="str">
            <v>BPJ29550</v>
          </cell>
          <cell r="B2795">
            <v>2868637</v>
          </cell>
          <cell r="C2795">
            <v>2868416</v>
          </cell>
          <cell r="D2795" t="str">
            <v>putative spore germination protein YueG</v>
          </cell>
        </row>
        <row r="2796">
          <cell r="A2796" t="str">
            <v>BPJ29560</v>
          </cell>
          <cell r="B2796">
            <v>2869812</v>
          </cell>
          <cell r="C2796">
            <v>2868709</v>
          </cell>
          <cell r="D2796" t="str">
            <v>UPF0118/DUF20 family transmembrane protein YueF</v>
          </cell>
        </row>
        <row r="2797">
          <cell r="A2797" t="str">
            <v>BPJ29570</v>
          </cell>
          <cell r="B2797">
            <v>2870232</v>
          </cell>
          <cell r="C2797">
            <v>2869996</v>
          </cell>
          <cell r="D2797" t="str">
            <v>DUF2642 family protein YuzF</v>
          </cell>
        </row>
        <row r="2798">
          <cell r="A2798" t="str">
            <v>BPJ29580</v>
          </cell>
          <cell r="B2798">
            <v>2870415</v>
          </cell>
          <cell r="C2798">
            <v>2871899</v>
          </cell>
          <cell r="D2798" t="str">
            <v>hypothetical protein</v>
          </cell>
        </row>
        <row r="2799">
          <cell r="A2799" t="str">
            <v>BPJ29590</v>
          </cell>
          <cell r="B2799">
            <v>2872429</v>
          </cell>
          <cell r="C2799">
            <v>2871896</v>
          </cell>
          <cell r="D2799" t="str">
            <v>putative phosphohydrolase YueE</v>
          </cell>
        </row>
        <row r="2800">
          <cell r="A2800" t="str">
            <v>BPJ29600</v>
          </cell>
          <cell r="B2800">
            <v>2873267</v>
          </cell>
          <cell r="C2800">
            <v>2872575</v>
          </cell>
          <cell r="D2800" t="str">
            <v>putative short chain dehydrogenase YueD-like protein</v>
          </cell>
        </row>
        <row r="2801">
          <cell r="A2801" t="str">
            <v>BPJ29610</v>
          </cell>
          <cell r="B2801">
            <v>2873902</v>
          </cell>
          <cell r="C2801">
            <v>2873417</v>
          </cell>
          <cell r="D2801" t="str">
            <v>putative WXG100 family type 7 secretion protein EssA</v>
          </cell>
        </row>
        <row r="2802">
          <cell r="A2802" t="str">
            <v>BPJ29620</v>
          </cell>
          <cell r="B2802">
            <v>2876804</v>
          </cell>
          <cell r="C2802">
            <v>2873892</v>
          </cell>
          <cell r="D2802" t="str">
            <v>putative type 7 secretion protein EsaA/phage receptor YueB-like protein</v>
          </cell>
        </row>
        <row r="2803">
          <cell r="A2803" t="str">
            <v>BPJ29630</v>
          </cell>
          <cell r="B2803">
            <v>2881276</v>
          </cell>
          <cell r="C2803">
            <v>2876801</v>
          </cell>
          <cell r="D2803" t="str">
            <v>putative type 7 secretion protein YukB</v>
          </cell>
        </row>
        <row r="2804">
          <cell r="A2804" t="str">
            <v>BPJ29640</v>
          </cell>
          <cell r="B2804">
            <v>2882641</v>
          </cell>
          <cell r="C2804">
            <v>2881328</v>
          </cell>
          <cell r="D2804" t="str">
            <v>type 7 secretion protein YukC</v>
          </cell>
        </row>
        <row r="2805">
          <cell r="A2805" t="str">
            <v>BPJ29650</v>
          </cell>
          <cell r="B2805">
            <v>2882895</v>
          </cell>
          <cell r="C2805">
            <v>2882656</v>
          </cell>
          <cell r="D2805" t="str">
            <v>putative WXG100 protein secretion system component YukD</v>
          </cell>
        </row>
        <row r="2806">
          <cell r="A2806" t="str">
            <v>BPJ29660</v>
          </cell>
          <cell r="B2806">
            <v>2883284</v>
          </cell>
          <cell r="C2806">
            <v>2882991</v>
          </cell>
          <cell r="D2806" t="str">
            <v>putative WXG100 family type 7 secretion target YukE</v>
          </cell>
        </row>
        <row r="2807">
          <cell r="A2807" t="str">
            <v>BPJ29670</v>
          </cell>
          <cell r="B2807">
            <v>2883689</v>
          </cell>
          <cell r="C2807">
            <v>2884918</v>
          </cell>
          <cell r="D2807" t="str">
            <v>putative transcriptional regulator YukF</v>
          </cell>
        </row>
        <row r="2808">
          <cell r="A2808" t="str">
            <v>BPJ29680</v>
          </cell>
          <cell r="B2808">
            <v>2885029</v>
          </cell>
          <cell r="C2808">
            <v>2886165</v>
          </cell>
          <cell r="D2808" t="str">
            <v>alanine dehydrogenase Ald</v>
          </cell>
        </row>
        <row r="2809">
          <cell r="A2809" t="str">
            <v>BPJ29690</v>
          </cell>
          <cell r="B2809">
            <v>2886281</v>
          </cell>
          <cell r="C2809">
            <v>2886877</v>
          </cell>
          <cell r="D2809" t="str">
            <v>putative biotin transporter</v>
          </cell>
        </row>
        <row r="2810">
          <cell r="A2810" t="str">
            <v>BPJ29710</v>
          </cell>
          <cell r="B2810">
            <v>2888666</v>
          </cell>
          <cell r="C2810">
            <v>2887338</v>
          </cell>
          <cell r="D2810" t="str">
            <v>putative amino acid transporter</v>
          </cell>
        </row>
        <row r="2811">
          <cell r="A2811" t="str">
            <v>BPJ29720</v>
          </cell>
          <cell r="B2811">
            <v>2890298</v>
          </cell>
          <cell r="C2811">
            <v>2888808</v>
          </cell>
          <cell r="D2811" t="str">
            <v>leucyl aminopeptidase PepA</v>
          </cell>
        </row>
        <row r="2812">
          <cell r="A2812" t="str">
            <v>BPJ29730</v>
          </cell>
          <cell r="B2812">
            <v>2890624</v>
          </cell>
          <cell r="C2812">
            <v>2891100</v>
          </cell>
          <cell r="D2812" t="str">
            <v>DUF212/PF02681 family protein YuiD</v>
          </cell>
        </row>
        <row r="2813">
          <cell r="A2813" t="str">
            <v>BPJ29740</v>
          </cell>
          <cell r="B2813">
            <v>2891787</v>
          </cell>
          <cell r="C2813">
            <v>2891143</v>
          </cell>
          <cell r="D2813" t="str">
            <v>putative sporulation protein YuiC</v>
          </cell>
        </row>
        <row r="2814">
          <cell r="A2814" t="str">
            <v>BPJ29750</v>
          </cell>
          <cell r="B2814">
            <v>2892208</v>
          </cell>
          <cell r="C2814">
            <v>2891888</v>
          </cell>
          <cell r="D2814" t="str">
            <v>putative membrane protein YuiB</v>
          </cell>
        </row>
        <row r="2815">
          <cell r="A2815" t="str">
            <v>BPJ29760</v>
          </cell>
          <cell r="B2815">
            <v>2892415</v>
          </cell>
          <cell r="C2815">
            <v>2892290</v>
          </cell>
          <cell r="D2815" t="str">
            <v>hypothetical protein YuiA</v>
          </cell>
        </row>
        <row r="2816">
          <cell r="A2816" t="str">
            <v>BPJ29770</v>
          </cell>
          <cell r="B2816">
            <v>2893754</v>
          </cell>
          <cell r="C2816">
            <v>2892543</v>
          </cell>
          <cell r="D2816" t="str">
            <v>putative pyridine nucleotide-disulphide oxidoreductase YumB</v>
          </cell>
        </row>
        <row r="2817">
          <cell r="A2817" t="str">
            <v>BPJ29780</v>
          </cell>
          <cell r="B2817">
            <v>2894152</v>
          </cell>
          <cell r="C2817">
            <v>2895150</v>
          </cell>
          <cell r="D2817" t="str">
            <v>ferredoxin--NADP reductase YumC</v>
          </cell>
        </row>
        <row r="2818">
          <cell r="A2818" t="str">
            <v>BPJ29790</v>
          </cell>
          <cell r="B2818">
            <v>2895403</v>
          </cell>
          <cell r="C2818">
            <v>2895197</v>
          </cell>
          <cell r="D2818" t="str">
            <v>hypothetical protein</v>
          </cell>
        </row>
        <row r="2819">
          <cell r="A2819" t="str">
            <v>BPJ29800</v>
          </cell>
          <cell r="B2819">
            <v>2895598</v>
          </cell>
          <cell r="C2819">
            <v>2896014</v>
          </cell>
          <cell r="D2819" t="str">
            <v>hypothetical protein</v>
          </cell>
        </row>
        <row r="2820">
          <cell r="A2820" t="str">
            <v>BPJ29810</v>
          </cell>
          <cell r="B2820">
            <v>2896501</v>
          </cell>
          <cell r="C2820">
            <v>2896139</v>
          </cell>
          <cell r="D2820" t="str">
            <v>putative iron sulfur cluster assembly protein YutM</v>
          </cell>
        </row>
        <row r="2821">
          <cell r="A2821" t="str">
            <v>BPJ29820</v>
          </cell>
          <cell r="B2821">
            <v>2897429</v>
          </cell>
          <cell r="C2821">
            <v>2896575</v>
          </cell>
          <cell r="D2821" t="str">
            <v>diaminopimelate epimerase DapF</v>
          </cell>
        </row>
        <row r="2822">
          <cell r="A2822" t="str">
            <v>BPJ29830</v>
          </cell>
          <cell r="B2822">
            <v>2897445</v>
          </cell>
          <cell r="C2822">
            <v>2897612</v>
          </cell>
          <cell r="D2822" t="str">
            <v>hypothetical protein</v>
          </cell>
        </row>
        <row r="2823">
          <cell r="A2823" t="str">
            <v>BPJ29840</v>
          </cell>
          <cell r="B2823">
            <v>2897936</v>
          </cell>
          <cell r="C2823">
            <v>2897700</v>
          </cell>
          <cell r="D2823" t="str">
            <v>UPF0349/DUF1450 family protein YuzB</v>
          </cell>
        </row>
        <row r="2824">
          <cell r="A2824" t="str">
            <v>BPJ29850</v>
          </cell>
          <cell r="B2824">
            <v>2898192</v>
          </cell>
          <cell r="C2824">
            <v>2899259</v>
          </cell>
          <cell r="D2824" t="str">
            <v>putative NADH dehydrogenase YutJ</v>
          </cell>
        </row>
        <row r="2825">
          <cell r="A2825" t="str">
            <v>BPJ29860</v>
          </cell>
          <cell r="B2825">
            <v>2899539</v>
          </cell>
          <cell r="C2825">
            <v>2899309</v>
          </cell>
          <cell r="D2825" t="str">
            <v>hypothetical protein</v>
          </cell>
        </row>
        <row r="2826">
          <cell r="A2826" t="str">
            <v>BPJ29870</v>
          </cell>
          <cell r="B2826">
            <v>2899971</v>
          </cell>
          <cell r="C2826">
            <v>2899642</v>
          </cell>
          <cell r="D2826" t="str">
            <v>DUF1462 family protein YuzD</v>
          </cell>
        </row>
        <row r="2827">
          <cell r="A2827" t="str">
            <v>BPJ29880</v>
          </cell>
          <cell r="B2827">
            <v>2900156</v>
          </cell>
          <cell r="C2827">
            <v>2900392</v>
          </cell>
          <cell r="D2827" t="str">
            <v>putative nitrogen fixation protein YutI</v>
          </cell>
        </row>
        <row r="2828">
          <cell r="A2828" t="str">
            <v>BPJ29890</v>
          </cell>
          <cell r="B2828">
            <v>2902406</v>
          </cell>
          <cell r="C2828">
            <v>2900436</v>
          </cell>
          <cell r="D2828" t="str">
            <v>putative peptidase YuxL</v>
          </cell>
        </row>
        <row r="2829">
          <cell r="A2829" t="str">
            <v>BPJ29900</v>
          </cell>
          <cell r="B2829">
            <v>2903441</v>
          </cell>
          <cell r="C2829">
            <v>2902509</v>
          </cell>
          <cell r="D2829" t="str">
            <v>homoserine kinase ThrB</v>
          </cell>
        </row>
        <row r="2830">
          <cell r="A2830" t="str">
            <v>BPJ29910</v>
          </cell>
          <cell r="B2830">
            <v>2904499</v>
          </cell>
          <cell r="C2830">
            <v>2903438</v>
          </cell>
          <cell r="D2830" t="str">
            <v>threonine synthase ThrC</v>
          </cell>
        </row>
        <row r="2831">
          <cell r="A2831" t="str">
            <v>BPJ29920</v>
          </cell>
          <cell r="B2831">
            <v>2905812</v>
          </cell>
          <cell r="C2831">
            <v>2904499</v>
          </cell>
          <cell r="D2831" t="str">
            <v>homoserine dehydrogenase Hom</v>
          </cell>
        </row>
        <row r="2832">
          <cell r="A2832" t="str">
            <v>BPJ29930</v>
          </cell>
          <cell r="B2832">
            <v>2906992</v>
          </cell>
          <cell r="C2832">
            <v>2906009</v>
          </cell>
          <cell r="D2832" t="str">
            <v>D-isomer specific 2-hydroxyacid dehydrogenase</v>
          </cell>
        </row>
        <row r="2833">
          <cell r="A2833" t="str">
            <v>BPJ29940</v>
          </cell>
          <cell r="B2833">
            <v>2908106</v>
          </cell>
          <cell r="C2833">
            <v>2907078</v>
          </cell>
          <cell r="D2833" t="str">
            <v>spore coat protein YutH</v>
          </cell>
        </row>
        <row r="2834">
          <cell r="A2834" t="str">
            <v>BPJ29950</v>
          </cell>
          <cell r="B2834">
            <v>2908221</v>
          </cell>
          <cell r="C2834">
            <v>2908721</v>
          </cell>
          <cell r="D2834" t="str">
            <v>putative phosphatidylglycerophosphatase YutG</v>
          </cell>
        </row>
        <row r="2835">
          <cell r="A2835" t="str">
            <v>BPJ29960</v>
          </cell>
          <cell r="B2835">
            <v>2909533</v>
          </cell>
          <cell r="C2835">
            <v>2908763</v>
          </cell>
          <cell r="D2835" t="str">
            <v>putative p-nitrophenyl phosphatase YutF</v>
          </cell>
        </row>
        <row r="2836">
          <cell r="A2836" t="str">
            <v>BPJ29970</v>
          </cell>
          <cell r="B2836">
            <v>2909989</v>
          </cell>
          <cell r="C2836">
            <v>2909555</v>
          </cell>
          <cell r="D2836" t="str">
            <v>putative DUF86 family protein YutE</v>
          </cell>
        </row>
        <row r="2837">
          <cell r="A2837" t="str">
            <v>BPJ29980</v>
          </cell>
          <cell r="B2837">
            <v>2910284</v>
          </cell>
          <cell r="C2837">
            <v>2910009</v>
          </cell>
          <cell r="D2837" t="str">
            <v>DUF1027 family protein YutD</v>
          </cell>
        </row>
        <row r="2838">
          <cell r="A2838" t="str">
            <v>BPJ29990</v>
          </cell>
          <cell r="B2838">
            <v>2910405</v>
          </cell>
          <cell r="C2838">
            <v>2911040</v>
          </cell>
          <cell r="D2838" t="str">
            <v>putative sporulation lipoprotein YutC</v>
          </cell>
        </row>
        <row r="2839">
          <cell r="A2839" t="str">
            <v>BPJ30000</v>
          </cell>
          <cell r="B2839">
            <v>2911976</v>
          </cell>
          <cell r="C2839">
            <v>2911080</v>
          </cell>
          <cell r="D2839" t="str">
            <v>lipoyl synthase LipA</v>
          </cell>
        </row>
        <row r="2840">
          <cell r="A2840" t="str">
            <v>BPJ30010</v>
          </cell>
          <cell r="B2840">
            <v>2912268</v>
          </cell>
          <cell r="C2840">
            <v>2913248</v>
          </cell>
          <cell r="D2840" t="str">
            <v>sporulation-associated peptidoglycan hydrolase LytH</v>
          </cell>
        </row>
        <row r="2841">
          <cell r="A2841" t="str">
            <v>BPJ30020</v>
          </cell>
          <cell r="B2841">
            <v>2913535</v>
          </cell>
          <cell r="C2841">
            <v>2913305</v>
          </cell>
          <cell r="D2841" t="str">
            <v>hypothetical protein</v>
          </cell>
        </row>
        <row r="2842">
          <cell r="A2842" t="str">
            <v>BPJ30030</v>
          </cell>
          <cell r="B2842">
            <v>2914432</v>
          </cell>
          <cell r="C2842">
            <v>2913662</v>
          </cell>
          <cell r="D2842" t="str">
            <v>sporulation protein YunB</v>
          </cell>
        </row>
        <row r="2843">
          <cell r="A2843" t="str">
            <v>BPJ30040</v>
          </cell>
          <cell r="B2843">
            <v>2914807</v>
          </cell>
          <cell r="C2843">
            <v>2914502</v>
          </cell>
          <cell r="D2843" t="str">
            <v>putative DUF1805 family protein YunC</v>
          </cell>
        </row>
        <row r="2844">
          <cell r="A2844" t="str">
            <v>BPJ30050</v>
          </cell>
          <cell r="B2844">
            <v>2916251</v>
          </cell>
          <cell r="C2844">
            <v>2914875</v>
          </cell>
          <cell r="D2844" t="str">
            <v>5'-nucleotidase/phosphodiesterase-like protein YunD</v>
          </cell>
        </row>
        <row r="2845">
          <cell r="A2845" t="str">
            <v>BPJ30060</v>
          </cell>
          <cell r="B2845">
            <v>2917166</v>
          </cell>
          <cell r="C2845">
            <v>2916315</v>
          </cell>
          <cell r="D2845" t="str">
            <v>DUF72 family protein YunF</v>
          </cell>
        </row>
        <row r="2846">
          <cell r="A2846" t="str">
            <v>BPJ30070</v>
          </cell>
          <cell r="B2846">
            <v>2917476</v>
          </cell>
          <cell r="C2846">
            <v>2918636</v>
          </cell>
          <cell r="D2846" t="str">
            <v>PucR-like transcriptional regulator</v>
          </cell>
        </row>
        <row r="2847">
          <cell r="A2847" t="str">
            <v>BPJ30100</v>
          </cell>
          <cell r="B2847">
            <v>2921104</v>
          </cell>
          <cell r="C2847">
            <v>2919914</v>
          </cell>
          <cell r="D2847" t="str">
            <v>putative MFS family multidrug efflux transporter Blt</v>
          </cell>
        </row>
        <row r="2848">
          <cell r="A2848" t="str">
            <v>BPJ30110</v>
          </cell>
          <cell r="B2848">
            <v>2922500</v>
          </cell>
          <cell r="C2848">
            <v>2921265</v>
          </cell>
          <cell r="D2848" t="str">
            <v>(S)-ureidoglycine-glyoxylate aminotransferase PucG</v>
          </cell>
        </row>
        <row r="2849">
          <cell r="A2849" t="str">
            <v>BPJ30120</v>
          </cell>
          <cell r="B2849">
            <v>2922670</v>
          </cell>
          <cell r="C2849">
            <v>2923548</v>
          </cell>
          <cell r="D2849" t="str">
            <v>extracellular ribonuclease</v>
          </cell>
        </row>
        <row r="2850">
          <cell r="A2850" t="str">
            <v>BPJ30130</v>
          </cell>
          <cell r="B2850">
            <v>2924307</v>
          </cell>
          <cell r="C2850">
            <v>2923564</v>
          </cell>
          <cell r="D2850" t="str">
            <v>putative siderophore biosynthesis protein</v>
          </cell>
        </row>
        <row r="2851">
          <cell r="A2851" t="str">
            <v>BPJ30140</v>
          </cell>
          <cell r="B2851">
            <v>2925366</v>
          </cell>
          <cell r="C2851">
            <v>2924329</v>
          </cell>
          <cell r="D2851" t="str">
            <v>putative siderophore ABC transporter permease</v>
          </cell>
        </row>
        <row r="2852">
          <cell r="A2852" t="str">
            <v>BPJ30150</v>
          </cell>
          <cell r="B2852">
            <v>2926375</v>
          </cell>
          <cell r="C2852">
            <v>2925359</v>
          </cell>
          <cell r="D2852" t="str">
            <v>putative siderophore ABC transporter permease</v>
          </cell>
        </row>
        <row r="2853">
          <cell r="A2853" t="str">
            <v>BPJ30160</v>
          </cell>
          <cell r="B2853">
            <v>2927399</v>
          </cell>
          <cell r="C2853">
            <v>2926446</v>
          </cell>
          <cell r="D2853" t="str">
            <v>putative siderophore ABC transporter periplasmatic substrate-binding protein</v>
          </cell>
        </row>
        <row r="2854">
          <cell r="A2854" t="str">
            <v>BPJ30170</v>
          </cell>
          <cell r="B2854">
            <v>2928448</v>
          </cell>
          <cell r="C2854">
            <v>2927540</v>
          </cell>
          <cell r="D2854" t="str">
            <v>putative lysophospholipase-like protein</v>
          </cell>
        </row>
        <row r="2855">
          <cell r="A2855" t="str">
            <v>BPJ30180</v>
          </cell>
          <cell r="B2855">
            <v>2929425</v>
          </cell>
          <cell r="C2855">
            <v>2928514</v>
          </cell>
          <cell r="D2855" t="str">
            <v>putative hydrolase</v>
          </cell>
        </row>
        <row r="2856">
          <cell r="A2856" t="str">
            <v>BPJ30190</v>
          </cell>
          <cell r="B2856">
            <v>2930166</v>
          </cell>
          <cell r="C2856">
            <v>2929738</v>
          </cell>
          <cell r="D2856" t="str">
            <v>phosphate-starvation-inducible protein PsiE</v>
          </cell>
        </row>
        <row r="2857">
          <cell r="A2857" t="str">
            <v>BPJ30200</v>
          </cell>
          <cell r="B2857">
            <v>2931511</v>
          </cell>
          <cell r="C2857">
            <v>2930204</v>
          </cell>
          <cell r="D2857" t="str">
            <v>sensor histidine kinase YrkQ</v>
          </cell>
        </row>
        <row r="2858">
          <cell r="A2858" t="str">
            <v>BPJ30210</v>
          </cell>
          <cell r="B2858">
            <v>2932193</v>
          </cell>
          <cell r="C2858">
            <v>2931498</v>
          </cell>
          <cell r="D2858" t="str">
            <v>response regulator YrkP</v>
          </cell>
        </row>
        <row r="2859">
          <cell r="A2859" t="str">
            <v>BPJ30220</v>
          </cell>
          <cell r="B2859">
            <v>2932446</v>
          </cell>
          <cell r="C2859">
            <v>2933645</v>
          </cell>
          <cell r="D2859" t="str">
            <v>DUF418 family protein YrkO</v>
          </cell>
        </row>
        <row r="2860">
          <cell r="A2860" t="str">
            <v>BPJ30230</v>
          </cell>
          <cell r="B2860">
            <v>2934657</v>
          </cell>
          <cell r="C2860">
            <v>2933725</v>
          </cell>
          <cell r="D2860" t="str">
            <v>putative HTH-type transcriptional regulator</v>
          </cell>
        </row>
        <row r="2861">
          <cell r="A2861" t="str">
            <v>BPJ30240</v>
          </cell>
          <cell r="B2861">
            <v>2934742</v>
          </cell>
          <cell r="C2861">
            <v>2935392</v>
          </cell>
          <cell r="D2861" t="str">
            <v>putative FMN-dependent NADH-azoreductase AzoR</v>
          </cell>
        </row>
        <row r="2862">
          <cell r="A2862" t="str">
            <v>BPJ30250</v>
          </cell>
          <cell r="B2862">
            <v>2935951</v>
          </cell>
          <cell r="C2862">
            <v>2936376</v>
          </cell>
          <cell r="D2862" t="str">
            <v>hypothetical protein</v>
          </cell>
        </row>
        <row r="2863">
          <cell r="A2863" t="str">
            <v>BPJ30260</v>
          </cell>
          <cell r="B2863">
            <v>2938694</v>
          </cell>
          <cell r="C2863">
            <v>2937297</v>
          </cell>
          <cell r="D2863" t="str">
            <v>FeS cluster assembly protein SufB</v>
          </cell>
        </row>
        <row r="2864">
          <cell r="A2864" t="str">
            <v>BPJ30270</v>
          </cell>
          <cell r="B2864">
            <v>2939158</v>
          </cell>
          <cell r="C2864">
            <v>2938712</v>
          </cell>
          <cell r="D2864" t="str">
            <v>FeS cluster assembly protein SufU</v>
          </cell>
        </row>
        <row r="2865">
          <cell r="A2865" t="str">
            <v>BPJ30280</v>
          </cell>
          <cell r="B2865">
            <v>2940368</v>
          </cell>
          <cell r="C2865">
            <v>2939148</v>
          </cell>
          <cell r="D2865" t="str">
            <v>cysteine desulfurase SufS</v>
          </cell>
        </row>
        <row r="2866">
          <cell r="A2866" t="str">
            <v>BPJ30290</v>
          </cell>
          <cell r="B2866">
            <v>2941681</v>
          </cell>
          <cell r="C2866">
            <v>2940368</v>
          </cell>
          <cell r="D2866" t="str">
            <v>FeS cluster assembly permease SufD</v>
          </cell>
        </row>
        <row r="2867">
          <cell r="A2867" t="str">
            <v>BPJ30300</v>
          </cell>
          <cell r="B2867">
            <v>2942485</v>
          </cell>
          <cell r="C2867">
            <v>2941700</v>
          </cell>
          <cell r="D2867" t="str">
            <v>FeS cluster assembly ATPase SufC</v>
          </cell>
        </row>
        <row r="2868">
          <cell r="A2868" t="str">
            <v>BPJ30310</v>
          </cell>
          <cell r="B2868">
            <v>2942870</v>
          </cell>
          <cell r="C2868">
            <v>2942697</v>
          </cell>
          <cell r="D2868" t="str">
            <v>hypothetical protein</v>
          </cell>
        </row>
        <row r="2869">
          <cell r="A2869" t="str">
            <v>BPJ30320</v>
          </cell>
          <cell r="B2869">
            <v>2943418</v>
          </cell>
          <cell r="C2869">
            <v>2943050</v>
          </cell>
          <cell r="D2869" t="str">
            <v>carboxymuconolactone decarboxylase ZurZ</v>
          </cell>
        </row>
        <row r="2870">
          <cell r="A2870" t="str">
            <v>BPJ30330</v>
          </cell>
          <cell r="B2870">
            <v>2944353</v>
          </cell>
          <cell r="C2870">
            <v>2943532</v>
          </cell>
          <cell r="D2870" t="str">
            <v>methionine ABC transporter methionine-binding lipoprotein MetQ</v>
          </cell>
        </row>
        <row r="2871">
          <cell r="A2871" t="str">
            <v>BPJ30340</v>
          </cell>
          <cell r="B2871">
            <v>2945036</v>
          </cell>
          <cell r="C2871">
            <v>2944368</v>
          </cell>
          <cell r="D2871" t="str">
            <v>methionine ABC transporter permease MetP</v>
          </cell>
        </row>
        <row r="2872">
          <cell r="A2872" t="str">
            <v>BPJ30350</v>
          </cell>
          <cell r="B2872">
            <v>2946054</v>
          </cell>
          <cell r="C2872">
            <v>2945029</v>
          </cell>
          <cell r="D2872" t="str">
            <v>methionine ABC transporter ATP-binding protein MetN</v>
          </cell>
        </row>
        <row r="2873">
          <cell r="A2873" t="str">
            <v>BPJ30360</v>
          </cell>
          <cell r="B2873">
            <v>2946761</v>
          </cell>
          <cell r="C2873">
            <v>2946420</v>
          </cell>
          <cell r="D2873" t="str">
            <v>putative transfer protein YusD</v>
          </cell>
        </row>
        <row r="2874">
          <cell r="A2874" t="str">
            <v>BPJ30370</v>
          </cell>
          <cell r="B2874">
            <v>2947184</v>
          </cell>
          <cell r="C2874">
            <v>2946882</v>
          </cell>
          <cell r="D2874" t="str">
            <v>thioredoxin-like protein YusE</v>
          </cell>
        </row>
        <row r="2875">
          <cell r="A2875" t="str">
            <v>BPJ30380</v>
          </cell>
          <cell r="B2875">
            <v>2947550</v>
          </cell>
          <cell r="C2875">
            <v>2947197</v>
          </cell>
          <cell r="D2875" t="str">
            <v>TOPRIM domain-containing protein YusF</v>
          </cell>
        </row>
        <row r="2876">
          <cell r="A2876" t="str">
            <v>BPJ30390</v>
          </cell>
          <cell r="B2876">
            <v>2947905</v>
          </cell>
          <cell r="C2876">
            <v>2947669</v>
          </cell>
          <cell r="D2876" t="str">
            <v>DUF2553 family protein YusG</v>
          </cell>
        </row>
        <row r="2877">
          <cell r="A2877" t="str">
            <v>BPJ30400</v>
          </cell>
          <cell r="B2877">
            <v>2948333</v>
          </cell>
          <cell r="C2877">
            <v>2947950</v>
          </cell>
          <cell r="D2877" t="str">
            <v>glycine cleavage system H protein GcvH</v>
          </cell>
        </row>
        <row r="2878">
          <cell r="A2878" t="str">
            <v>BPJ30410</v>
          </cell>
          <cell r="B2878">
            <v>2948756</v>
          </cell>
          <cell r="C2878">
            <v>2948400</v>
          </cell>
          <cell r="D2878" t="str">
            <v>putative arsenate reductase ArsC</v>
          </cell>
        </row>
        <row r="2879">
          <cell r="A2879" t="str">
            <v>BPJ30420</v>
          </cell>
          <cell r="B2879">
            <v>2950823</v>
          </cell>
          <cell r="C2879">
            <v>2949042</v>
          </cell>
          <cell r="D2879" t="str">
            <v>acyl-CoA dehydrogenase FadE</v>
          </cell>
        </row>
        <row r="2880">
          <cell r="A2880" t="str">
            <v>BPJ30430</v>
          </cell>
          <cell r="B2880">
            <v>2952013</v>
          </cell>
          <cell r="C2880">
            <v>2950838</v>
          </cell>
          <cell r="D2880" t="str">
            <v>acetyl-CoA C-acyltransferase FadA</v>
          </cell>
        </row>
        <row r="2881">
          <cell r="A2881" t="str">
            <v>BPJ30440</v>
          </cell>
          <cell r="B2881">
            <v>2954413</v>
          </cell>
          <cell r="C2881">
            <v>2952026</v>
          </cell>
          <cell r="D2881" t="str">
            <v>3-hydroxyacyl-CoA dehydrogenase FadN</v>
          </cell>
        </row>
        <row r="2882">
          <cell r="A2882" t="str">
            <v>BPJ30450</v>
          </cell>
          <cell r="B2882">
            <v>2954613</v>
          </cell>
          <cell r="C2882">
            <v>2954750</v>
          </cell>
          <cell r="D2882" t="str">
            <v>hypothetical protein YuzL</v>
          </cell>
        </row>
        <row r="2883">
          <cell r="A2883" t="str">
            <v>BPJ30460</v>
          </cell>
          <cell r="B2883">
            <v>2954780</v>
          </cell>
          <cell r="C2883">
            <v>2955028</v>
          </cell>
          <cell r="D2883" t="str">
            <v>hypothetical protein YuzM</v>
          </cell>
        </row>
        <row r="2884">
          <cell r="A2884" t="str">
            <v>BPJ30470</v>
          </cell>
          <cell r="B2884">
            <v>2955040</v>
          </cell>
          <cell r="C2884">
            <v>2955387</v>
          </cell>
          <cell r="D2884" t="str">
            <v>putative spore coat protein YusN</v>
          </cell>
        </row>
        <row r="2885">
          <cell r="A2885" t="str">
            <v>BPJ30480</v>
          </cell>
          <cell r="B2885">
            <v>2955672</v>
          </cell>
          <cell r="C2885">
            <v>2955421</v>
          </cell>
          <cell r="D2885" t="str">
            <v>DUF2573 family protein YusU</v>
          </cell>
        </row>
        <row r="2886">
          <cell r="A2886" t="str">
            <v>BPJ30490</v>
          </cell>
          <cell r="B2886">
            <v>2956575</v>
          </cell>
          <cell r="C2886">
            <v>2955745</v>
          </cell>
          <cell r="D2886" t="str">
            <v>siderophore ABC transporter ATP-binding protein YusV</v>
          </cell>
        </row>
        <row r="2887">
          <cell r="A2887" t="str">
            <v>BPJ30500</v>
          </cell>
          <cell r="B2887">
            <v>2957170</v>
          </cell>
          <cell r="C2887">
            <v>2956724</v>
          </cell>
          <cell r="D2887" t="str">
            <v>YusW-like protein</v>
          </cell>
        </row>
        <row r="2888">
          <cell r="A2888" t="str">
            <v>BPJ30510</v>
          </cell>
          <cell r="B2888">
            <v>2957284</v>
          </cell>
          <cell r="C2888">
            <v>2958126</v>
          </cell>
          <cell r="D2888" t="str">
            <v>short chain dehydrogenase YusZ</v>
          </cell>
        </row>
        <row r="2889">
          <cell r="A2889" t="str">
            <v>BPJ30520</v>
          </cell>
          <cell r="B2889">
            <v>2959543</v>
          </cell>
          <cell r="C2889">
            <v>2958173</v>
          </cell>
          <cell r="D2889" t="str">
            <v>putative HtrA-like serine protease HtrB</v>
          </cell>
        </row>
        <row r="2890">
          <cell r="A2890" t="str">
            <v>BPJ30530</v>
          </cell>
          <cell r="B2890">
            <v>2959880</v>
          </cell>
          <cell r="C2890">
            <v>2960557</v>
          </cell>
          <cell r="D2890" t="str">
            <v>two-component response regulator CssR</v>
          </cell>
        </row>
        <row r="2891">
          <cell r="A2891" t="str">
            <v>BPJ30540</v>
          </cell>
          <cell r="B2891">
            <v>2960554</v>
          </cell>
          <cell r="C2891">
            <v>2961885</v>
          </cell>
          <cell r="D2891" t="str">
            <v>two-component sensor histidine kinase CssS</v>
          </cell>
        </row>
        <row r="2892">
          <cell r="A2892" t="str">
            <v>BPJ30550</v>
          </cell>
          <cell r="B2892">
            <v>2962070</v>
          </cell>
          <cell r="C2892">
            <v>2961906</v>
          </cell>
          <cell r="D2892" t="str">
            <v>putative anti-adaptor protein YirB</v>
          </cell>
        </row>
        <row r="2893">
          <cell r="A2893" t="str">
            <v>BPJ30560</v>
          </cell>
          <cell r="B2893">
            <v>2962263</v>
          </cell>
          <cell r="C2893">
            <v>2963141</v>
          </cell>
          <cell r="D2893" t="str">
            <v>putative TetR family HTH-type transcriptional regulator YuxN</v>
          </cell>
        </row>
        <row r="2894">
          <cell r="A2894" t="str">
            <v>BPJ30570</v>
          </cell>
          <cell r="B2894">
            <v>2964615</v>
          </cell>
          <cell r="C2894">
            <v>2963221</v>
          </cell>
          <cell r="D2894" t="str">
            <v>fumarate hydratase FumC</v>
          </cell>
        </row>
        <row r="2895">
          <cell r="A2895" t="str">
            <v>BPJ30580</v>
          </cell>
          <cell r="B2895">
            <v>2964872</v>
          </cell>
          <cell r="C2895">
            <v>2964705</v>
          </cell>
          <cell r="D2895" t="str">
            <v>DUF3970 family protein YvzF</v>
          </cell>
        </row>
        <row r="2896">
          <cell r="A2896" t="str">
            <v>BPJ30590</v>
          </cell>
          <cell r="B2896">
            <v>2964987</v>
          </cell>
          <cell r="C2896">
            <v>2966405</v>
          </cell>
          <cell r="D2896" t="str">
            <v>spore germination protein GerAA</v>
          </cell>
        </row>
        <row r="2897">
          <cell r="A2897" t="str">
            <v>BPJ30600</v>
          </cell>
          <cell r="B2897">
            <v>2966398</v>
          </cell>
          <cell r="C2897">
            <v>2967492</v>
          </cell>
          <cell r="D2897" t="str">
            <v>spore germination protein GerAB</v>
          </cell>
        </row>
        <row r="2898">
          <cell r="A2898" t="str">
            <v>BPJ30610</v>
          </cell>
          <cell r="B2898">
            <v>2967489</v>
          </cell>
          <cell r="C2898">
            <v>2968610</v>
          </cell>
          <cell r="D2898" t="str">
            <v>spore germination protein GerAC</v>
          </cell>
        </row>
        <row r="2899">
          <cell r="A2899" t="str">
            <v>BPJ30620</v>
          </cell>
          <cell r="B2899">
            <v>2968648</v>
          </cell>
          <cell r="C2899">
            <v>2969016</v>
          </cell>
          <cell r="D2899" t="str">
            <v>hypothetical protein</v>
          </cell>
        </row>
        <row r="2900">
          <cell r="A2900" t="str">
            <v>BPJ30630</v>
          </cell>
          <cell r="B2900">
            <v>2969699</v>
          </cell>
          <cell r="C2900">
            <v>2969064</v>
          </cell>
          <cell r="D2900" t="str">
            <v>two-component response regulator LiaR</v>
          </cell>
        </row>
        <row r="2901">
          <cell r="A2901" t="str">
            <v>BPJ30640</v>
          </cell>
          <cell r="B2901">
            <v>2970760</v>
          </cell>
          <cell r="C2901">
            <v>2969696</v>
          </cell>
          <cell r="D2901" t="str">
            <v>two-component sensor histidine kinase LiaS</v>
          </cell>
        </row>
        <row r="2902">
          <cell r="A2902" t="str">
            <v>BPJ30650</v>
          </cell>
          <cell r="B2902">
            <v>2971482</v>
          </cell>
          <cell r="C2902">
            <v>2970757</v>
          </cell>
          <cell r="D2902" t="str">
            <v>LiaF-like cell wall-active antibiotics response protein</v>
          </cell>
        </row>
        <row r="2903">
          <cell r="A2903" t="str">
            <v>BPJ30660</v>
          </cell>
          <cell r="B2903">
            <v>2972421</v>
          </cell>
          <cell r="C2903">
            <v>2971552</v>
          </cell>
          <cell r="D2903" t="str">
            <v>LiaG-like DUF4097/4098 family protein</v>
          </cell>
        </row>
        <row r="2904">
          <cell r="A2904" t="str">
            <v>BPJ30670</v>
          </cell>
          <cell r="B2904">
            <v>2973198</v>
          </cell>
          <cell r="C2904">
            <v>2972533</v>
          </cell>
          <cell r="D2904" t="str">
            <v>putative liaIHGFSR operon expression modulator LiaH</v>
          </cell>
        </row>
        <row r="2905">
          <cell r="A2905" t="str">
            <v>BPJ30680</v>
          </cell>
          <cell r="B2905">
            <v>2973606</v>
          </cell>
          <cell r="C2905">
            <v>2973214</v>
          </cell>
          <cell r="D2905" t="str">
            <v>putative LiaI-like protein</v>
          </cell>
        </row>
        <row r="2906">
          <cell r="A2906" t="str">
            <v>BPJ30690</v>
          </cell>
          <cell r="B2906">
            <v>2975199</v>
          </cell>
          <cell r="C2906">
            <v>2973844</v>
          </cell>
          <cell r="D2906" t="str">
            <v>transposase</v>
          </cell>
        </row>
        <row r="2907">
          <cell r="A2907" t="str">
            <v>BPJ30700</v>
          </cell>
          <cell r="B2907">
            <v>2975840</v>
          </cell>
          <cell r="C2907">
            <v>2975271</v>
          </cell>
          <cell r="D2907" t="str">
            <v>cob(I)yrinic acid a,c-diamide adenosyltransferase YvqK</v>
          </cell>
        </row>
        <row r="2908">
          <cell r="A2908" t="str">
            <v>BPJ30710</v>
          </cell>
          <cell r="B2908">
            <v>2977256</v>
          </cell>
          <cell r="C2908">
            <v>2975970</v>
          </cell>
          <cell r="D2908" t="str">
            <v>YvrA-like ABC transporter ATP-binding protein</v>
          </cell>
        </row>
        <row r="2909">
          <cell r="A2909" t="str">
            <v>BPJ30720</v>
          </cell>
          <cell r="B2909">
            <v>2978311</v>
          </cell>
          <cell r="C2909">
            <v>2977253</v>
          </cell>
          <cell r="D2909" t="str">
            <v>ABC transporter permease YvrB</v>
          </cell>
        </row>
        <row r="2910">
          <cell r="A2910" t="str">
            <v>BPJ30730</v>
          </cell>
          <cell r="B2910">
            <v>2979227</v>
          </cell>
          <cell r="C2910">
            <v>2978277</v>
          </cell>
          <cell r="D2910" t="str">
            <v>ABC transporter substrate-binding protein YvrC</v>
          </cell>
        </row>
        <row r="2911">
          <cell r="A2911" t="str">
            <v>BPJ30740</v>
          </cell>
          <cell r="B2911">
            <v>2980791</v>
          </cell>
          <cell r="C2911">
            <v>2979403</v>
          </cell>
          <cell r="D2911" t="str">
            <v>putative glycoside hydrolase</v>
          </cell>
        </row>
        <row r="2912">
          <cell r="A2912" t="str">
            <v>BPJ30750</v>
          </cell>
          <cell r="B2912">
            <v>2982305</v>
          </cell>
          <cell r="C2912">
            <v>2980812</v>
          </cell>
          <cell r="D2912" t="str">
            <v>altronate hydrolase UxaA</v>
          </cell>
        </row>
        <row r="2913">
          <cell r="A2913" t="str">
            <v>BPJ30760</v>
          </cell>
          <cell r="B2913">
            <v>2983759</v>
          </cell>
          <cell r="C2913">
            <v>2982302</v>
          </cell>
          <cell r="D2913" t="str">
            <v>altronate oxidoreductase UxaB</v>
          </cell>
        </row>
        <row r="2914">
          <cell r="A2914" t="str">
            <v>BPJ30770</v>
          </cell>
          <cell r="B2914">
            <v>2984825</v>
          </cell>
          <cell r="C2914">
            <v>2983815</v>
          </cell>
          <cell r="D2914" t="str">
            <v>LacI family transcriptional regulator ExuR</v>
          </cell>
        </row>
        <row r="2915">
          <cell r="A2915" t="str">
            <v>BPJ30780</v>
          </cell>
          <cell r="B2915">
            <v>2986330</v>
          </cell>
          <cell r="C2915">
            <v>2984894</v>
          </cell>
          <cell r="D2915" t="str">
            <v>glucuronate isomerase UxaC</v>
          </cell>
        </row>
        <row r="2916">
          <cell r="A2916" t="str">
            <v>BPJ30790</v>
          </cell>
          <cell r="B2916">
            <v>2988222</v>
          </cell>
          <cell r="C2916">
            <v>2986468</v>
          </cell>
          <cell r="D2916" t="str">
            <v>two-component sensor histidine kinase YvrG</v>
          </cell>
        </row>
        <row r="2917">
          <cell r="A2917" t="str">
            <v>BPJ30800</v>
          </cell>
          <cell r="B2917">
            <v>2988948</v>
          </cell>
          <cell r="C2917">
            <v>2988226</v>
          </cell>
          <cell r="D2917" t="str">
            <v>two-component response regulator YvrH</v>
          </cell>
        </row>
        <row r="2918">
          <cell r="A2918" t="str">
            <v>BPJ30810</v>
          </cell>
          <cell r="B2918">
            <v>2989940</v>
          </cell>
          <cell r="C2918">
            <v>2989125</v>
          </cell>
          <cell r="D2918" t="str">
            <v>hydroxamate siderophore ABC transporter ATP-binding protein FhuC</v>
          </cell>
        </row>
        <row r="2919">
          <cell r="A2919" t="str">
            <v>BPJ30820</v>
          </cell>
          <cell r="B2919">
            <v>2990982</v>
          </cell>
          <cell r="C2919">
            <v>2989960</v>
          </cell>
          <cell r="D2919" t="str">
            <v>hydroxamate siderophore ABC transporter permease FhuG</v>
          </cell>
        </row>
        <row r="2920">
          <cell r="A2920" t="str">
            <v>BPJ30830</v>
          </cell>
          <cell r="B2920">
            <v>2992035</v>
          </cell>
          <cell r="C2920">
            <v>2990983</v>
          </cell>
          <cell r="D2920" t="str">
            <v>hydroxamate siderophore ABC transporter permease FhuB</v>
          </cell>
        </row>
        <row r="2921">
          <cell r="A2921" t="str">
            <v>BPJ30860</v>
          </cell>
          <cell r="B2921">
            <v>2993338</v>
          </cell>
          <cell r="C2921">
            <v>2994693</v>
          </cell>
          <cell r="D2921" t="str">
            <v>transposase</v>
          </cell>
        </row>
        <row r="2922">
          <cell r="A2922" t="str">
            <v>BPJ30870</v>
          </cell>
          <cell r="B2922">
            <v>2996209</v>
          </cell>
          <cell r="C2922">
            <v>2994803</v>
          </cell>
          <cell r="D2922" t="str">
            <v>amino acid/polyamine transporter YvsH</v>
          </cell>
        </row>
        <row r="2923">
          <cell r="A2923" t="str">
            <v>BPJ30880</v>
          </cell>
          <cell r="B2923">
            <v>2996842</v>
          </cell>
          <cell r="C2923">
            <v>2996699</v>
          </cell>
          <cell r="D2923" t="str">
            <v>small acid-soluble spore protein SspJ</v>
          </cell>
        </row>
        <row r="2924">
          <cell r="A2924" t="str">
            <v>BPJ30890</v>
          </cell>
          <cell r="B2924">
            <v>2997353</v>
          </cell>
          <cell r="C2924">
            <v>2996925</v>
          </cell>
          <cell r="D2924" t="str">
            <v>putative transcriptional regulator</v>
          </cell>
        </row>
        <row r="2925">
          <cell r="A2925" t="str">
            <v>BPJ30900</v>
          </cell>
          <cell r="B2925">
            <v>2997525</v>
          </cell>
          <cell r="C2925">
            <v>2998016</v>
          </cell>
          <cell r="D2925" t="str">
            <v>putative DUF457 family protein YvsG</v>
          </cell>
        </row>
        <row r="2926">
          <cell r="A2926" t="str">
            <v>BPJ30910</v>
          </cell>
          <cell r="B2926">
            <v>2998140</v>
          </cell>
          <cell r="C2926">
            <v>2999990</v>
          </cell>
          <cell r="D2926" t="str">
            <v>putative sulfatase YvgJ</v>
          </cell>
        </row>
        <row r="2927">
          <cell r="A2927" t="str">
            <v>BPJ30920</v>
          </cell>
          <cell r="B2927">
            <v>3000142</v>
          </cell>
          <cell r="C2927">
            <v>3000918</v>
          </cell>
          <cell r="D2927" t="str">
            <v>putative molybdenum ABC transporter molybdate-binding protein YvgL</v>
          </cell>
        </row>
        <row r="2928">
          <cell r="A2928" t="str">
            <v>BPJ30930</v>
          </cell>
          <cell r="B2928">
            <v>3000918</v>
          </cell>
          <cell r="C2928">
            <v>3001583</v>
          </cell>
          <cell r="D2928" t="str">
            <v>putative molybdenum ABC transporter permease YvgM</v>
          </cell>
        </row>
        <row r="2929">
          <cell r="A2929" t="str">
            <v>BPJ30940</v>
          </cell>
          <cell r="B2929">
            <v>3002575</v>
          </cell>
          <cell r="C2929">
            <v>3001613</v>
          </cell>
          <cell r="D2929" t="str">
            <v>hypothetical protein</v>
          </cell>
        </row>
        <row r="2930">
          <cell r="A2930" t="str">
            <v>BPJ30950</v>
          </cell>
          <cell r="B2930">
            <v>3003212</v>
          </cell>
          <cell r="C2930">
            <v>3002550</v>
          </cell>
          <cell r="D2930" t="str">
            <v>putative ABC transporter ATP-binding protein</v>
          </cell>
        </row>
        <row r="2931">
          <cell r="A2931" t="str">
            <v>BPJ30960</v>
          </cell>
          <cell r="B2931">
            <v>3003826</v>
          </cell>
          <cell r="C2931">
            <v>3003323</v>
          </cell>
          <cell r="D2931" t="str">
            <v>hypothetical protein</v>
          </cell>
        </row>
        <row r="2932">
          <cell r="A2932" t="str">
            <v>BPJ30970</v>
          </cell>
          <cell r="B2932">
            <v>3004880</v>
          </cell>
          <cell r="C2932">
            <v>3004035</v>
          </cell>
          <cell r="D2932" t="str">
            <v>glyoxal reductase YvgN</v>
          </cell>
        </row>
        <row r="2933">
          <cell r="A2933" t="str">
            <v>BPJ30980</v>
          </cell>
          <cell r="B2933">
            <v>3005819</v>
          </cell>
          <cell r="C2933">
            <v>3004950</v>
          </cell>
          <cell r="D2933" t="str">
            <v>putative mannose kinase GmuE</v>
          </cell>
        </row>
        <row r="2934">
          <cell r="A2934" t="str">
            <v>BPJ30990</v>
          </cell>
          <cell r="B2934">
            <v>3007898</v>
          </cell>
          <cell r="C2934">
            <v>3005883</v>
          </cell>
          <cell r="D2934" t="str">
            <v>cation/H+ antiporter NhaK</v>
          </cell>
        </row>
        <row r="2935">
          <cell r="A2935" t="str">
            <v>BPJ31000</v>
          </cell>
          <cell r="B2935">
            <v>3008821</v>
          </cell>
          <cell r="C2935">
            <v>3008210</v>
          </cell>
          <cell r="D2935" t="str">
            <v>putative UPF0126 transmembrane protein YvgT</v>
          </cell>
        </row>
        <row r="2936">
          <cell r="A2936" t="str">
            <v>BPJ31010</v>
          </cell>
          <cell r="B2936">
            <v>3009381</v>
          </cell>
          <cell r="C2936">
            <v>3008968</v>
          </cell>
          <cell r="D2936" t="str">
            <v>thiol-disulfide oxidoreductase BdbC</v>
          </cell>
        </row>
        <row r="2937">
          <cell r="A2937" t="str">
            <v>BPJ31020</v>
          </cell>
          <cell r="B2937">
            <v>3010064</v>
          </cell>
          <cell r="C2937">
            <v>3009378</v>
          </cell>
          <cell r="D2937" t="str">
            <v>thiol-disulfide oxidoreductase BdbD</v>
          </cell>
        </row>
        <row r="2938">
          <cell r="A2938" t="str">
            <v>BPJ31030</v>
          </cell>
          <cell r="B2938">
            <v>3012307</v>
          </cell>
          <cell r="C2938">
            <v>3010208</v>
          </cell>
          <cell r="D2938" t="str">
            <v>cadmium/zinc/cobalt-transporting ATPase CadA</v>
          </cell>
        </row>
        <row r="2939">
          <cell r="A2939" t="str">
            <v>BPJ31040</v>
          </cell>
          <cell r="B2939">
            <v>3012739</v>
          </cell>
          <cell r="C2939">
            <v>3013482</v>
          </cell>
          <cell r="D2939" t="str">
            <v>manganese ABC transporter ATP-binding protein MntB</v>
          </cell>
        </row>
        <row r="2940">
          <cell r="A2940" t="str">
            <v>BPJ31050</v>
          </cell>
          <cell r="B2940">
            <v>3013482</v>
          </cell>
          <cell r="C2940">
            <v>3014354</v>
          </cell>
          <cell r="D2940" t="str">
            <v>manganese ABC transporter permease MntC</v>
          </cell>
        </row>
        <row r="2941">
          <cell r="A2941" t="str">
            <v>BPJ31060</v>
          </cell>
          <cell r="B2941">
            <v>3014368</v>
          </cell>
          <cell r="C2941">
            <v>3015306</v>
          </cell>
          <cell r="D2941" t="str">
            <v>manganese ABC transporter substrate-binding protein MntA</v>
          </cell>
        </row>
        <row r="2942">
          <cell r="A2942" t="str">
            <v>BPJ31070</v>
          </cell>
          <cell r="B2942">
            <v>3015892</v>
          </cell>
          <cell r="C2942">
            <v>3015344</v>
          </cell>
          <cell r="D2942" t="str">
            <v>hypothetical protein YmcC</v>
          </cell>
        </row>
        <row r="2943">
          <cell r="A2943" t="str">
            <v>BPJ31080</v>
          </cell>
          <cell r="B2943">
            <v>3015982</v>
          </cell>
          <cell r="C2943">
            <v>3016590</v>
          </cell>
          <cell r="D2943" t="str">
            <v>putative transcriptional regulator PksA</v>
          </cell>
        </row>
        <row r="2944">
          <cell r="A2944" t="str">
            <v>BPJ31090</v>
          </cell>
          <cell r="B2944">
            <v>3017539</v>
          </cell>
          <cell r="C2944">
            <v>3016607</v>
          </cell>
          <cell r="D2944" t="str">
            <v>GlnL-like response regulator</v>
          </cell>
        </row>
        <row r="2945">
          <cell r="A2945" t="str">
            <v>BPJ31100</v>
          </cell>
          <cell r="B2945">
            <v>3018852</v>
          </cell>
          <cell r="C2945">
            <v>3017536</v>
          </cell>
          <cell r="D2945" t="str">
            <v>GlnK-like sensor histidine kinase</v>
          </cell>
        </row>
        <row r="2946">
          <cell r="A2946" t="str">
            <v>BPJ31110</v>
          </cell>
          <cell r="B2946">
            <v>3020414</v>
          </cell>
          <cell r="C2946">
            <v>3018969</v>
          </cell>
          <cell r="D2946" t="str">
            <v>aspartate ammonia-lyase AnsB</v>
          </cell>
        </row>
        <row r="2947">
          <cell r="A2947" t="str">
            <v>BPJ31120</v>
          </cell>
          <cell r="B2947">
            <v>3021708</v>
          </cell>
          <cell r="C2947">
            <v>3020431</v>
          </cell>
          <cell r="D2947" t="str">
            <v>proton/sodium-glutamate symport protein GltT</v>
          </cell>
        </row>
        <row r="2948">
          <cell r="A2948" t="str">
            <v>BPJ31130</v>
          </cell>
          <cell r="B2948">
            <v>3024450</v>
          </cell>
          <cell r="C2948">
            <v>3022015</v>
          </cell>
          <cell r="D2948" t="str">
            <v>copper-exporting P-type ATPase CopA</v>
          </cell>
        </row>
        <row r="2949">
          <cell r="A2949" t="str">
            <v>BPJ31140</v>
          </cell>
          <cell r="B2949">
            <v>3024737</v>
          </cell>
          <cell r="C2949">
            <v>3024531</v>
          </cell>
          <cell r="D2949" t="str">
            <v>copper transport protein/copper chaperone CopZ</v>
          </cell>
        </row>
        <row r="2950">
          <cell r="A2950" t="str">
            <v>BPJ31150</v>
          </cell>
          <cell r="B2950">
            <v>3025115</v>
          </cell>
          <cell r="C2950">
            <v>3024810</v>
          </cell>
          <cell r="D2950" t="str">
            <v>copper-sensing transcriptional repressor CsoR</v>
          </cell>
        </row>
        <row r="2951">
          <cell r="A2951" t="str">
            <v>BPJ31160</v>
          </cell>
          <cell r="B2951">
            <v>3025672</v>
          </cell>
          <cell r="C2951">
            <v>3025217</v>
          </cell>
          <cell r="D2951" t="str">
            <v>YybP-like protein</v>
          </cell>
        </row>
        <row r="2952">
          <cell r="A2952" t="str">
            <v>BPJ31170</v>
          </cell>
          <cell r="B2952">
            <v>3027542</v>
          </cell>
          <cell r="C2952">
            <v>3025953</v>
          </cell>
          <cell r="D2952" t="str">
            <v>putative diguanylate cyclase</v>
          </cell>
        </row>
        <row r="2953">
          <cell r="A2953" t="str">
            <v>BPJ31180</v>
          </cell>
          <cell r="B2953">
            <v>3027788</v>
          </cell>
          <cell r="C2953">
            <v>3028027</v>
          </cell>
          <cell r="D2953" t="str">
            <v>hypothetical protein</v>
          </cell>
        </row>
        <row r="2954">
          <cell r="A2954" t="str">
            <v>BPJ31190</v>
          </cell>
          <cell r="B2954">
            <v>3028352</v>
          </cell>
          <cell r="C2954">
            <v>3028191</v>
          </cell>
          <cell r="D2954" t="str">
            <v>hypothetical protein</v>
          </cell>
        </row>
        <row r="2955">
          <cell r="A2955" t="str">
            <v>BPJ31200</v>
          </cell>
          <cell r="B2955">
            <v>3028557</v>
          </cell>
          <cell r="C2955">
            <v>3028363</v>
          </cell>
          <cell r="D2955" t="str">
            <v>hypothetical protein</v>
          </cell>
        </row>
        <row r="2956">
          <cell r="A2956" t="str">
            <v>BPJ31210</v>
          </cell>
          <cell r="B2956">
            <v>3029670</v>
          </cell>
          <cell r="C2956">
            <v>3029200</v>
          </cell>
          <cell r="D2956" t="str">
            <v>SsrA-binding protein SmpB</v>
          </cell>
        </row>
        <row r="2957">
          <cell r="A2957" t="str">
            <v>BPJ31220</v>
          </cell>
          <cell r="B2957">
            <v>3032152</v>
          </cell>
          <cell r="C2957">
            <v>3029810</v>
          </cell>
          <cell r="D2957" t="str">
            <v>ribonuclease R</v>
          </cell>
        </row>
        <row r="2958">
          <cell r="A2958" t="str">
            <v>BPJ31230</v>
          </cell>
          <cell r="B2958">
            <v>3032918</v>
          </cell>
          <cell r="C2958">
            <v>3032172</v>
          </cell>
          <cell r="D2958" t="str">
            <v>carboxylesterase YvaK</v>
          </cell>
        </row>
        <row r="2959">
          <cell r="A2959" t="str">
            <v>BPJ31240</v>
          </cell>
          <cell r="B2959">
            <v>3033276</v>
          </cell>
          <cell r="C2959">
            <v>3033043</v>
          </cell>
          <cell r="D2959" t="str">
            <v>preprotein translocase subunit SecG</v>
          </cell>
        </row>
        <row r="2960">
          <cell r="A2960" t="str">
            <v>BPJ31250</v>
          </cell>
          <cell r="B2960">
            <v>3033753</v>
          </cell>
          <cell r="C2960">
            <v>3033463</v>
          </cell>
          <cell r="D2960" t="str">
            <v>AbrB family transition state regulatory protein</v>
          </cell>
        </row>
        <row r="2961">
          <cell r="A2961" t="str">
            <v>BPJ31260</v>
          </cell>
          <cell r="B2961">
            <v>3034010</v>
          </cell>
          <cell r="C2961">
            <v>3033780</v>
          </cell>
          <cell r="D2961" t="str">
            <v>putative HTH-type transcriptional regulator YvzC</v>
          </cell>
        </row>
        <row r="2962">
          <cell r="A2962" t="str">
            <v>BPJ31270</v>
          </cell>
          <cell r="B2962">
            <v>3034167</v>
          </cell>
          <cell r="C2962">
            <v>3034571</v>
          </cell>
          <cell r="D2962" t="str">
            <v>RghRB-like HTH-type transcriptional regulator YvaO</v>
          </cell>
        </row>
        <row r="2963">
          <cell r="A2963" t="str">
            <v>BPJ31280</v>
          </cell>
          <cell r="B2963">
            <v>3034702</v>
          </cell>
          <cell r="C2963">
            <v>3035100</v>
          </cell>
          <cell r="D2963" t="str">
            <v>RghR-like HTH-type transcriptional regulator</v>
          </cell>
        </row>
        <row r="2964">
          <cell r="A2964" t="str">
            <v>BPJ31290</v>
          </cell>
          <cell r="B2964">
            <v>3035183</v>
          </cell>
          <cell r="C2964">
            <v>3035503</v>
          </cell>
          <cell r="D2964" t="str">
            <v>putative HxlR-like HTH-type transcriptinal regulator YvaP</v>
          </cell>
        </row>
        <row r="2965">
          <cell r="A2965" t="str">
            <v>BPJ31300</v>
          </cell>
          <cell r="B2965">
            <v>3036274</v>
          </cell>
          <cell r="C2965">
            <v>3035585</v>
          </cell>
          <cell r="D2965" t="str">
            <v>glycine betaine/carnitine/choline ABC transporter permease OpuCD</v>
          </cell>
        </row>
        <row r="2966">
          <cell r="A2966" t="str">
            <v>BPJ31310</v>
          </cell>
          <cell r="B2966">
            <v>3037213</v>
          </cell>
          <cell r="C2966">
            <v>3036296</v>
          </cell>
          <cell r="D2966" t="str">
            <v>glycine betaine/carnitine/choline ABC transporter substrate-binding protein OpuCC</v>
          </cell>
        </row>
        <row r="2967">
          <cell r="A2967" t="str">
            <v>BPJ31320</v>
          </cell>
          <cell r="B2967">
            <v>3037880</v>
          </cell>
          <cell r="C2967">
            <v>3037227</v>
          </cell>
          <cell r="D2967" t="str">
            <v>glycine betaine/carnitine/choline ABC transporter permease OpuCB</v>
          </cell>
        </row>
        <row r="2968">
          <cell r="A2968" t="str">
            <v>BPJ31330</v>
          </cell>
          <cell r="B2968">
            <v>3039042</v>
          </cell>
          <cell r="C2968">
            <v>3037894</v>
          </cell>
          <cell r="D2968" t="str">
            <v>glycine betaine/carnitine/choline ABC transporter ATP-binding protein OpuCA</v>
          </cell>
        </row>
        <row r="2969">
          <cell r="A2969" t="str">
            <v>BPJ31340</v>
          </cell>
          <cell r="B2969">
            <v>3039312</v>
          </cell>
          <cell r="C2969">
            <v>3039848</v>
          </cell>
          <cell r="D2969" t="str">
            <v>putative HTH-type transcriptional regulator YvbF</v>
          </cell>
        </row>
        <row r="2970">
          <cell r="A2970" t="str">
            <v>BPJ31350</v>
          </cell>
          <cell r="B2970">
            <v>3040536</v>
          </cell>
          <cell r="C2970">
            <v>3039904</v>
          </cell>
          <cell r="D2970" t="str">
            <v>MarC family integral membrane protein YvbG</v>
          </cell>
        </row>
        <row r="2971">
          <cell r="A2971" t="str">
            <v>BPJ31360</v>
          </cell>
          <cell r="B2971">
            <v>3040654</v>
          </cell>
          <cell r="C2971">
            <v>3041118</v>
          </cell>
          <cell r="D2971" t="str">
            <v>hypothetical protein</v>
          </cell>
        </row>
        <row r="2972">
          <cell r="A2972" t="str">
            <v>BPJ31370</v>
          </cell>
          <cell r="B2972">
            <v>3041134</v>
          </cell>
          <cell r="C2972">
            <v>3041598</v>
          </cell>
          <cell r="D2972" t="str">
            <v>putative GNAT family acetyltransferase YvbK</v>
          </cell>
        </row>
        <row r="2973">
          <cell r="A2973" t="str">
            <v>BPJ31380</v>
          </cell>
          <cell r="B2973">
            <v>3041899</v>
          </cell>
          <cell r="C2973">
            <v>3041618</v>
          </cell>
          <cell r="D2973" t="str">
            <v>hypothetical protein</v>
          </cell>
        </row>
        <row r="2974">
          <cell r="A2974" t="str">
            <v>BPJ31390</v>
          </cell>
          <cell r="B2974">
            <v>3042264</v>
          </cell>
          <cell r="C2974">
            <v>3041896</v>
          </cell>
          <cell r="D2974" t="str">
            <v>hypothetical protein</v>
          </cell>
        </row>
        <row r="2975">
          <cell r="A2975" t="str">
            <v>BPJ31400</v>
          </cell>
          <cell r="B2975">
            <v>3043658</v>
          </cell>
          <cell r="C2975">
            <v>3042261</v>
          </cell>
          <cell r="D2975" t="str">
            <v>putative membrane protein</v>
          </cell>
        </row>
        <row r="2976">
          <cell r="A2976" t="str">
            <v>BPJ31410</v>
          </cell>
          <cell r="B2976">
            <v>3044397</v>
          </cell>
          <cell r="C2976">
            <v>3043630</v>
          </cell>
          <cell r="D2976" t="str">
            <v>putative ABC transporter ATP-binding protein</v>
          </cell>
        </row>
        <row r="2977">
          <cell r="A2977" t="str">
            <v>BPJ31420</v>
          </cell>
          <cell r="B2977">
            <v>3044725</v>
          </cell>
          <cell r="C2977">
            <v>3044456</v>
          </cell>
          <cell r="D2977" t="str">
            <v>hypothetical protein</v>
          </cell>
        </row>
        <row r="2978">
          <cell r="A2978" t="str">
            <v>BPJ31430</v>
          </cell>
          <cell r="B2978">
            <v>3046275</v>
          </cell>
          <cell r="C2978">
            <v>3044983</v>
          </cell>
          <cell r="D2978" t="str">
            <v>phosphopyruvate hydratase Eno</v>
          </cell>
        </row>
        <row r="2979">
          <cell r="A2979" t="str">
            <v>BPJ31440</v>
          </cell>
          <cell r="B2979">
            <v>3047840</v>
          </cell>
          <cell r="C2979">
            <v>3046305</v>
          </cell>
          <cell r="D2979" t="str">
            <v>phosphoglycerate mutase Pgm</v>
          </cell>
        </row>
        <row r="2980">
          <cell r="A2980" t="str">
            <v>BPJ31450</v>
          </cell>
          <cell r="B2980">
            <v>3048594</v>
          </cell>
          <cell r="C2980">
            <v>3047833</v>
          </cell>
          <cell r="D2980" t="str">
            <v>triosephosphate isomerase TpiA</v>
          </cell>
        </row>
        <row r="2981">
          <cell r="A2981" t="str">
            <v>BPJ31460</v>
          </cell>
          <cell r="B2981">
            <v>3049809</v>
          </cell>
          <cell r="C2981">
            <v>3048625</v>
          </cell>
          <cell r="D2981" t="str">
            <v>phosphoglycerate kinase Pgk</v>
          </cell>
        </row>
        <row r="2982">
          <cell r="A2982" t="str">
            <v>BPJ31470</v>
          </cell>
          <cell r="B2982">
            <v>3051030</v>
          </cell>
          <cell r="C2982">
            <v>3050023</v>
          </cell>
          <cell r="D2982" t="str">
            <v>glyceraldehyde-3-phosphate dehydrogenase GapA</v>
          </cell>
        </row>
        <row r="2983">
          <cell r="A2983" t="str">
            <v>BPJ31480</v>
          </cell>
          <cell r="B2983">
            <v>3052099</v>
          </cell>
          <cell r="C2983">
            <v>3051062</v>
          </cell>
          <cell r="D2983" t="str">
            <v>transcriptional regulator CggR</v>
          </cell>
        </row>
        <row r="2984">
          <cell r="A2984" t="str">
            <v>BPJ31490</v>
          </cell>
          <cell r="B2984">
            <v>3053828</v>
          </cell>
          <cell r="C2984">
            <v>3052413</v>
          </cell>
          <cell r="D2984" t="str">
            <v>amino acid/polyamine transporter RocC</v>
          </cell>
        </row>
        <row r="2985">
          <cell r="A2985" t="str">
            <v>BPJ31500</v>
          </cell>
          <cell r="B2985">
            <v>3055128</v>
          </cell>
          <cell r="C2985">
            <v>3053935</v>
          </cell>
          <cell r="D2985" t="str">
            <v>ornithine aminotransferase RocD</v>
          </cell>
        </row>
        <row r="2986">
          <cell r="A2986" t="str">
            <v>BPJ31510</v>
          </cell>
          <cell r="B2986">
            <v>3055338</v>
          </cell>
          <cell r="C2986">
            <v>3056780</v>
          </cell>
          <cell r="D2986" t="str">
            <v>arginine utilization regulatory protein RocR</v>
          </cell>
        </row>
        <row r="2987">
          <cell r="A2987" t="str">
            <v>BPJ31520</v>
          </cell>
          <cell r="B2987">
            <v>3057545</v>
          </cell>
          <cell r="C2987">
            <v>3056808</v>
          </cell>
          <cell r="D2987" t="str">
            <v>GntR family transcriptional regulator LutR</v>
          </cell>
        </row>
        <row r="2988">
          <cell r="A2988" t="str">
            <v>BPJ31530</v>
          </cell>
          <cell r="B2988">
            <v>3059016</v>
          </cell>
          <cell r="C2988">
            <v>3057718</v>
          </cell>
          <cell r="D2988" t="str">
            <v>putative RNA polymerase sigma-54 factor SigL</v>
          </cell>
        </row>
        <row r="2989">
          <cell r="A2989" t="str">
            <v>BPJ31540</v>
          </cell>
          <cell r="B2989">
            <v>3059087</v>
          </cell>
          <cell r="C2989">
            <v>3059302</v>
          </cell>
          <cell r="D2989" t="str">
            <v>hypothetical protein YvfG</v>
          </cell>
        </row>
        <row r="2990">
          <cell r="A2990" t="str">
            <v>BPJ31550</v>
          </cell>
          <cell r="B2990">
            <v>3060647</v>
          </cell>
          <cell r="C2990">
            <v>3059322</v>
          </cell>
          <cell r="D2990" t="str">
            <v>MATE family efflux protein</v>
          </cell>
        </row>
        <row r="2991">
          <cell r="A2991" t="str">
            <v>BPJ31560</v>
          </cell>
          <cell r="B2991">
            <v>3061525</v>
          </cell>
          <cell r="C2991">
            <v>3060710</v>
          </cell>
          <cell r="D2991" t="str">
            <v>putative nickel ABC transporter ATP-binding protein NikE</v>
          </cell>
        </row>
        <row r="2992">
          <cell r="A2992" t="str">
            <v>BPJ31570</v>
          </cell>
          <cell r="B2992">
            <v>3062381</v>
          </cell>
          <cell r="C2992">
            <v>3061539</v>
          </cell>
          <cell r="D2992" t="str">
            <v>putative nickel ABC transporter ATP-binding protein NikD</v>
          </cell>
        </row>
        <row r="2993">
          <cell r="A2993" t="str">
            <v>BPJ31580</v>
          </cell>
          <cell r="B2993">
            <v>3063192</v>
          </cell>
          <cell r="C2993">
            <v>3062359</v>
          </cell>
          <cell r="D2993" t="str">
            <v>nickel ABC transporter permease NikC</v>
          </cell>
        </row>
        <row r="2994">
          <cell r="A2994" t="str">
            <v>BPJ31590</v>
          </cell>
          <cell r="B2994">
            <v>3064133</v>
          </cell>
          <cell r="C2994">
            <v>3063189</v>
          </cell>
          <cell r="D2994" t="str">
            <v>nickel ABC transporter permease NikB</v>
          </cell>
        </row>
        <row r="2995">
          <cell r="A2995" t="str">
            <v>BPJ31600</v>
          </cell>
          <cell r="B2995">
            <v>3065774</v>
          </cell>
          <cell r="C2995">
            <v>3064152</v>
          </cell>
          <cell r="D2995" t="str">
            <v>nickel ABC transporter nickel-binding protein NikA</v>
          </cell>
        </row>
        <row r="2996">
          <cell r="A2996" t="str">
            <v>BPJ31610</v>
          </cell>
          <cell r="B2996">
            <v>3067105</v>
          </cell>
          <cell r="C2996">
            <v>3065924</v>
          </cell>
          <cell r="D2996" t="str">
            <v>pyridoxal-phosphate-dependent aminotransferase EpsN</v>
          </cell>
        </row>
        <row r="2997">
          <cell r="A2997" t="str">
            <v>BPJ31620</v>
          </cell>
          <cell r="B2997">
            <v>3067788</v>
          </cell>
          <cell r="C2997">
            <v>3067102</v>
          </cell>
          <cell r="D2997" t="str">
            <v>putative O-acetyltransferase EpsM</v>
          </cell>
        </row>
        <row r="2998">
          <cell r="A2998" t="str">
            <v>BPJ31630</v>
          </cell>
          <cell r="B2998">
            <v>3068344</v>
          </cell>
          <cell r="C2998">
            <v>3067751</v>
          </cell>
          <cell r="D2998" t="str">
            <v>sugar transferase EpsL</v>
          </cell>
        </row>
        <row r="2999">
          <cell r="A2999" t="str">
            <v>BPJ31640</v>
          </cell>
          <cell r="B2999">
            <v>3069879</v>
          </cell>
          <cell r="C2999">
            <v>3068365</v>
          </cell>
          <cell r="D2999" t="str">
            <v>putative extracellular matrix component exporter EpsK</v>
          </cell>
        </row>
        <row r="3000">
          <cell r="A3000" t="str">
            <v>BPJ31650</v>
          </cell>
          <cell r="B3000">
            <v>3070936</v>
          </cell>
          <cell r="C3000">
            <v>3069908</v>
          </cell>
          <cell r="D3000" t="str">
            <v>putative pyruvyl transferase EpsI</v>
          </cell>
        </row>
        <row r="3001">
          <cell r="A3001" t="str">
            <v>BPJ31660</v>
          </cell>
          <cell r="B3001">
            <v>3071964</v>
          </cell>
          <cell r="C3001">
            <v>3070942</v>
          </cell>
          <cell r="D3001" t="str">
            <v>putative glycosyltransferase EspH</v>
          </cell>
        </row>
        <row r="3002">
          <cell r="A3002" t="str">
            <v>BPJ31670</v>
          </cell>
          <cell r="B3002">
            <v>3073095</v>
          </cell>
          <cell r="C3002">
            <v>3071992</v>
          </cell>
          <cell r="D3002" t="str">
            <v>putative extracellular polysaccaride synthesis protein EspG</v>
          </cell>
        </row>
        <row r="3003">
          <cell r="A3003" t="str">
            <v>BPJ31680</v>
          </cell>
          <cell r="B3003">
            <v>3074240</v>
          </cell>
          <cell r="C3003">
            <v>3073110</v>
          </cell>
          <cell r="D3003" t="str">
            <v>putative glycosyltransferase EpsF</v>
          </cell>
        </row>
        <row r="3004">
          <cell r="A3004" t="str">
            <v>BPJ31690</v>
          </cell>
          <cell r="B3004">
            <v>3075078</v>
          </cell>
          <cell r="C3004">
            <v>3074233</v>
          </cell>
          <cell r="D3004" t="str">
            <v>putative glycosyltransferase EpsE</v>
          </cell>
        </row>
        <row r="3005">
          <cell r="A3005" t="str">
            <v>BPJ31700</v>
          </cell>
          <cell r="B3005">
            <v>3076214</v>
          </cell>
          <cell r="C3005">
            <v>3075075</v>
          </cell>
          <cell r="D3005" t="str">
            <v>putative glycosyltransferase EpsD</v>
          </cell>
        </row>
        <row r="3006">
          <cell r="A3006" t="str">
            <v>BPJ31710</v>
          </cell>
          <cell r="B3006">
            <v>3078054</v>
          </cell>
          <cell r="C3006">
            <v>3076180</v>
          </cell>
          <cell r="D3006" t="str">
            <v>extracellular polysaccharide biosynthesis protein EpsC</v>
          </cell>
        </row>
        <row r="3007">
          <cell r="A3007" t="str">
            <v>BPJ31720</v>
          </cell>
          <cell r="B3007">
            <v>3078903</v>
          </cell>
          <cell r="C3007">
            <v>3078220</v>
          </cell>
          <cell r="D3007" t="str">
            <v>putative protein tyrosine kinase EpsB</v>
          </cell>
        </row>
        <row r="3008">
          <cell r="A3008" t="str">
            <v>BPJ31730</v>
          </cell>
          <cell r="B3008">
            <v>3079624</v>
          </cell>
          <cell r="C3008">
            <v>3078893</v>
          </cell>
          <cell r="D3008" t="str">
            <v>putative protein tyrosine kinase EpsB modulator EpsA</v>
          </cell>
        </row>
        <row r="3009">
          <cell r="A3009" t="str">
            <v>BPJ31740</v>
          </cell>
          <cell r="B3009">
            <v>3079882</v>
          </cell>
          <cell r="C3009">
            <v>3080352</v>
          </cell>
          <cell r="D3009" t="str">
            <v>SinR repressor/SinI anti-repressor SlrR</v>
          </cell>
        </row>
        <row r="3010">
          <cell r="A3010" t="str">
            <v>BPJ31750</v>
          </cell>
          <cell r="B3010">
            <v>3080663</v>
          </cell>
          <cell r="C3010">
            <v>3080439</v>
          </cell>
          <cell r="D3010" t="str">
            <v>holin</v>
          </cell>
        </row>
        <row r="3011">
          <cell r="A3011" t="str">
            <v>BPJ31760</v>
          </cell>
          <cell r="B3011">
            <v>3081707</v>
          </cell>
          <cell r="C3011">
            <v>3080805</v>
          </cell>
          <cell r="D3011" t="str">
            <v>putative ferrichrome ABC transporter substrate binding protein</v>
          </cell>
        </row>
        <row r="3012">
          <cell r="A3012" t="str">
            <v>BPJ31770</v>
          </cell>
          <cell r="B3012">
            <v>3082729</v>
          </cell>
          <cell r="C3012">
            <v>3081728</v>
          </cell>
          <cell r="D3012" t="str">
            <v>putative ferrichrome ABC transporter membrane protein</v>
          </cell>
        </row>
        <row r="3013">
          <cell r="A3013" t="str">
            <v>BPJ31780</v>
          </cell>
          <cell r="B3013">
            <v>3083754</v>
          </cell>
          <cell r="C3013">
            <v>3082726</v>
          </cell>
          <cell r="D3013" t="str">
            <v>putative ferrichrome ABC transporter membrane protein</v>
          </cell>
        </row>
        <row r="3014">
          <cell r="A3014" t="str">
            <v>BPJ31790</v>
          </cell>
          <cell r="B3014">
            <v>3084076</v>
          </cell>
          <cell r="C3014">
            <v>3085485</v>
          </cell>
          <cell r="D3014" t="str">
            <v>putative polysaccharide deacetylase YjeA</v>
          </cell>
        </row>
        <row r="3015">
          <cell r="A3015" t="str">
            <v>BPJ31800</v>
          </cell>
          <cell r="B3015">
            <v>3087059</v>
          </cell>
          <cell r="C3015">
            <v>3085500</v>
          </cell>
          <cell r="D3015" t="str">
            <v>putative ABC transporter ATP-binding protein</v>
          </cell>
        </row>
        <row r="3016">
          <cell r="A3016" t="str">
            <v>BPJ31810</v>
          </cell>
          <cell r="B3016">
            <v>3088627</v>
          </cell>
          <cell r="C3016">
            <v>3087458</v>
          </cell>
          <cell r="D3016" t="str">
            <v>UDP-glucosyltransferase YdhE</v>
          </cell>
        </row>
        <row r="3017">
          <cell r="A3017" t="str">
            <v>BPJ31820</v>
          </cell>
          <cell r="B3017">
            <v>3089353</v>
          </cell>
          <cell r="C3017">
            <v>3088889</v>
          </cell>
          <cell r="D3017" t="str">
            <v>putative DinB-like protein</v>
          </cell>
        </row>
        <row r="3018">
          <cell r="A3018" t="str">
            <v>BPJ31840</v>
          </cell>
          <cell r="B3018">
            <v>3090157</v>
          </cell>
          <cell r="C3018">
            <v>3089852</v>
          </cell>
          <cell r="D3018" t="str">
            <v>putative membrane protein</v>
          </cell>
        </row>
        <row r="3019">
          <cell r="A3019" t="str">
            <v>BPJ31850</v>
          </cell>
          <cell r="B3019">
            <v>3090385</v>
          </cell>
          <cell r="C3019">
            <v>3090981</v>
          </cell>
          <cell r="D3019" t="str">
            <v>ATP-dependent Clp protease proteolytic subunit ClpP</v>
          </cell>
        </row>
        <row r="3020">
          <cell r="A3020" t="str">
            <v>BPJ31860</v>
          </cell>
          <cell r="B3020">
            <v>3091619</v>
          </cell>
          <cell r="C3020">
            <v>3091041</v>
          </cell>
          <cell r="D3020" t="str">
            <v>putative lysine decarboxylase YvdD</v>
          </cell>
        </row>
        <row r="3021">
          <cell r="A3021" t="str">
            <v>BPJ31870</v>
          </cell>
          <cell r="B3021">
            <v>3091755</v>
          </cell>
          <cell r="C3021">
            <v>3092084</v>
          </cell>
          <cell r="D3021" t="str">
            <v>putative nucleotide pyrophosphohydrolase YvdC</v>
          </cell>
        </row>
        <row r="3022">
          <cell r="A3022" t="str">
            <v>BPJ31880</v>
          </cell>
          <cell r="B3022">
            <v>3093735</v>
          </cell>
          <cell r="C3022">
            <v>3092113</v>
          </cell>
          <cell r="D3022" t="str">
            <v>SulP family sulfate anion transporter YvdB</v>
          </cell>
        </row>
        <row r="3023">
          <cell r="A3023" t="str">
            <v>BPJ31890</v>
          </cell>
          <cell r="B3023">
            <v>3094384</v>
          </cell>
          <cell r="C3023">
            <v>3093773</v>
          </cell>
          <cell r="D3023" t="str">
            <v>putative carbonate dehydratase YvdA</v>
          </cell>
        </row>
        <row r="3024">
          <cell r="A3024" t="str">
            <v>BPJ31900</v>
          </cell>
          <cell r="B3024">
            <v>3094908</v>
          </cell>
          <cell r="C3024">
            <v>3095885</v>
          </cell>
          <cell r="D3024" t="str">
            <v>2-hydroxyacid dehydrogenase YvcT</v>
          </cell>
        </row>
        <row r="3025">
          <cell r="A3025" t="str">
            <v>BPJ31910</v>
          </cell>
          <cell r="B3025">
            <v>3096070</v>
          </cell>
          <cell r="C3025">
            <v>3096558</v>
          </cell>
          <cell r="D3025" t="str">
            <v>ribonuclease</v>
          </cell>
        </row>
        <row r="3026">
          <cell r="A3026" t="str">
            <v>BPJ31920</v>
          </cell>
          <cell r="B3026">
            <v>3097350</v>
          </cell>
          <cell r="C3026">
            <v>3096604</v>
          </cell>
          <cell r="D3026" t="str">
            <v>putative N-acetyltransferase YvcN</v>
          </cell>
        </row>
        <row r="3027">
          <cell r="A3027" t="str">
            <v>BPJ31930</v>
          </cell>
          <cell r="B3027">
            <v>3097647</v>
          </cell>
          <cell r="C3027">
            <v>3097390</v>
          </cell>
          <cell r="D3027" t="str">
            <v>putative PTS phosphocarrier protein Crh</v>
          </cell>
        </row>
        <row r="3028">
          <cell r="A3028" t="str">
            <v>BPJ31940</v>
          </cell>
          <cell r="B3028">
            <v>3098624</v>
          </cell>
          <cell r="C3028">
            <v>3097674</v>
          </cell>
          <cell r="D3028" t="str">
            <v>putative sporulation regulator WhiA</v>
          </cell>
        </row>
        <row r="3029">
          <cell r="A3029" t="str">
            <v>BPJ31950</v>
          </cell>
          <cell r="B3029">
            <v>3099601</v>
          </cell>
          <cell r="C3029">
            <v>3098642</v>
          </cell>
          <cell r="D3029" t="str">
            <v>UPF0052 family protein YvcK</v>
          </cell>
        </row>
        <row r="3030">
          <cell r="A3030" t="str">
            <v>BPJ31960</v>
          </cell>
          <cell r="B3030">
            <v>3100525</v>
          </cell>
          <cell r="C3030">
            <v>3099602</v>
          </cell>
          <cell r="D3030" t="str">
            <v>UPF0042 nucleotide-binding protein YvcJ</v>
          </cell>
        </row>
        <row r="3031">
          <cell r="A3031" t="str">
            <v>BPJ31970</v>
          </cell>
          <cell r="B3031">
            <v>3100993</v>
          </cell>
          <cell r="C3031">
            <v>3100529</v>
          </cell>
          <cell r="D3031" t="str">
            <v>putative Nudix family hydrolase YvcI</v>
          </cell>
        </row>
        <row r="3032">
          <cell r="A3032" t="str">
            <v>BPJ31980</v>
          </cell>
          <cell r="B3032">
            <v>3102334</v>
          </cell>
          <cell r="C3032">
            <v>3101351</v>
          </cell>
          <cell r="D3032" t="str">
            <v>thioredoxin-disulfide reductase TrxB</v>
          </cell>
        </row>
        <row r="3033">
          <cell r="A3033" t="str">
            <v>BPJ31990</v>
          </cell>
          <cell r="B3033">
            <v>3103926</v>
          </cell>
          <cell r="C3033">
            <v>3102535</v>
          </cell>
          <cell r="D3033" t="str">
            <v>putative peptidoglycan DL-endopeptidase-like protein CwlO</v>
          </cell>
        </row>
        <row r="3034">
          <cell r="A3034" t="str">
            <v>BPJ32000</v>
          </cell>
          <cell r="B3034">
            <v>3105747</v>
          </cell>
          <cell r="C3034">
            <v>3104290</v>
          </cell>
          <cell r="D3034" t="str">
            <v>TPR repeat-containing protein YvcD</v>
          </cell>
        </row>
        <row r="3035">
          <cell r="A3035" t="str">
            <v>BPJ32010</v>
          </cell>
          <cell r="B3035">
            <v>3106508</v>
          </cell>
          <cell r="C3035">
            <v>3105879</v>
          </cell>
          <cell r="D3035" t="str">
            <v>bifunctional phosphoribosyl-AMP cyclohydrolase/phosphoribosyl-ATP pyrophosphatase HisI</v>
          </cell>
        </row>
        <row r="3036">
          <cell r="A3036" t="str">
            <v>BPJ32020</v>
          </cell>
          <cell r="B3036">
            <v>3107263</v>
          </cell>
          <cell r="C3036">
            <v>3106505</v>
          </cell>
          <cell r="D3036" t="str">
            <v>imidazole glycerol phosphate synthase subunit HisF</v>
          </cell>
        </row>
        <row r="3037">
          <cell r="A3037" t="str">
            <v>BPJ32030</v>
          </cell>
          <cell r="B3037">
            <v>3107997</v>
          </cell>
          <cell r="C3037">
            <v>3107260</v>
          </cell>
          <cell r="D3037" t="str">
            <v>1-(5-phosphoribosyl)-5-((5-phosphoribosylamino)methylideneamino]imidazole-4-carboxamide isomerase HisA</v>
          </cell>
        </row>
        <row r="3038">
          <cell r="A3038" t="str">
            <v>BPJ32040</v>
          </cell>
          <cell r="B3038">
            <v>3108632</v>
          </cell>
          <cell r="C3038">
            <v>3107994</v>
          </cell>
          <cell r="D3038" t="str">
            <v>imidazole glycerol phosphate synthase subunit HisH</v>
          </cell>
        </row>
        <row r="3039">
          <cell r="A3039" t="str">
            <v>BPJ32050</v>
          </cell>
          <cell r="B3039">
            <v>3109216</v>
          </cell>
          <cell r="C3039">
            <v>3108632</v>
          </cell>
          <cell r="D3039" t="str">
            <v>imidazoleglycerol-phosphate dehydratase HisB</v>
          </cell>
        </row>
        <row r="3040">
          <cell r="A3040" t="str">
            <v>BPJ32060</v>
          </cell>
          <cell r="B3040">
            <v>3110502</v>
          </cell>
          <cell r="C3040">
            <v>3109213</v>
          </cell>
          <cell r="D3040" t="str">
            <v>histidinol dehydrogenase HisD</v>
          </cell>
        </row>
        <row r="3041">
          <cell r="A3041" t="str">
            <v>BPJ32070</v>
          </cell>
          <cell r="B3041">
            <v>3111140</v>
          </cell>
          <cell r="C3041">
            <v>3110499</v>
          </cell>
          <cell r="D3041" t="str">
            <v>ATP phosphoribosyltransferase catalytic subunit HisG</v>
          </cell>
        </row>
        <row r="3042">
          <cell r="A3042" t="str">
            <v>BPJ32080</v>
          </cell>
          <cell r="B3042">
            <v>3112308</v>
          </cell>
          <cell r="C3042">
            <v>3111133</v>
          </cell>
          <cell r="D3042" t="str">
            <v>ATP phosphoribosyltransferase regulatory subunit HisZ</v>
          </cell>
        </row>
        <row r="3043">
          <cell r="A3043" t="str">
            <v>BPJ32090</v>
          </cell>
          <cell r="B3043">
            <v>3112542</v>
          </cell>
          <cell r="C3043">
            <v>3113336</v>
          </cell>
          <cell r="D3043" t="str">
            <v>putative peptidase YvpB</v>
          </cell>
        </row>
        <row r="3044">
          <cell r="A3044" t="str">
            <v>BPJ32100</v>
          </cell>
          <cell r="B3044">
            <v>3113536</v>
          </cell>
          <cell r="C3044">
            <v>3114102</v>
          </cell>
          <cell r="D3044" t="str">
            <v>putative MarR family transcriptional regulator</v>
          </cell>
        </row>
        <row r="3045">
          <cell r="A3045" t="str">
            <v>BPJ32110</v>
          </cell>
          <cell r="B3045">
            <v>3114172</v>
          </cell>
          <cell r="C3045">
            <v>3115200</v>
          </cell>
          <cell r="D3045" t="str">
            <v>beta-lactamase-like protein</v>
          </cell>
        </row>
        <row r="3046">
          <cell r="A3046" t="str">
            <v>BPJ32120</v>
          </cell>
          <cell r="B3046">
            <v>3115994</v>
          </cell>
          <cell r="C3046">
            <v>3115566</v>
          </cell>
          <cell r="D3046" t="str">
            <v>putative Rrf2-like transcriptional regulator</v>
          </cell>
        </row>
        <row r="3047">
          <cell r="A3047" t="str">
            <v>BPJ32130</v>
          </cell>
          <cell r="B3047">
            <v>3116582</v>
          </cell>
          <cell r="C3047">
            <v>3116064</v>
          </cell>
          <cell r="D3047" t="str">
            <v>putative acetyltransferase YvoF</v>
          </cell>
        </row>
        <row r="3048">
          <cell r="A3048" t="str">
            <v>BPJ32140</v>
          </cell>
          <cell r="B3048">
            <v>3117234</v>
          </cell>
          <cell r="C3048">
            <v>3116584</v>
          </cell>
          <cell r="D3048" t="str">
            <v>pyrophosphatase PpaX</v>
          </cell>
        </row>
        <row r="3049">
          <cell r="A3049" t="str">
            <v>BPJ32150</v>
          </cell>
          <cell r="B3049">
            <v>3118175</v>
          </cell>
          <cell r="C3049">
            <v>3117231</v>
          </cell>
          <cell r="D3049" t="str">
            <v>putative transporter YvoD</v>
          </cell>
        </row>
        <row r="3050">
          <cell r="A3050" t="str">
            <v>BPJ32160</v>
          </cell>
          <cell r="B3050">
            <v>3119019</v>
          </cell>
          <cell r="C3050">
            <v>3118195</v>
          </cell>
          <cell r="D3050" t="str">
            <v>prolipoprotein diacylglyceryl transferase Lgt</v>
          </cell>
        </row>
        <row r="3051">
          <cell r="A3051" t="str">
            <v>BPJ32170</v>
          </cell>
          <cell r="B3051">
            <v>3119963</v>
          </cell>
          <cell r="C3051">
            <v>3119031</v>
          </cell>
          <cell r="D3051" t="str">
            <v>HPr kinase/phosphorylase HprK</v>
          </cell>
        </row>
        <row r="3052">
          <cell r="A3052" t="str">
            <v>BPJ32180</v>
          </cell>
          <cell r="B3052">
            <v>3120141</v>
          </cell>
          <cell r="C3052">
            <v>3121331</v>
          </cell>
          <cell r="D3052" t="str">
            <v>N-acetylglucosamine-6-phosphate deacetylase NagA</v>
          </cell>
        </row>
        <row r="3053">
          <cell r="A3053" t="str">
            <v>BPJ32190</v>
          </cell>
          <cell r="B3053">
            <v>3121331</v>
          </cell>
          <cell r="C3053">
            <v>3122056</v>
          </cell>
          <cell r="D3053" t="str">
            <v>glucosamine-6-phosphate deaminase NagB</v>
          </cell>
        </row>
        <row r="3054">
          <cell r="A3054" t="str">
            <v>BPJ32200</v>
          </cell>
          <cell r="B3054">
            <v>3122081</v>
          </cell>
          <cell r="C3054">
            <v>3122806</v>
          </cell>
          <cell r="D3054" t="str">
            <v>HTH-type transcriptional repressor YvoA</v>
          </cell>
        </row>
        <row r="3055">
          <cell r="A3055" t="str">
            <v>BPJ32210</v>
          </cell>
          <cell r="B3055">
            <v>3126693</v>
          </cell>
          <cell r="C3055">
            <v>3122836</v>
          </cell>
          <cell r="D3055" t="str">
            <v>putative phosphoesterase YvnB</v>
          </cell>
        </row>
        <row r="3056">
          <cell r="A3056" t="str">
            <v>BPJ32220</v>
          </cell>
          <cell r="B3056">
            <v>3127174</v>
          </cell>
          <cell r="C3056">
            <v>3126788</v>
          </cell>
          <cell r="D3056" t="str">
            <v>DUF360 transmembrane protein YvlD</v>
          </cell>
        </row>
        <row r="3057">
          <cell r="A3057" t="str">
            <v>BPJ32230</v>
          </cell>
          <cell r="B3057">
            <v>3127369</v>
          </cell>
          <cell r="C3057">
            <v>3127175</v>
          </cell>
          <cell r="D3057" t="str">
            <v>putative bacteriophage shock protein YvlC</v>
          </cell>
        </row>
        <row r="3058">
          <cell r="A3058" t="str">
            <v>BPJ32240</v>
          </cell>
          <cell r="B3058">
            <v>3128467</v>
          </cell>
          <cell r="C3058">
            <v>3127376</v>
          </cell>
          <cell r="D3058" t="str">
            <v>putative DUF4097/DUF4098 family protein YvlB</v>
          </cell>
        </row>
        <row r="3059">
          <cell r="A3059" t="str">
            <v>BPJ32250</v>
          </cell>
          <cell r="B3059">
            <v>3128814</v>
          </cell>
          <cell r="C3059">
            <v>3128479</v>
          </cell>
          <cell r="D3059" t="str">
            <v>putative membrane protein YvlA</v>
          </cell>
        </row>
        <row r="3060">
          <cell r="A3060" t="str">
            <v>BPJ32260</v>
          </cell>
          <cell r="B3060">
            <v>3129012</v>
          </cell>
          <cell r="C3060">
            <v>3129242</v>
          </cell>
          <cell r="D3060" t="str">
            <v>hypothetical protein</v>
          </cell>
        </row>
        <row r="3061">
          <cell r="A3061" t="str">
            <v>BPJ32270</v>
          </cell>
          <cell r="B3061">
            <v>3129355</v>
          </cell>
          <cell r="C3061">
            <v>3129687</v>
          </cell>
          <cell r="D3061" t="str">
            <v>putative transposase</v>
          </cell>
        </row>
        <row r="3062">
          <cell r="A3062" t="str">
            <v>BPJ32280</v>
          </cell>
          <cell r="B3062">
            <v>3129705</v>
          </cell>
          <cell r="C3062">
            <v>3130301</v>
          </cell>
          <cell r="D3062" t="str">
            <v>putative integrase</v>
          </cell>
        </row>
        <row r="3063">
          <cell r="A3063" t="str">
            <v>BPJ32290</v>
          </cell>
          <cell r="B3063">
            <v>3133438</v>
          </cell>
          <cell r="C3063">
            <v>3130562</v>
          </cell>
          <cell r="D3063" t="str">
            <v>excinuclease ABC subunit A</v>
          </cell>
        </row>
        <row r="3064">
          <cell r="A3064" t="str">
            <v>BPJ32300</v>
          </cell>
          <cell r="B3064">
            <v>3135431</v>
          </cell>
          <cell r="C3064">
            <v>3133446</v>
          </cell>
          <cell r="D3064" t="str">
            <v>excinuclease ABC subunit B</v>
          </cell>
        </row>
        <row r="3065">
          <cell r="A3065" t="str">
            <v>BPJ32310</v>
          </cell>
          <cell r="B3065">
            <v>3135695</v>
          </cell>
          <cell r="C3065">
            <v>3135543</v>
          </cell>
          <cell r="D3065" t="str">
            <v>hypothetical protein</v>
          </cell>
        </row>
        <row r="3066">
          <cell r="A3066" t="str">
            <v>BPJ32320</v>
          </cell>
          <cell r="B3066">
            <v>3135972</v>
          </cell>
          <cell r="C3066">
            <v>3135727</v>
          </cell>
          <cell r="D3066" t="str">
            <v>DUF2198 family protein CsbA</v>
          </cell>
        </row>
        <row r="3067">
          <cell r="A3067" t="str">
            <v>BPJ32330</v>
          </cell>
          <cell r="B3067">
            <v>3136256</v>
          </cell>
          <cell r="C3067">
            <v>3138787</v>
          </cell>
          <cell r="D3067" t="str">
            <v>putative pyruvate phosphate dikinase YvkC</v>
          </cell>
        </row>
        <row r="3068">
          <cell r="A3068" t="str">
            <v>BPJ32340</v>
          </cell>
          <cell r="B3068">
            <v>3138878</v>
          </cell>
          <cell r="C3068">
            <v>3139450</v>
          </cell>
          <cell r="D3068" t="str">
            <v>putative YvkB-like transcriptional regulator</v>
          </cell>
        </row>
        <row r="3069">
          <cell r="A3069" t="str">
            <v>BPJ32350</v>
          </cell>
          <cell r="B3069">
            <v>3139491</v>
          </cell>
          <cell r="C3069">
            <v>3140825</v>
          </cell>
          <cell r="D3069" t="str">
            <v>MFS transporter</v>
          </cell>
        </row>
        <row r="3070">
          <cell r="A3070" t="str">
            <v>BPJ32360</v>
          </cell>
          <cell r="B3070">
            <v>3141101</v>
          </cell>
          <cell r="C3070">
            <v>3142084</v>
          </cell>
          <cell r="D3070" t="str">
            <v>putative lipoprotein</v>
          </cell>
        </row>
        <row r="3071">
          <cell r="A3071" t="str">
            <v>BPJ32370</v>
          </cell>
          <cell r="B3071">
            <v>3142081</v>
          </cell>
          <cell r="C3071">
            <v>3142767</v>
          </cell>
          <cell r="D3071" t="str">
            <v>two-component response regulator</v>
          </cell>
        </row>
        <row r="3072">
          <cell r="A3072" t="str">
            <v>BPJ32380</v>
          </cell>
          <cell r="B3072">
            <v>3142764</v>
          </cell>
          <cell r="C3072">
            <v>3144179</v>
          </cell>
          <cell r="D3072" t="str">
            <v>two-component sensor histidine kinase</v>
          </cell>
        </row>
        <row r="3073">
          <cell r="A3073" t="str">
            <v>BPJ32390</v>
          </cell>
          <cell r="B3073">
            <v>3145704</v>
          </cell>
          <cell r="C3073">
            <v>3144355</v>
          </cell>
          <cell r="D3073" t="str">
            <v>amino acid permease YvbW</v>
          </cell>
        </row>
        <row r="3074">
          <cell r="A3074" t="str">
            <v>BPJ32400</v>
          </cell>
          <cell r="B3074">
            <v>3146769</v>
          </cell>
          <cell r="C3074">
            <v>3146095</v>
          </cell>
          <cell r="D3074" t="str">
            <v>putative NADPH nitroreductase YfkO</v>
          </cell>
        </row>
        <row r="3075">
          <cell r="A3075" t="str">
            <v>BPJ32410</v>
          </cell>
          <cell r="B3075">
            <v>3146998</v>
          </cell>
          <cell r="C3075">
            <v>3147363</v>
          </cell>
          <cell r="D3075" t="str">
            <v>HxlR-like HTH-type transcriptional regulator Ydep</v>
          </cell>
        </row>
        <row r="3076">
          <cell r="A3076" t="str">
            <v>BPJ32420</v>
          </cell>
          <cell r="B3076">
            <v>3148560</v>
          </cell>
          <cell r="C3076">
            <v>3147373</v>
          </cell>
          <cell r="D3076" t="str">
            <v>putative cell division topological determinant MinJ</v>
          </cell>
        </row>
        <row r="3077">
          <cell r="A3077" t="str">
            <v>BPJ32430</v>
          </cell>
          <cell r="B3077">
            <v>3148982</v>
          </cell>
          <cell r="C3077">
            <v>3148629</v>
          </cell>
          <cell r="D3077" t="str">
            <v>putative swarming motility protein SwrAA</v>
          </cell>
        </row>
        <row r="3078">
          <cell r="A3078" t="str">
            <v>BPJ32440</v>
          </cell>
          <cell r="B3078">
            <v>3150775</v>
          </cell>
          <cell r="C3078">
            <v>3149327</v>
          </cell>
          <cell r="D3078" t="str">
            <v>C-terminal processing protease CtpB</v>
          </cell>
        </row>
        <row r="3079">
          <cell r="A3079" t="str">
            <v>BPJ32450</v>
          </cell>
          <cell r="B3079">
            <v>3150929</v>
          </cell>
          <cell r="C3079">
            <v>3151669</v>
          </cell>
          <cell r="D3079" t="str">
            <v>DUF81 transmembrane protein YdhB</v>
          </cell>
        </row>
        <row r="3080">
          <cell r="A3080" t="str">
            <v>BPJ32460</v>
          </cell>
          <cell r="B3080">
            <v>3152985</v>
          </cell>
          <cell r="C3080">
            <v>3151720</v>
          </cell>
          <cell r="D3080" t="str">
            <v>putative peptidase</v>
          </cell>
        </row>
        <row r="3081">
          <cell r="A3081" t="str">
            <v>BPJ32470</v>
          </cell>
          <cell r="B3081">
            <v>3153987</v>
          </cell>
          <cell r="C3081">
            <v>3153097</v>
          </cell>
          <cell r="D3081" t="str">
            <v>cell division ABC transporter permease FtsX</v>
          </cell>
        </row>
        <row r="3082">
          <cell r="A3082" t="str">
            <v>BPJ32480</v>
          </cell>
          <cell r="B3082">
            <v>3154666</v>
          </cell>
          <cell r="C3082">
            <v>3153980</v>
          </cell>
          <cell r="D3082" t="str">
            <v>cell-division ABC transporter ATP-binding protein FtsE</v>
          </cell>
        </row>
        <row r="3083">
          <cell r="A3083" t="str">
            <v>BPJ32490</v>
          </cell>
          <cell r="B3083">
            <v>3155376</v>
          </cell>
          <cell r="C3083">
            <v>3155047</v>
          </cell>
          <cell r="D3083" t="str">
            <v>cytochrome c551-like protein</v>
          </cell>
        </row>
        <row r="3084">
          <cell r="A3084" t="str">
            <v>BPJ32500</v>
          </cell>
          <cell r="B3084">
            <v>3156273</v>
          </cell>
          <cell r="C3084">
            <v>3155425</v>
          </cell>
          <cell r="D3084" t="str">
            <v>putative DUF161/DUF2179 family protein YvjA</v>
          </cell>
        </row>
        <row r="3085">
          <cell r="A3085" t="str">
            <v>BPJ32510</v>
          </cell>
          <cell r="B3085">
            <v>3156463</v>
          </cell>
          <cell r="C3085">
            <v>3157197</v>
          </cell>
          <cell r="D3085" t="str">
            <v>putative hydrolase</v>
          </cell>
        </row>
        <row r="3086">
          <cell r="A3086" t="str">
            <v>BPJ32520</v>
          </cell>
          <cell r="B3086">
            <v>3159007</v>
          </cell>
          <cell r="C3086">
            <v>3157214</v>
          </cell>
          <cell r="D3086" t="str">
            <v>M3 family peptidase PepF</v>
          </cell>
        </row>
        <row r="3087">
          <cell r="A3087" t="str">
            <v>BPJ32530</v>
          </cell>
          <cell r="B3087">
            <v>3160115</v>
          </cell>
          <cell r="C3087">
            <v>3159132</v>
          </cell>
          <cell r="D3087" t="str">
            <v>peptide chain release factor PrfB</v>
          </cell>
        </row>
        <row r="3088">
          <cell r="A3088" t="str">
            <v>BPJ32540</v>
          </cell>
          <cell r="B3088">
            <v>3162826</v>
          </cell>
          <cell r="C3088">
            <v>3160301</v>
          </cell>
          <cell r="D3088" t="str">
            <v>preprotein translocase subunit SecA</v>
          </cell>
        </row>
        <row r="3089">
          <cell r="A3089" t="str">
            <v>BPJ32550</v>
          </cell>
          <cell r="B3089">
            <v>3163576</v>
          </cell>
          <cell r="C3089">
            <v>3163013</v>
          </cell>
          <cell r="D3089" t="str">
            <v>putative sigma-54 modulation protein YvyD</v>
          </cell>
        </row>
        <row r="3090">
          <cell r="A3090" t="str">
            <v>BPJ32560</v>
          </cell>
          <cell r="B3090">
            <v>3165451</v>
          </cell>
          <cell r="C3090">
            <v>3163766</v>
          </cell>
          <cell r="D3090" t="str">
            <v>putative methyl-accepting chemotaxis protein</v>
          </cell>
        </row>
        <row r="3091">
          <cell r="A3091" t="str">
            <v>BPJ32570</v>
          </cell>
          <cell r="B3091">
            <v>3165873</v>
          </cell>
          <cell r="C3091">
            <v>3165484</v>
          </cell>
          <cell r="D3091" t="str">
            <v>hypothetical protein YvzG</v>
          </cell>
        </row>
        <row r="3092">
          <cell r="A3092" t="str">
            <v>BPJ32580</v>
          </cell>
          <cell r="B3092">
            <v>3166219</v>
          </cell>
          <cell r="C3092">
            <v>3165878</v>
          </cell>
          <cell r="D3092" t="str">
            <v>flagellar protein FliT</v>
          </cell>
        </row>
        <row r="3093">
          <cell r="A3093" t="str">
            <v>BPJ32590</v>
          </cell>
          <cell r="B3093">
            <v>3166620</v>
          </cell>
          <cell r="C3093">
            <v>3166216</v>
          </cell>
          <cell r="D3093" t="str">
            <v>flagellar protein FliS</v>
          </cell>
        </row>
        <row r="3094">
          <cell r="A3094" t="str">
            <v>BPJ32600</v>
          </cell>
          <cell r="B3094">
            <v>3168167</v>
          </cell>
          <cell r="C3094">
            <v>3166638</v>
          </cell>
          <cell r="D3094" t="str">
            <v>flagellar hook-associated protein 2</v>
          </cell>
        </row>
        <row r="3095">
          <cell r="A3095" t="str">
            <v>BPJ32610</v>
          </cell>
          <cell r="B3095">
            <v>3168529</v>
          </cell>
          <cell r="C3095">
            <v>3168188</v>
          </cell>
          <cell r="D3095" t="str">
            <v>flagellar protein FlaG</v>
          </cell>
        </row>
        <row r="3096">
          <cell r="A3096" t="str">
            <v>BPJ32620</v>
          </cell>
          <cell r="B3096">
            <v>3168916</v>
          </cell>
          <cell r="C3096">
            <v>3168692</v>
          </cell>
          <cell r="D3096" t="str">
            <v>carbon storage regulator CsrA</v>
          </cell>
        </row>
        <row r="3097">
          <cell r="A3097" t="str">
            <v>BPJ32630</v>
          </cell>
          <cell r="B3097">
            <v>3169344</v>
          </cell>
          <cell r="C3097">
            <v>3168910</v>
          </cell>
          <cell r="D3097" t="str">
            <v>flagellar assembly protein FliW</v>
          </cell>
        </row>
        <row r="3098">
          <cell r="A3098" t="str">
            <v>BPJ32640</v>
          </cell>
          <cell r="B3098">
            <v>3169950</v>
          </cell>
          <cell r="C3098">
            <v>3169372</v>
          </cell>
          <cell r="D3098" t="str">
            <v>hypothetical protein YviE</v>
          </cell>
        </row>
        <row r="3099">
          <cell r="A3099" t="str">
            <v>BPJ32650</v>
          </cell>
          <cell r="B3099">
            <v>3170910</v>
          </cell>
          <cell r="C3099">
            <v>3169999</v>
          </cell>
          <cell r="D3099" t="str">
            <v>flagellar hook-associated protein 3</v>
          </cell>
        </row>
        <row r="3100">
          <cell r="A3100" t="str">
            <v>BPJ32660</v>
          </cell>
          <cell r="B3100">
            <v>3172440</v>
          </cell>
          <cell r="C3100">
            <v>3170920</v>
          </cell>
          <cell r="D3100" t="str">
            <v>flagellar hook-associated protein 1</v>
          </cell>
        </row>
        <row r="3101">
          <cell r="A3101" t="str">
            <v>BPJ32670</v>
          </cell>
          <cell r="B3101">
            <v>3172938</v>
          </cell>
          <cell r="C3101">
            <v>3172456</v>
          </cell>
          <cell r="D3101" t="str">
            <v>putative export chaperone FlgN</v>
          </cell>
        </row>
        <row r="3102">
          <cell r="A3102" t="str">
            <v>BPJ32680</v>
          </cell>
          <cell r="B3102">
            <v>3173219</v>
          </cell>
          <cell r="C3102">
            <v>3172956</v>
          </cell>
          <cell r="D3102" t="str">
            <v>SigD antagonist FlgM</v>
          </cell>
        </row>
        <row r="3103">
          <cell r="A3103" t="str">
            <v>BPJ32690</v>
          </cell>
          <cell r="B3103">
            <v>3173718</v>
          </cell>
          <cell r="C3103">
            <v>3173299</v>
          </cell>
          <cell r="D3103" t="str">
            <v>flagellar operon protein YvyF</v>
          </cell>
        </row>
        <row r="3104">
          <cell r="A3104" t="str">
            <v>BPJ32700</v>
          </cell>
          <cell r="B3104">
            <v>3174461</v>
          </cell>
          <cell r="C3104">
            <v>3173775</v>
          </cell>
          <cell r="D3104" t="str">
            <v>competence protein ComFC</v>
          </cell>
        </row>
        <row r="3105">
          <cell r="A3105" t="str">
            <v>BPJ32710</v>
          </cell>
          <cell r="B3105">
            <v>3174751</v>
          </cell>
          <cell r="C3105">
            <v>3174458</v>
          </cell>
          <cell r="D3105" t="str">
            <v>competence protein ComFB</v>
          </cell>
        </row>
        <row r="3106">
          <cell r="A3106" t="str">
            <v>BPJ32720</v>
          </cell>
          <cell r="B3106">
            <v>3176203</v>
          </cell>
          <cell r="C3106">
            <v>3174818</v>
          </cell>
          <cell r="D3106" t="str">
            <v>competence protein ComFA</v>
          </cell>
        </row>
        <row r="3107">
          <cell r="A3107" t="str">
            <v>BPJ32730</v>
          </cell>
          <cell r="B3107">
            <v>3177159</v>
          </cell>
          <cell r="C3107">
            <v>3176317</v>
          </cell>
          <cell r="D3107" t="str">
            <v>fatty acid binding protein DegV</v>
          </cell>
        </row>
        <row r="3108">
          <cell r="A3108" t="str">
            <v>BPJ32740</v>
          </cell>
          <cell r="B3108">
            <v>3178066</v>
          </cell>
          <cell r="C3108">
            <v>3177377</v>
          </cell>
          <cell r="D3108" t="str">
            <v>two-component response regulator DegU</v>
          </cell>
        </row>
        <row r="3109">
          <cell r="A3109" t="str">
            <v>BPJ32750</v>
          </cell>
          <cell r="B3109">
            <v>3179306</v>
          </cell>
          <cell r="C3109">
            <v>3178131</v>
          </cell>
          <cell r="D3109" t="str">
            <v>two-component sensor histidine kinase DegS</v>
          </cell>
        </row>
        <row r="3110">
          <cell r="A3110" t="str">
            <v>BPJ32760</v>
          </cell>
          <cell r="B3110">
            <v>3179527</v>
          </cell>
          <cell r="C3110">
            <v>3180195</v>
          </cell>
          <cell r="D3110" t="str">
            <v>impact family protein YvyE</v>
          </cell>
        </row>
        <row r="3111">
          <cell r="A3111" t="str">
            <v>BPJ32770</v>
          </cell>
          <cell r="B3111">
            <v>3180180</v>
          </cell>
          <cell r="C3111">
            <v>3181271</v>
          </cell>
          <cell r="D3111" t="str">
            <v>putative cell envelope-associated transcriptional attenuator YvhJ</v>
          </cell>
        </row>
        <row r="3112">
          <cell r="A3112" t="str">
            <v>BPJ32780</v>
          </cell>
          <cell r="B3112">
            <v>3182750</v>
          </cell>
          <cell r="C3112">
            <v>3181398</v>
          </cell>
          <cell r="D3112" t="str">
            <v>putative transposase</v>
          </cell>
        </row>
        <row r="3113">
          <cell r="A3113" t="str">
            <v>BPJ32790</v>
          </cell>
          <cell r="B3113">
            <v>3183949</v>
          </cell>
          <cell r="C3113">
            <v>3182882</v>
          </cell>
          <cell r="D3113" t="str">
            <v>putative undecaprenyl-phosphate N-acetylglucosaminyl 1-phosphate transferase TagO</v>
          </cell>
        </row>
        <row r="3114">
          <cell r="A3114" t="str">
            <v>BPJ32800</v>
          </cell>
          <cell r="B3114">
            <v>3185280</v>
          </cell>
          <cell r="C3114">
            <v>3184081</v>
          </cell>
          <cell r="D3114" t="str">
            <v>putative glycosyltransferase TuaH</v>
          </cell>
        </row>
        <row r="3115">
          <cell r="A3115" t="str">
            <v>BPJ32810</v>
          </cell>
          <cell r="B3115">
            <v>3186052</v>
          </cell>
          <cell r="C3115">
            <v>3185297</v>
          </cell>
          <cell r="D3115" t="str">
            <v>putative glycosyltransferase TuaG</v>
          </cell>
        </row>
        <row r="3116">
          <cell r="A3116" t="str">
            <v>BPJ32820</v>
          </cell>
          <cell r="B3116">
            <v>3186754</v>
          </cell>
          <cell r="C3116">
            <v>3186077</v>
          </cell>
          <cell r="D3116" t="str">
            <v>teichuronic acid biosynthesis protein TuaF</v>
          </cell>
        </row>
        <row r="3117">
          <cell r="A3117" t="str">
            <v>BPJ32830</v>
          </cell>
          <cell r="B3117">
            <v>3188284</v>
          </cell>
          <cell r="C3117">
            <v>3186827</v>
          </cell>
          <cell r="D3117" t="str">
            <v>teichuronic acid biosynthesis protein TuaE</v>
          </cell>
        </row>
        <row r="3118">
          <cell r="A3118" t="str">
            <v>BPJ32840</v>
          </cell>
          <cell r="B3118">
            <v>3189253</v>
          </cell>
          <cell r="C3118">
            <v>3188324</v>
          </cell>
          <cell r="D3118" t="str">
            <v>putative UDP-glucose 4-epimerase GalE</v>
          </cell>
        </row>
        <row r="3119">
          <cell r="A3119" t="str">
            <v>BPJ32850</v>
          </cell>
          <cell r="B3119">
            <v>3190602</v>
          </cell>
          <cell r="C3119">
            <v>3189268</v>
          </cell>
          <cell r="D3119" t="str">
            <v>UDP-glucose 6-dehydrogenase TuaD</v>
          </cell>
        </row>
        <row r="3120">
          <cell r="A3120" t="str">
            <v>BPJ32860</v>
          </cell>
          <cell r="B3120">
            <v>3191865</v>
          </cell>
          <cell r="C3120">
            <v>3190681</v>
          </cell>
          <cell r="D3120" t="str">
            <v>putative glycosyltransferase TuaC</v>
          </cell>
        </row>
        <row r="3121">
          <cell r="A3121" t="str">
            <v>BPJ32870</v>
          </cell>
          <cell r="B3121">
            <v>3193313</v>
          </cell>
          <cell r="C3121">
            <v>3191862</v>
          </cell>
          <cell r="D3121" t="str">
            <v>putative polymer exporter TuaB</v>
          </cell>
        </row>
        <row r="3122">
          <cell r="A3122" t="str">
            <v>BPJ32880</v>
          </cell>
          <cell r="B3122">
            <v>3193991</v>
          </cell>
          <cell r="C3122">
            <v>3193332</v>
          </cell>
          <cell r="D3122" t="str">
            <v>sugar transferase TuaA</v>
          </cell>
        </row>
        <row r="3123">
          <cell r="A3123" t="str">
            <v>BPJ32890</v>
          </cell>
          <cell r="B3123">
            <v>3194769</v>
          </cell>
          <cell r="C3123">
            <v>3194191</v>
          </cell>
          <cell r="D3123" t="str">
            <v>hypothetical protein</v>
          </cell>
        </row>
        <row r="3124">
          <cell r="A3124" t="str">
            <v>BPJ32900</v>
          </cell>
          <cell r="B3124">
            <v>3196493</v>
          </cell>
          <cell r="C3124">
            <v>3195003</v>
          </cell>
          <cell r="D3124" t="str">
            <v>N-acetylmuramoyl-L-alanine amidase LytC</v>
          </cell>
        </row>
        <row r="3125">
          <cell r="A3125" t="str">
            <v>BPJ32910</v>
          </cell>
          <cell r="B3125">
            <v>3198625</v>
          </cell>
          <cell r="C3125">
            <v>3196517</v>
          </cell>
          <cell r="D3125" t="str">
            <v>amidase enhancer LytB</v>
          </cell>
        </row>
        <row r="3126">
          <cell r="A3126" t="str">
            <v>BPJ32920</v>
          </cell>
          <cell r="B3126">
            <v>3198973</v>
          </cell>
          <cell r="C3126">
            <v>3198650</v>
          </cell>
          <cell r="D3126" t="str">
            <v>putative membran bound lipoprotein LytA</v>
          </cell>
        </row>
        <row r="3127">
          <cell r="A3127" t="str">
            <v>BPJ32930</v>
          </cell>
          <cell r="B3127">
            <v>3199156</v>
          </cell>
          <cell r="C3127">
            <v>3200076</v>
          </cell>
          <cell r="D3127" t="str">
            <v>membrane-bound transcriptional regulator LytR</v>
          </cell>
        </row>
        <row r="3128">
          <cell r="A3128" t="str">
            <v>BPJ32960</v>
          </cell>
          <cell r="B3128">
            <v>3202793</v>
          </cell>
          <cell r="C3128">
            <v>3201654</v>
          </cell>
          <cell r="D3128" t="str">
            <v>UDP-N-acetylglucosamine 2-epimerase MnaA</v>
          </cell>
        </row>
        <row r="3129">
          <cell r="A3129" t="str">
            <v>BPJ32970</v>
          </cell>
          <cell r="B3129">
            <v>3203063</v>
          </cell>
          <cell r="C3129">
            <v>3203944</v>
          </cell>
          <cell r="D3129" t="str">
            <v>UTP--glucose-1-phosphate uridylyltransferase GtaB</v>
          </cell>
        </row>
        <row r="3130">
          <cell r="A3130" t="str">
            <v>BPJ32980</v>
          </cell>
          <cell r="B3130">
            <v>3205575</v>
          </cell>
          <cell r="C3130">
            <v>3203971</v>
          </cell>
          <cell r="D3130" t="str">
            <v>teichoic acid ABC transporter ATP-binding protein TagH</v>
          </cell>
        </row>
        <row r="3131">
          <cell r="A3131" t="str">
            <v>BPJ32990</v>
          </cell>
          <cell r="B3131">
            <v>3206422</v>
          </cell>
          <cell r="C3131">
            <v>3205595</v>
          </cell>
          <cell r="D3131" t="str">
            <v>teichoic acid ABC transporter permease TagG</v>
          </cell>
        </row>
        <row r="3132">
          <cell r="A3132" t="str">
            <v>BPJ33000</v>
          </cell>
          <cell r="B3132">
            <v>3208960</v>
          </cell>
          <cell r="C3132">
            <v>3206594</v>
          </cell>
          <cell r="D3132" t="str">
            <v>putative teichoic acid biosynthesis protein</v>
          </cell>
        </row>
        <row r="3133">
          <cell r="A3133" t="str">
            <v>BPJ33010</v>
          </cell>
          <cell r="B3133">
            <v>3211405</v>
          </cell>
          <cell r="C3133">
            <v>3209144</v>
          </cell>
          <cell r="D3133" t="str">
            <v>CDP-glycerol glycerophosphotransferase TagF</v>
          </cell>
        </row>
        <row r="3134">
          <cell r="A3134" t="str">
            <v>BPJ33020</v>
          </cell>
          <cell r="B3134">
            <v>3212920</v>
          </cell>
          <cell r="C3134">
            <v>3211454</v>
          </cell>
          <cell r="D3134" t="str">
            <v>hypothetical protein</v>
          </cell>
        </row>
        <row r="3135">
          <cell r="A3135" t="str">
            <v>BPJ33030</v>
          </cell>
          <cell r="B3135">
            <v>3213407</v>
          </cell>
          <cell r="C3135">
            <v>3213018</v>
          </cell>
          <cell r="D3135" t="str">
            <v>glycerol-3-phosphate cytidylyltransferase TagD</v>
          </cell>
        </row>
        <row r="3136">
          <cell r="A3136" t="str">
            <v>BPJ33040</v>
          </cell>
          <cell r="B3136">
            <v>3213776</v>
          </cell>
          <cell r="C3136">
            <v>3214546</v>
          </cell>
          <cell r="D3136" t="str">
            <v>putative N-acetylglucosaminyldiphosphoundecaprenol N-acetyl-beta-D-mannosaminyltransferase TagA</v>
          </cell>
        </row>
        <row r="3137">
          <cell r="A3137" t="str">
            <v>BPJ33050</v>
          </cell>
          <cell r="B3137">
            <v>3214558</v>
          </cell>
          <cell r="C3137">
            <v>3215745</v>
          </cell>
          <cell r="D3137" t="str">
            <v>putative CDP-glycerol glycerophosphotransferase TagB</v>
          </cell>
        </row>
        <row r="3138">
          <cell r="A3138" t="str">
            <v>BPJ33060</v>
          </cell>
          <cell r="B3138">
            <v>3218393</v>
          </cell>
          <cell r="C3138">
            <v>3215763</v>
          </cell>
          <cell r="D3138" t="str">
            <v>putative LytD-like glucosaminidase</v>
          </cell>
        </row>
        <row r="3139">
          <cell r="A3139" t="str">
            <v>BPJ33070</v>
          </cell>
          <cell r="B3139">
            <v>3219469</v>
          </cell>
          <cell r="C3139">
            <v>3218519</v>
          </cell>
          <cell r="D3139" t="str">
            <v>mannose-6-phosphate isomerase Pmi</v>
          </cell>
        </row>
        <row r="3140">
          <cell r="A3140" t="str">
            <v>BPJ33080</v>
          </cell>
          <cell r="B3140">
            <v>3220438</v>
          </cell>
          <cell r="C3140">
            <v>3219617</v>
          </cell>
          <cell r="D3140" t="str">
            <v>putative sugar ABC transporter permease</v>
          </cell>
        </row>
        <row r="3141">
          <cell r="A3141" t="str">
            <v>BPJ33090</v>
          </cell>
          <cell r="B3141">
            <v>3221406</v>
          </cell>
          <cell r="C3141">
            <v>3220435</v>
          </cell>
          <cell r="D3141" t="str">
            <v>putative sugar ABC transporter permease</v>
          </cell>
        </row>
        <row r="3142">
          <cell r="A3142" t="str">
            <v>BPJ33100</v>
          </cell>
          <cell r="B3142">
            <v>3222727</v>
          </cell>
          <cell r="C3142">
            <v>3221462</v>
          </cell>
          <cell r="D3142" t="str">
            <v>putative sugar ABC transporter substrate-binding protein</v>
          </cell>
        </row>
        <row r="3143">
          <cell r="A3143" t="str">
            <v>BPJ33110</v>
          </cell>
          <cell r="B3143">
            <v>3224248</v>
          </cell>
          <cell r="C3143">
            <v>3222830</v>
          </cell>
          <cell r="D3143" t="str">
            <v>two-component response regulator</v>
          </cell>
        </row>
        <row r="3144">
          <cell r="A3144" t="str">
            <v>BPJ33120</v>
          </cell>
          <cell r="B3144">
            <v>3225684</v>
          </cell>
          <cell r="C3144">
            <v>3224242</v>
          </cell>
          <cell r="D3144" t="str">
            <v>two-component sensor histidine kinase</v>
          </cell>
        </row>
        <row r="3145">
          <cell r="A3145" t="str">
            <v>BPJ33130</v>
          </cell>
          <cell r="B3145">
            <v>3226682</v>
          </cell>
          <cell r="C3145">
            <v>3225681</v>
          </cell>
          <cell r="D3145" t="str">
            <v>putative sugar ABC transporter substrate-binding protein</v>
          </cell>
        </row>
        <row r="3146">
          <cell r="A3146" t="str">
            <v>BPJ33140</v>
          </cell>
          <cell r="B3146">
            <v>3227205</v>
          </cell>
          <cell r="C3146">
            <v>3226750</v>
          </cell>
          <cell r="D3146" t="str">
            <v>putative acetyltransferase YsnE</v>
          </cell>
        </row>
        <row r="3147">
          <cell r="A3147" t="str">
            <v>BPJ33150</v>
          </cell>
          <cell r="B3147">
            <v>3227926</v>
          </cell>
          <cell r="C3147">
            <v>3227327</v>
          </cell>
          <cell r="D3147" t="str">
            <v>2-dehydro-3-deoxy-phosphogluconate aldolase KdgA</v>
          </cell>
        </row>
        <row r="3148">
          <cell r="A3148" t="str">
            <v>BPJ33160</v>
          </cell>
          <cell r="B3148">
            <v>3228914</v>
          </cell>
          <cell r="C3148">
            <v>3227898</v>
          </cell>
          <cell r="D3148" t="str">
            <v>2-dehydro-3-deoxygluconokinase KdgK</v>
          </cell>
        </row>
        <row r="3149">
          <cell r="A3149" t="str">
            <v>BPJ33170</v>
          </cell>
          <cell r="B3149">
            <v>3230011</v>
          </cell>
          <cell r="C3149">
            <v>3229001</v>
          </cell>
          <cell r="D3149" t="str">
            <v>HTH-type transcriptional regulator KdgR</v>
          </cell>
        </row>
        <row r="3150">
          <cell r="A3150" t="str">
            <v>BPJ33180</v>
          </cell>
          <cell r="B3150">
            <v>3230274</v>
          </cell>
          <cell r="C3150">
            <v>3231101</v>
          </cell>
          <cell r="D3150" t="str">
            <v>5-dehydro-4-deoxy-D-glucuronate isomerase KduI</v>
          </cell>
        </row>
        <row r="3151">
          <cell r="A3151" t="str">
            <v>BPJ33190</v>
          </cell>
          <cell r="B3151">
            <v>3231106</v>
          </cell>
          <cell r="C3151">
            <v>3231879</v>
          </cell>
          <cell r="D3151" t="str">
            <v>2-deoxy-D-gluconate 3-dehydrogenase KduD</v>
          </cell>
        </row>
        <row r="3152">
          <cell r="A3152" t="str">
            <v>BPJ33200</v>
          </cell>
          <cell r="B3152">
            <v>3231985</v>
          </cell>
          <cell r="C3152">
            <v>3233451</v>
          </cell>
          <cell r="D3152" t="str">
            <v>spore germination protein GerBA</v>
          </cell>
        </row>
        <row r="3153">
          <cell r="A3153" t="str">
            <v>BPJ33210</v>
          </cell>
          <cell r="B3153">
            <v>3233455</v>
          </cell>
          <cell r="C3153">
            <v>3234555</v>
          </cell>
          <cell r="D3153" t="str">
            <v>spore germination protein GerBB</v>
          </cell>
        </row>
        <row r="3154">
          <cell r="A3154" t="str">
            <v>BPJ33220</v>
          </cell>
          <cell r="B3154">
            <v>3234552</v>
          </cell>
          <cell r="C3154">
            <v>3235697</v>
          </cell>
          <cell r="D3154" t="str">
            <v>spore germination protein GerBC</v>
          </cell>
        </row>
        <row r="3155">
          <cell r="A3155" t="str">
            <v>BPJ33230</v>
          </cell>
          <cell r="B3155">
            <v>3237248</v>
          </cell>
          <cell r="C3155">
            <v>3235710</v>
          </cell>
          <cell r="D3155" t="str">
            <v>putative glycosyltransferase</v>
          </cell>
        </row>
        <row r="3156">
          <cell r="A3156" t="str">
            <v>BPJ33240</v>
          </cell>
          <cell r="B3156">
            <v>3238609</v>
          </cell>
          <cell r="C3156">
            <v>3237245</v>
          </cell>
          <cell r="D3156" t="str">
            <v>MFS family sugar transporter YwtG</v>
          </cell>
        </row>
        <row r="3157">
          <cell r="A3157" t="str">
            <v>BPJ33250</v>
          </cell>
          <cell r="B3157">
            <v>3238881</v>
          </cell>
          <cell r="C3157">
            <v>3239846</v>
          </cell>
          <cell r="D3157" t="str">
            <v>LytR family transcriptional regulator YwtF</v>
          </cell>
        </row>
        <row r="3158">
          <cell r="A3158" t="str">
            <v>BPJ33260</v>
          </cell>
          <cell r="B3158">
            <v>3240036</v>
          </cell>
          <cell r="C3158">
            <v>3240917</v>
          </cell>
          <cell r="D3158" t="str">
            <v>HAD family hydrolase YwtE</v>
          </cell>
        </row>
        <row r="3159">
          <cell r="A3159" t="str">
            <v>BPJ33270</v>
          </cell>
          <cell r="B3159">
            <v>3242197</v>
          </cell>
          <cell r="C3159">
            <v>3240974</v>
          </cell>
          <cell r="D3159" t="str">
            <v>gamma-DL-glutamyl hydrolase PgdS</v>
          </cell>
        </row>
        <row r="3160">
          <cell r="A3160" t="str">
            <v>BPJ33280</v>
          </cell>
          <cell r="B3160">
            <v>3242475</v>
          </cell>
          <cell r="C3160">
            <v>3242305</v>
          </cell>
          <cell r="D3160" t="str">
            <v>poly-gamma-glutamate synthesis protein CapE</v>
          </cell>
        </row>
        <row r="3161">
          <cell r="A3161" t="str">
            <v>BPJ33290</v>
          </cell>
          <cell r="B3161">
            <v>3243638</v>
          </cell>
          <cell r="C3161">
            <v>3242472</v>
          </cell>
          <cell r="D3161" t="str">
            <v>poly-gamma-glutamate synthesis protein CapA</v>
          </cell>
        </row>
        <row r="3162">
          <cell r="A3162" t="str">
            <v>BPJ33300</v>
          </cell>
          <cell r="B3162">
            <v>3244106</v>
          </cell>
          <cell r="C3162">
            <v>3243657</v>
          </cell>
          <cell r="D3162" t="str">
            <v>poly-gamma-glutamate synthesis protein CapC</v>
          </cell>
        </row>
        <row r="3163">
          <cell r="A3163" t="str">
            <v>BPJ33310</v>
          </cell>
          <cell r="B3163">
            <v>3245303</v>
          </cell>
          <cell r="C3163">
            <v>3244122</v>
          </cell>
          <cell r="D3163" t="str">
            <v>poly-gamma-glutamate synthase CapB</v>
          </cell>
        </row>
        <row r="3164">
          <cell r="A3164" t="str">
            <v>BPJ33320</v>
          </cell>
          <cell r="B3164">
            <v>3246051</v>
          </cell>
          <cell r="C3164">
            <v>3247532</v>
          </cell>
          <cell r="D3164" t="str">
            <v>spore germination protein GerKA</v>
          </cell>
        </row>
        <row r="3165">
          <cell r="A3165" t="str">
            <v>BPJ33330</v>
          </cell>
          <cell r="B3165">
            <v>3247522</v>
          </cell>
          <cell r="C3165">
            <v>3248619</v>
          </cell>
          <cell r="D3165" t="str">
            <v>spore germination protein GerKB</v>
          </cell>
        </row>
        <row r="3166">
          <cell r="A3166" t="str">
            <v>BPJ33340</v>
          </cell>
          <cell r="B3166">
            <v>3248609</v>
          </cell>
          <cell r="C3166">
            <v>3249751</v>
          </cell>
          <cell r="D3166" t="str">
            <v>spore germination protein GerKC</v>
          </cell>
        </row>
        <row r="3167">
          <cell r="A3167" t="str">
            <v>BPJ33350</v>
          </cell>
          <cell r="B3167">
            <v>3249870</v>
          </cell>
          <cell r="C3167">
            <v>3250856</v>
          </cell>
          <cell r="D3167" t="str">
            <v>ribose operon repressor RbsR</v>
          </cell>
        </row>
        <row r="3168">
          <cell r="A3168" t="str">
            <v>BPJ33360</v>
          </cell>
          <cell r="B3168">
            <v>3250853</v>
          </cell>
          <cell r="C3168">
            <v>3251731</v>
          </cell>
          <cell r="D3168" t="str">
            <v>ribokinase RbsK</v>
          </cell>
        </row>
        <row r="3169">
          <cell r="A3169" t="str">
            <v>BPJ33370</v>
          </cell>
          <cell r="B3169">
            <v>3251728</v>
          </cell>
          <cell r="C3169">
            <v>3252120</v>
          </cell>
          <cell r="D3169" t="str">
            <v>D-ribose pyranase RbsD</v>
          </cell>
        </row>
        <row r="3170">
          <cell r="A3170" t="str">
            <v>BPJ33380</v>
          </cell>
          <cell r="B3170">
            <v>3252136</v>
          </cell>
          <cell r="C3170">
            <v>3253617</v>
          </cell>
          <cell r="D3170" t="str">
            <v>ribose ABC transporter ATP-binding protein RbsA</v>
          </cell>
        </row>
        <row r="3171">
          <cell r="A3171" t="str">
            <v>BPJ33390</v>
          </cell>
          <cell r="B3171">
            <v>3253619</v>
          </cell>
          <cell r="C3171">
            <v>3254572</v>
          </cell>
          <cell r="D3171" t="str">
            <v>ribose ABC transporter permease RbsC</v>
          </cell>
        </row>
        <row r="3172">
          <cell r="A3172" t="str">
            <v>BPJ33400</v>
          </cell>
          <cell r="B3172">
            <v>3254586</v>
          </cell>
          <cell r="C3172">
            <v>3255503</v>
          </cell>
          <cell r="D3172" t="str">
            <v>ribose ABC transporter substrate-binding protein RbsB</v>
          </cell>
        </row>
        <row r="3173">
          <cell r="A3173" t="str">
            <v>BPJ33410</v>
          </cell>
          <cell r="B3173">
            <v>3256357</v>
          </cell>
          <cell r="C3173">
            <v>3255740</v>
          </cell>
          <cell r="D3173" t="str">
            <v>flavin reductase-like domain-containing protein YwrF</v>
          </cell>
        </row>
        <row r="3174">
          <cell r="A3174" t="str">
            <v>BPJ33420</v>
          </cell>
          <cell r="B3174">
            <v>3257304</v>
          </cell>
          <cell r="C3174">
            <v>3256408</v>
          </cell>
          <cell r="D3174" t="str">
            <v>LysR family transcriptional regulator AlsR</v>
          </cell>
        </row>
        <row r="3175">
          <cell r="A3175" t="str">
            <v>BPJ33430</v>
          </cell>
          <cell r="B3175">
            <v>3257455</v>
          </cell>
          <cell r="C3175">
            <v>3259155</v>
          </cell>
          <cell r="D3175" t="str">
            <v>acetolactate synthase AlsS</v>
          </cell>
        </row>
        <row r="3176">
          <cell r="A3176" t="str">
            <v>BPJ33440</v>
          </cell>
          <cell r="B3176">
            <v>3259191</v>
          </cell>
          <cell r="C3176">
            <v>3259961</v>
          </cell>
          <cell r="D3176" t="str">
            <v>acetolactate decarboxylase AlsD</v>
          </cell>
        </row>
        <row r="3177">
          <cell r="A3177" t="str">
            <v>BPJ33450</v>
          </cell>
          <cell r="B3177">
            <v>3260115</v>
          </cell>
          <cell r="C3177">
            <v>3260591</v>
          </cell>
          <cell r="D3177" t="str">
            <v>HTH-type transcriptional regulator YwrC</v>
          </cell>
        </row>
        <row r="3178">
          <cell r="A3178" t="str">
            <v>BPJ33460</v>
          </cell>
          <cell r="B3178">
            <v>3260608</v>
          </cell>
          <cell r="C3178">
            <v>3261189</v>
          </cell>
          <cell r="D3178" t="str">
            <v>putative CHR family chromate ion transporter YwrB</v>
          </cell>
        </row>
        <row r="3179">
          <cell r="A3179" t="str">
            <v>BPJ33470</v>
          </cell>
          <cell r="B3179">
            <v>3261186</v>
          </cell>
          <cell r="C3179">
            <v>3261722</v>
          </cell>
          <cell r="D3179" t="str">
            <v>putative CHR family chromate ion transporter YwrA</v>
          </cell>
        </row>
        <row r="3180">
          <cell r="A3180" t="str">
            <v>BPJ33480</v>
          </cell>
          <cell r="B3180">
            <v>3263279</v>
          </cell>
          <cell r="C3180">
            <v>3261960</v>
          </cell>
          <cell r="D3180" t="str">
            <v>UDP-glucose 6-dehydrogenase YwqF</v>
          </cell>
        </row>
        <row r="3181">
          <cell r="A3181" t="str">
            <v>BPJ33490</v>
          </cell>
          <cell r="B3181">
            <v>3263539</v>
          </cell>
          <cell r="C3181">
            <v>3263396</v>
          </cell>
          <cell r="D3181" t="str">
            <v>hypothetical protein YwzD</v>
          </cell>
        </row>
        <row r="3182">
          <cell r="A3182" t="str">
            <v>BPJ33500</v>
          </cell>
          <cell r="B3182">
            <v>3263726</v>
          </cell>
          <cell r="C3182">
            <v>3265333</v>
          </cell>
          <cell r="D3182" t="str">
            <v>hypothetical protein YwqB</v>
          </cell>
        </row>
        <row r="3183">
          <cell r="A3183" t="str">
            <v>BPJ33510</v>
          </cell>
          <cell r="B3183">
            <v>3265320</v>
          </cell>
          <cell r="C3183">
            <v>3268097</v>
          </cell>
          <cell r="D3183" t="str">
            <v>SNF2 family-like ATP-dependent helicase YwqA</v>
          </cell>
        </row>
        <row r="3184">
          <cell r="A3184" t="str">
            <v>BPJ33520</v>
          </cell>
          <cell r="B3184">
            <v>3268956</v>
          </cell>
          <cell r="C3184">
            <v>3268168</v>
          </cell>
          <cell r="D3184" t="str">
            <v>blue-light photoreceptor YtvA</v>
          </cell>
        </row>
        <row r="3185">
          <cell r="A3185" t="str">
            <v>BPJ33530</v>
          </cell>
          <cell r="B3185">
            <v>3269976</v>
          </cell>
          <cell r="C3185">
            <v>3269110</v>
          </cell>
          <cell r="D3185" t="str">
            <v>putative phosphatase YwpJ</v>
          </cell>
        </row>
        <row r="3186">
          <cell r="A3186" t="str">
            <v>BPJ33540</v>
          </cell>
          <cell r="B3186">
            <v>3270699</v>
          </cell>
          <cell r="C3186">
            <v>3270343</v>
          </cell>
          <cell r="D3186" t="str">
            <v>YwpG-like protein</v>
          </cell>
        </row>
        <row r="3187">
          <cell r="A3187" t="str">
            <v>BPJ33550</v>
          </cell>
          <cell r="B3187">
            <v>3270817</v>
          </cell>
          <cell r="C3187">
            <v>3271227</v>
          </cell>
          <cell r="D3187" t="str">
            <v>hypothetical protein YwpF</v>
          </cell>
        </row>
        <row r="3188">
          <cell r="A3188" t="str">
            <v>BPJ33560</v>
          </cell>
          <cell r="B3188">
            <v>3271821</v>
          </cell>
          <cell r="C3188">
            <v>3271426</v>
          </cell>
          <cell r="D3188" t="str">
            <v>large conductance mechanosensitive channel MscL</v>
          </cell>
        </row>
        <row r="3189">
          <cell r="A3189" t="str">
            <v>BPJ33570</v>
          </cell>
          <cell r="B3189">
            <v>3272421</v>
          </cell>
          <cell r="C3189">
            <v>3271948</v>
          </cell>
          <cell r="D3189" t="str">
            <v>(3R)-hydroxymyristoyl-(acyl-carrier-protein) dehydratase FabZ</v>
          </cell>
        </row>
        <row r="3190">
          <cell r="A3190" t="str">
            <v>BPJ33580</v>
          </cell>
          <cell r="B3190">
            <v>3272601</v>
          </cell>
          <cell r="C3190">
            <v>3273656</v>
          </cell>
          <cell r="D3190" t="str">
            <v>response regulator aspartate phosphatase RapD</v>
          </cell>
        </row>
        <row r="3191">
          <cell r="A3191" t="str">
            <v>BPJ33590</v>
          </cell>
          <cell r="B3191">
            <v>3274489</v>
          </cell>
          <cell r="C3191">
            <v>3273671</v>
          </cell>
          <cell r="D3191" t="str">
            <v>flagellar hook-basal body protein FlhP</v>
          </cell>
        </row>
        <row r="3192">
          <cell r="A3192" t="str">
            <v>BPJ33600</v>
          </cell>
          <cell r="B3192">
            <v>3275359</v>
          </cell>
          <cell r="C3192">
            <v>3274520</v>
          </cell>
          <cell r="D3192" t="str">
            <v>flagellar basal-body rod protein FlhO</v>
          </cell>
        </row>
        <row r="3193">
          <cell r="A3193" t="str">
            <v>BPJ33610</v>
          </cell>
          <cell r="B3193">
            <v>3276485</v>
          </cell>
          <cell r="C3193">
            <v>3275484</v>
          </cell>
          <cell r="D3193" t="str">
            <v>MreB-like cell shape-determining protein Mbl</v>
          </cell>
        </row>
        <row r="3194">
          <cell r="A3194" t="str">
            <v>BPJ33620</v>
          </cell>
          <cell r="B3194">
            <v>3276948</v>
          </cell>
          <cell r="C3194">
            <v>3276670</v>
          </cell>
          <cell r="D3194" t="str">
            <v>stage III sporulation transcriptional regulator SpoIIID</v>
          </cell>
        </row>
        <row r="3195">
          <cell r="A3195" t="str">
            <v>BPJ33630</v>
          </cell>
          <cell r="B3195">
            <v>3277287</v>
          </cell>
          <cell r="C3195">
            <v>3277700</v>
          </cell>
          <cell r="D3195" t="str">
            <v>MarR family transcriptional regulator YwoH</v>
          </cell>
        </row>
        <row r="3196">
          <cell r="A3196" t="str">
            <v>BPJ33640</v>
          </cell>
          <cell r="B3196">
            <v>3277716</v>
          </cell>
          <cell r="C3196">
            <v>3278903</v>
          </cell>
          <cell r="D3196" t="str">
            <v>MFS family transporter YwoG</v>
          </cell>
        </row>
        <row r="3197">
          <cell r="A3197" t="str">
            <v>BPJ33650</v>
          </cell>
          <cell r="B3197">
            <v>3279008</v>
          </cell>
          <cell r="C3197">
            <v>3279607</v>
          </cell>
          <cell r="D3197" t="str">
            <v>undecaprenyl-diphosphatase BcrC</v>
          </cell>
        </row>
        <row r="3198">
          <cell r="A3198" t="str">
            <v>BPJ33660</v>
          </cell>
          <cell r="B3198">
            <v>3281033</v>
          </cell>
          <cell r="C3198">
            <v>3279645</v>
          </cell>
          <cell r="D3198" t="str">
            <v>MFS family transporter YwoD</v>
          </cell>
        </row>
        <row r="3199">
          <cell r="A3199" t="str">
            <v>BPJ33670</v>
          </cell>
          <cell r="B3199">
            <v>3281211</v>
          </cell>
          <cell r="C3199">
            <v>3282098</v>
          </cell>
          <cell r="D3199" t="str">
            <v>amino acid ABC transporter substrate-binding protein</v>
          </cell>
        </row>
        <row r="3200">
          <cell r="A3200" t="str">
            <v>BPJ33680</v>
          </cell>
          <cell r="B3200">
            <v>3282154</v>
          </cell>
          <cell r="C3200">
            <v>3282816</v>
          </cell>
          <cell r="D3200" t="str">
            <v>amino acid ABC transporter permease</v>
          </cell>
        </row>
        <row r="3201">
          <cell r="A3201" t="str">
            <v>BPJ33690</v>
          </cell>
          <cell r="B3201">
            <v>3282827</v>
          </cell>
          <cell r="C3201">
            <v>3283567</v>
          </cell>
          <cell r="D3201" t="str">
            <v>putative glutamine ABC transporter ATP-binding protein</v>
          </cell>
        </row>
        <row r="3202">
          <cell r="A3202" t="str">
            <v>BPJ33700</v>
          </cell>
          <cell r="B3202">
            <v>3283761</v>
          </cell>
          <cell r="C3202">
            <v>3284969</v>
          </cell>
          <cell r="D3202" t="str">
            <v>ammonium transporter NrgA</v>
          </cell>
        </row>
        <row r="3203">
          <cell r="A3203" t="str">
            <v>BPJ33710</v>
          </cell>
          <cell r="B3203">
            <v>3284988</v>
          </cell>
          <cell r="C3203">
            <v>3285335</v>
          </cell>
          <cell r="D3203" t="str">
            <v>nitrogen-regulated PII-like protein NrgB</v>
          </cell>
        </row>
        <row r="3204">
          <cell r="A3204" t="str">
            <v>BPJ33720</v>
          </cell>
          <cell r="B3204">
            <v>3286309</v>
          </cell>
          <cell r="C3204">
            <v>3285413</v>
          </cell>
          <cell r="D3204" t="str">
            <v>stage II sporulation membrane protein SpoIIQ</v>
          </cell>
        </row>
        <row r="3205">
          <cell r="A3205" t="str">
            <v>BPJ33730</v>
          </cell>
          <cell r="B3205">
            <v>3286441</v>
          </cell>
          <cell r="C3205">
            <v>3286935</v>
          </cell>
          <cell r="D3205" t="str">
            <v>putative phosphinothricin acetyltransferase YwnH</v>
          </cell>
        </row>
        <row r="3206">
          <cell r="A3206" t="str">
            <v>BPJ33740</v>
          </cell>
          <cell r="B3206">
            <v>3287700</v>
          </cell>
          <cell r="C3206">
            <v>3287170</v>
          </cell>
          <cell r="D3206" t="str">
            <v>putative methylamine dehydrogenase accessory protein MauD-like protein</v>
          </cell>
        </row>
        <row r="3207">
          <cell r="A3207" t="str">
            <v>BPJ33750</v>
          </cell>
          <cell r="B3207">
            <v>3288254</v>
          </cell>
          <cell r="C3207">
            <v>3287697</v>
          </cell>
          <cell r="D3207" t="str">
            <v>putative methylamine utilisation protein MauE-like protein</v>
          </cell>
        </row>
        <row r="3208">
          <cell r="A3208" t="str">
            <v>BPJ33760</v>
          </cell>
          <cell r="B3208">
            <v>3290055</v>
          </cell>
          <cell r="C3208">
            <v>3288256</v>
          </cell>
          <cell r="D3208" t="str">
            <v>ABC transporter permease</v>
          </cell>
        </row>
        <row r="3209">
          <cell r="A3209" t="str">
            <v>BPJ33770</v>
          </cell>
          <cell r="B3209">
            <v>3290154</v>
          </cell>
          <cell r="C3209">
            <v>3290663</v>
          </cell>
          <cell r="D3209" t="str">
            <v>hypothetical protein</v>
          </cell>
        </row>
        <row r="3210">
          <cell r="A3210" t="str">
            <v>BPJ33780</v>
          </cell>
          <cell r="B3210">
            <v>3291113</v>
          </cell>
          <cell r="C3210">
            <v>3290709</v>
          </cell>
          <cell r="D3210" t="str">
            <v>hypothetical protein</v>
          </cell>
        </row>
        <row r="3211">
          <cell r="A3211" t="str">
            <v>BPJ33790</v>
          </cell>
          <cell r="B3211">
            <v>3291640</v>
          </cell>
          <cell r="C3211">
            <v>3292062</v>
          </cell>
          <cell r="D3211" t="str">
            <v>YwnG-like protein</v>
          </cell>
        </row>
        <row r="3212">
          <cell r="A3212" t="str">
            <v>BPJ33800</v>
          </cell>
          <cell r="B3212">
            <v>3292436</v>
          </cell>
          <cell r="C3212">
            <v>3293632</v>
          </cell>
          <cell r="D3212" t="str">
            <v>putative cobalamin synthesis protein CobW</v>
          </cell>
        </row>
        <row r="3213">
          <cell r="A3213" t="str">
            <v>BPJ33810</v>
          </cell>
          <cell r="B3213">
            <v>3293649</v>
          </cell>
          <cell r="C3213">
            <v>3293918</v>
          </cell>
          <cell r="D3213" t="str">
            <v>30S ribosomal protein S14</v>
          </cell>
        </row>
        <row r="3214">
          <cell r="A3214" t="str">
            <v>BPJ33820</v>
          </cell>
          <cell r="B3214">
            <v>3295179</v>
          </cell>
          <cell r="C3214">
            <v>3294172</v>
          </cell>
          <cell r="D3214" t="str">
            <v>molybdenum cofactor biosynthesis protein MoaA</v>
          </cell>
        </row>
        <row r="3215">
          <cell r="A3215" t="str">
            <v>BPJ33830</v>
          </cell>
          <cell r="B3215">
            <v>3295978</v>
          </cell>
          <cell r="C3215">
            <v>3295190</v>
          </cell>
          <cell r="D3215" t="str">
            <v>formate dehydrogenase accessory protein FdhD</v>
          </cell>
        </row>
        <row r="3216">
          <cell r="A3216" t="str">
            <v>BPJ33840</v>
          </cell>
          <cell r="B3216">
            <v>3296112</v>
          </cell>
          <cell r="C3216">
            <v>3297377</v>
          </cell>
          <cell r="D3216" t="str">
            <v>putative MFS family oxalate:formate antiporter YbfB</v>
          </cell>
        </row>
        <row r="3217">
          <cell r="A3217" t="str">
            <v>BPJ33850</v>
          </cell>
          <cell r="B3217">
            <v>3297460</v>
          </cell>
          <cell r="C3217">
            <v>3299808</v>
          </cell>
          <cell r="D3217" t="str">
            <v>oxidoreductase alpha molybdopterin cofactor subunit</v>
          </cell>
        </row>
        <row r="3218">
          <cell r="A3218" t="str">
            <v>BPJ33860</v>
          </cell>
          <cell r="B3218">
            <v>3300534</v>
          </cell>
          <cell r="C3218">
            <v>3299857</v>
          </cell>
          <cell r="D3218" t="str">
            <v>hypothetical protein YwmD</v>
          </cell>
        </row>
        <row r="3219">
          <cell r="A3219" t="str">
            <v>BPJ33870</v>
          </cell>
          <cell r="B3219">
            <v>3301318</v>
          </cell>
          <cell r="C3219">
            <v>3300617</v>
          </cell>
          <cell r="D3219" t="str">
            <v>hypothetical protein YwmC</v>
          </cell>
        </row>
        <row r="3220">
          <cell r="A3220" t="str">
            <v>BPJ33880</v>
          </cell>
          <cell r="B3220">
            <v>3302665</v>
          </cell>
          <cell r="C3220">
            <v>3301640</v>
          </cell>
          <cell r="D3220" t="str">
            <v>stage II sporulation protein SpoIID</v>
          </cell>
        </row>
        <row r="3221">
          <cell r="A3221" t="str">
            <v>BPJ33890</v>
          </cell>
          <cell r="B3221">
            <v>3304227</v>
          </cell>
          <cell r="C3221">
            <v>3302920</v>
          </cell>
          <cell r="D3221" t="str">
            <v>UDP-N-acetylglucosamine 1-carboxyvinyltransferase MurAA</v>
          </cell>
        </row>
        <row r="3222">
          <cell r="A3222" t="str">
            <v>BPJ33900</v>
          </cell>
          <cell r="B3222">
            <v>3304994</v>
          </cell>
          <cell r="C3222">
            <v>3304260</v>
          </cell>
          <cell r="D3222" t="str">
            <v>DUF1779 transmembrane protein YwmB</v>
          </cell>
        </row>
        <row r="3223">
          <cell r="A3223" t="str">
            <v>BPJ33910</v>
          </cell>
          <cell r="B3223">
            <v>3305353</v>
          </cell>
          <cell r="C3223">
            <v>3305123</v>
          </cell>
          <cell r="D3223" t="str">
            <v>DUF1146 integral membrane protein YwzB</v>
          </cell>
        </row>
        <row r="3224">
          <cell r="A3224" t="str">
            <v>BPJ33930</v>
          </cell>
          <cell r="B3224">
            <v>3306434</v>
          </cell>
          <cell r="C3224">
            <v>3306039</v>
          </cell>
          <cell r="D3224" t="str">
            <v>ATP synthase subunit epsilon</v>
          </cell>
        </row>
        <row r="3225">
          <cell r="A3225" t="str">
            <v>BPJ33940</v>
          </cell>
          <cell r="B3225">
            <v>3307880</v>
          </cell>
          <cell r="C3225">
            <v>3306459</v>
          </cell>
          <cell r="D3225" t="str">
            <v>ATP synthase subunit beta</v>
          </cell>
        </row>
        <row r="3226">
          <cell r="A3226" t="str">
            <v>BPJ33950</v>
          </cell>
          <cell r="B3226">
            <v>3308771</v>
          </cell>
          <cell r="C3226">
            <v>3307905</v>
          </cell>
          <cell r="D3226" t="str">
            <v>ATP synthase subunit gamma</v>
          </cell>
        </row>
        <row r="3227">
          <cell r="A3227" t="str">
            <v>BPJ33960</v>
          </cell>
          <cell r="B3227">
            <v>3310368</v>
          </cell>
          <cell r="C3227">
            <v>3308860</v>
          </cell>
          <cell r="D3227" t="str">
            <v>ATP synthase subunit alpha</v>
          </cell>
        </row>
        <row r="3228">
          <cell r="A3228" t="str">
            <v>BPJ33970</v>
          </cell>
          <cell r="B3228">
            <v>3310930</v>
          </cell>
          <cell r="C3228">
            <v>3310385</v>
          </cell>
          <cell r="D3228" t="str">
            <v>ATP synthase subunit delta</v>
          </cell>
        </row>
        <row r="3229">
          <cell r="A3229" t="str">
            <v>BPJ33980</v>
          </cell>
          <cell r="B3229">
            <v>3311448</v>
          </cell>
          <cell r="C3229">
            <v>3310927</v>
          </cell>
          <cell r="D3229" t="str">
            <v>ATP synthase subunit B</v>
          </cell>
        </row>
        <row r="3230">
          <cell r="A3230" t="str">
            <v>BPJ33990</v>
          </cell>
          <cell r="B3230">
            <v>3311781</v>
          </cell>
          <cell r="C3230">
            <v>3311569</v>
          </cell>
          <cell r="D3230" t="str">
            <v>ATP synthase subunit C</v>
          </cell>
        </row>
        <row r="3231">
          <cell r="A3231" t="str">
            <v>BPJ34000</v>
          </cell>
          <cell r="B3231">
            <v>3312565</v>
          </cell>
          <cell r="C3231">
            <v>3311831</v>
          </cell>
          <cell r="D3231" t="str">
            <v>ATP synthase subunit A</v>
          </cell>
        </row>
        <row r="3232">
          <cell r="A3232" t="str">
            <v>BPJ34010</v>
          </cell>
          <cell r="B3232">
            <v>3312956</v>
          </cell>
          <cell r="C3232">
            <v>3312573</v>
          </cell>
          <cell r="D3232" t="str">
            <v>ATP synthase subunit I</v>
          </cell>
        </row>
        <row r="3233">
          <cell r="A3233" t="str">
            <v>BPJ34020</v>
          </cell>
          <cell r="B3233">
            <v>3314082</v>
          </cell>
          <cell r="C3233">
            <v>3313453</v>
          </cell>
          <cell r="D3233" t="str">
            <v>uracil phosphoribosyltransferase Upp</v>
          </cell>
        </row>
        <row r="3234">
          <cell r="A3234" t="str">
            <v>BPJ34030</v>
          </cell>
          <cell r="B3234">
            <v>3315477</v>
          </cell>
          <cell r="C3234">
            <v>3314230</v>
          </cell>
          <cell r="D3234" t="str">
            <v>serine hydroxymethyltransferase GlyA</v>
          </cell>
        </row>
        <row r="3235">
          <cell r="A3235" t="str">
            <v>BPJ34040</v>
          </cell>
          <cell r="B3235">
            <v>3316194</v>
          </cell>
          <cell r="C3235">
            <v>3315655</v>
          </cell>
          <cell r="D3235" t="str">
            <v>DUF436 family protein YwlG</v>
          </cell>
        </row>
        <row r="3236">
          <cell r="A3236" t="str">
            <v>BPJ34050</v>
          </cell>
          <cell r="B3236">
            <v>3316656</v>
          </cell>
          <cell r="C3236">
            <v>3316207</v>
          </cell>
          <cell r="D3236" t="str">
            <v>ribose-5-phosphate isomerase B</v>
          </cell>
        </row>
        <row r="3237">
          <cell r="A3237" t="str">
            <v>BPJ34060</v>
          </cell>
          <cell r="B3237">
            <v>3317255</v>
          </cell>
          <cell r="C3237">
            <v>3316797</v>
          </cell>
          <cell r="D3237" t="str">
            <v>protein-tyrosine-phosphatase YwlE</v>
          </cell>
        </row>
        <row r="3238">
          <cell r="A3238" t="str">
            <v>BPJ34070</v>
          </cell>
          <cell r="B3238">
            <v>3317873</v>
          </cell>
          <cell r="C3238">
            <v>3317319</v>
          </cell>
          <cell r="D3238" t="str">
            <v>putative DUF204/UPF0059 membrane protein YwlD</v>
          </cell>
        </row>
        <row r="3239">
          <cell r="A3239" t="str">
            <v>BPJ34080</v>
          </cell>
          <cell r="B3239">
            <v>3318986</v>
          </cell>
          <cell r="C3239">
            <v>3317934</v>
          </cell>
          <cell r="D3239" t="str">
            <v>tRNA threonylcarbamoyladenosine biosynthesis protein YwlC</v>
          </cell>
        </row>
        <row r="3240">
          <cell r="A3240" t="str">
            <v>BPJ34090</v>
          </cell>
          <cell r="B3240">
            <v>3319591</v>
          </cell>
          <cell r="C3240">
            <v>3319148</v>
          </cell>
          <cell r="D3240" t="str">
            <v>putative general stress protein YwlB</v>
          </cell>
        </row>
        <row r="3241">
          <cell r="A3241" t="str">
            <v>BPJ34100</v>
          </cell>
          <cell r="B3241">
            <v>3320310</v>
          </cell>
          <cell r="C3241">
            <v>3319654</v>
          </cell>
          <cell r="D3241" t="str">
            <v>stage II sporulation protein SpoIIR</v>
          </cell>
        </row>
        <row r="3242">
          <cell r="A3242" t="str">
            <v>BPJ34110</v>
          </cell>
          <cell r="B3242">
            <v>3320926</v>
          </cell>
          <cell r="C3242">
            <v>3320429</v>
          </cell>
          <cell r="D3242" t="str">
            <v>hypothetical protein</v>
          </cell>
        </row>
        <row r="3243">
          <cell r="A3243" t="str">
            <v>BPJ34120</v>
          </cell>
          <cell r="B3243">
            <v>3321934</v>
          </cell>
          <cell r="C3243">
            <v>3321047</v>
          </cell>
          <cell r="D3243" t="str">
            <v>release factor-specific protein-(glutamine-N5) methyltransferase PrmC</v>
          </cell>
        </row>
        <row r="3244">
          <cell r="A3244" t="str">
            <v>BPJ34130</v>
          </cell>
          <cell r="B3244">
            <v>3322991</v>
          </cell>
          <cell r="C3244">
            <v>3321924</v>
          </cell>
          <cell r="D3244" t="str">
            <v>peptide chain release factor 1</v>
          </cell>
        </row>
        <row r="3245">
          <cell r="A3245" t="str">
            <v>BPJ34140</v>
          </cell>
          <cell r="B3245">
            <v>3323202</v>
          </cell>
          <cell r="C3245">
            <v>3323750</v>
          </cell>
          <cell r="D3245" t="str">
            <v>putative chromosome-anchoring protein RacA</v>
          </cell>
        </row>
        <row r="3246">
          <cell r="A3246" t="str">
            <v>BPJ34150</v>
          </cell>
          <cell r="B3246">
            <v>3324741</v>
          </cell>
          <cell r="C3246">
            <v>3323785</v>
          </cell>
          <cell r="D3246" t="str">
            <v>putative auxin efflux carrier</v>
          </cell>
        </row>
        <row r="3247">
          <cell r="A3247" t="str">
            <v>BPJ34160</v>
          </cell>
          <cell r="B3247">
            <v>3326534</v>
          </cell>
          <cell r="C3247">
            <v>3324834</v>
          </cell>
          <cell r="D3247" t="str">
            <v>NAD-dependent malate dehydrogenase YwkA</v>
          </cell>
        </row>
        <row r="3248">
          <cell r="A3248" t="str">
            <v>BPJ34170</v>
          </cell>
          <cell r="B3248">
            <v>3327416</v>
          </cell>
          <cell r="C3248">
            <v>3326814</v>
          </cell>
          <cell r="D3248" t="str">
            <v>thymidine kinase Tdk</v>
          </cell>
        </row>
        <row r="3249">
          <cell r="A3249" t="str">
            <v>BPJ34180</v>
          </cell>
          <cell r="B3249">
            <v>3327704</v>
          </cell>
          <cell r="C3249">
            <v>3327504</v>
          </cell>
          <cell r="D3249" t="str">
            <v>50S ribosomal protein L31</v>
          </cell>
        </row>
        <row r="3250">
          <cell r="A3250" t="str">
            <v>BPJ34190</v>
          </cell>
          <cell r="B3250">
            <v>3329118</v>
          </cell>
          <cell r="C3250">
            <v>3327835</v>
          </cell>
          <cell r="D3250" t="str">
            <v>transcription termination factor Rho</v>
          </cell>
        </row>
        <row r="3251">
          <cell r="A3251" t="str">
            <v>BPJ34200</v>
          </cell>
          <cell r="B3251">
            <v>3330448</v>
          </cell>
          <cell r="C3251">
            <v>3329483</v>
          </cell>
          <cell r="D3251" t="str">
            <v>class 2 fructose 1,6-bisphosphatase GlpX</v>
          </cell>
        </row>
        <row r="3252">
          <cell r="A3252" t="str">
            <v>BPJ34210</v>
          </cell>
          <cell r="B3252">
            <v>3331770</v>
          </cell>
          <cell r="C3252">
            <v>3330481</v>
          </cell>
          <cell r="D3252" t="str">
            <v>UDP-N-acetylglucosamine 1-carboxyvinyltransferase MurAB</v>
          </cell>
        </row>
        <row r="3253">
          <cell r="A3253" t="str">
            <v>BPJ34220</v>
          </cell>
          <cell r="B3253">
            <v>3332017</v>
          </cell>
          <cell r="C3253">
            <v>3331853</v>
          </cell>
          <cell r="D3253" t="str">
            <v>hypothetical protein</v>
          </cell>
        </row>
        <row r="3254">
          <cell r="A3254" t="str">
            <v>BPJ34230</v>
          </cell>
          <cell r="B3254">
            <v>3332656</v>
          </cell>
          <cell r="C3254">
            <v>3332018</v>
          </cell>
          <cell r="D3254" t="str">
            <v>fructose-6-phosphate aldolase YwjH</v>
          </cell>
        </row>
        <row r="3255">
          <cell r="A3255" t="str">
            <v>BPJ34240</v>
          </cell>
          <cell r="B3255">
            <v>3333625</v>
          </cell>
          <cell r="C3255">
            <v>3332768</v>
          </cell>
          <cell r="D3255" t="str">
            <v>fructose 1,6-bisphosphate aldolase FbaA</v>
          </cell>
        </row>
        <row r="3256">
          <cell r="A3256" t="str">
            <v>BPJ34250</v>
          </cell>
          <cell r="B3256">
            <v>3334178</v>
          </cell>
          <cell r="C3256">
            <v>3333804</v>
          </cell>
          <cell r="D3256" t="str">
            <v>stage 0 sporulation initiation phosphotransferase Spo0F</v>
          </cell>
        </row>
        <row r="3257">
          <cell r="A3257" t="str">
            <v>BPJ34260</v>
          </cell>
          <cell r="B3257">
            <v>3334359</v>
          </cell>
          <cell r="C3257">
            <v>3334889</v>
          </cell>
          <cell r="D3257" t="str">
            <v>DUF2529 family protein YwjG</v>
          </cell>
        </row>
        <row r="3258">
          <cell r="A3258" t="str">
            <v>BPJ34270</v>
          </cell>
          <cell r="B3258">
            <v>3336539</v>
          </cell>
          <cell r="C3258">
            <v>3334932</v>
          </cell>
          <cell r="D3258" t="str">
            <v>CTP synthase PyrG</v>
          </cell>
        </row>
        <row r="3259">
          <cell r="A3259" t="str">
            <v>BPJ34280</v>
          </cell>
          <cell r="B3259">
            <v>3337317</v>
          </cell>
          <cell r="C3259">
            <v>3336778</v>
          </cell>
          <cell r="D3259" t="str">
            <v>DNA-directed RNA polymerase subunit delta</v>
          </cell>
        </row>
        <row r="3260">
          <cell r="A3260" t="str">
            <v>BPJ34290</v>
          </cell>
          <cell r="B3260">
            <v>3338301</v>
          </cell>
          <cell r="C3260">
            <v>3337798</v>
          </cell>
          <cell r="D3260" t="str">
            <v>hypothetical protein</v>
          </cell>
        </row>
        <row r="3261">
          <cell r="A3261" t="str">
            <v>BPJ34300</v>
          </cell>
          <cell r="B3261">
            <v>3338894</v>
          </cell>
          <cell r="C3261">
            <v>3338280</v>
          </cell>
          <cell r="D3261" t="str">
            <v>putative ABC transporter ATP-binding protein</v>
          </cell>
        </row>
        <row r="3262">
          <cell r="A3262" t="str">
            <v>BPJ34310</v>
          </cell>
          <cell r="B3262">
            <v>3339455</v>
          </cell>
          <cell r="C3262">
            <v>3338925</v>
          </cell>
          <cell r="D3262" t="str">
            <v>putative DUF95 family protein</v>
          </cell>
        </row>
        <row r="3263">
          <cell r="A3263" t="str">
            <v>BPJ34320</v>
          </cell>
          <cell r="B3263">
            <v>3340602</v>
          </cell>
          <cell r="C3263">
            <v>3339469</v>
          </cell>
          <cell r="D3263" t="str">
            <v>hypothetical protein</v>
          </cell>
        </row>
        <row r="3264">
          <cell r="A3264" t="str">
            <v>BPJ34330</v>
          </cell>
          <cell r="B3264">
            <v>3340790</v>
          </cell>
          <cell r="C3264">
            <v>3340611</v>
          </cell>
          <cell r="D3264" t="str">
            <v>hypothetical protein</v>
          </cell>
        </row>
        <row r="3265">
          <cell r="A3265" t="str">
            <v>BPJ34340</v>
          </cell>
          <cell r="B3265">
            <v>3341231</v>
          </cell>
          <cell r="C3265">
            <v>3340941</v>
          </cell>
          <cell r="D3265" t="str">
            <v>hypothetical protein</v>
          </cell>
        </row>
        <row r="3266">
          <cell r="A3266" t="str">
            <v>BPJ34350</v>
          </cell>
          <cell r="B3266">
            <v>3342482</v>
          </cell>
          <cell r="C3266">
            <v>3342291</v>
          </cell>
          <cell r="D3266" t="str">
            <v>hypothetical protein</v>
          </cell>
        </row>
        <row r="3267">
          <cell r="A3267" t="str">
            <v>BPJ34360</v>
          </cell>
          <cell r="B3267">
            <v>3343932</v>
          </cell>
          <cell r="C3267">
            <v>3342790</v>
          </cell>
          <cell r="D3267" t="str">
            <v>acyl-CoA dehydrogenase (NADP(+))</v>
          </cell>
        </row>
        <row r="3268">
          <cell r="A3268" t="str">
            <v>BPJ34370</v>
          </cell>
          <cell r="B3268">
            <v>3345061</v>
          </cell>
          <cell r="C3268">
            <v>3343949</v>
          </cell>
          <cell r="D3268" t="str">
            <v>acyl-CoA dehydrogenase (NADP(+))</v>
          </cell>
        </row>
        <row r="3269">
          <cell r="A3269" t="str">
            <v>BPJ34380</v>
          </cell>
          <cell r="B3269">
            <v>3345936</v>
          </cell>
          <cell r="C3269">
            <v>3345073</v>
          </cell>
          <cell r="D3269" t="str">
            <v>3-hydroxybutyryl-CoA dehydrogenase MmgB</v>
          </cell>
        </row>
        <row r="3270">
          <cell r="A3270" t="str">
            <v>BPJ34390</v>
          </cell>
          <cell r="B3270">
            <v>3347131</v>
          </cell>
          <cell r="C3270">
            <v>3345956</v>
          </cell>
          <cell r="D3270" t="str">
            <v>acetyl-CoA C-acetyltransferase MmgA</v>
          </cell>
        </row>
        <row r="3271">
          <cell r="A3271" t="str">
            <v>BPJ34400</v>
          </cell>
          <cell r="B3271">
            <v>3349345</v>
          </cell>
          <cell r="C3271">
            <v>3347234</v>
          </cell>
          <cell r="D3271" t="str">
            <v>putative iron-sulphur-binding reductase FadF</v>
          </cell>
        </row>
        <row r="3272">
          <cell r="A3272" t="str">
            <v>BPJ34410</v>
          </cell>
          <cell r="B3272">
            <v>3349489</v>
          </cell>
          <cell r="C3272">
            <v>3350685</v>
          </cell>
          <cell r="D3272" t="str">
            <v>putative cardiolipin synthase YwjE</v>
          </cell>
        </row>
        <row r="3273">
          <cell r="A3273" t="str">
            <v>BPJ34420</v>
          </cell>
          <cell r="B3273">
            <v>3350698</v>
          </cell>
          <cell r="C3273">
            <v>3351660</v>
          </cell>
          <cell r="D3273" t="str">
            <v>UV damage endonuclease UvdE</v>
          </cell>
        </row>
        <row r="3274">
          <cell r="A3274" t="str">
            <v>BPJ34430</v>
          </cell>
          <cell r="B3274">
            <v>3351734</v>
          </cell>
          <cell r="C3274">
            <v>3351988</v>
          </cell>
          <cell r="D3274" t="str">
            <v>hypothetical protein YwjC</v>
          </cell>
        </row>
        <row r="3275">
          <cell r="A3275" t="str">
            <v>BPJ34440</v>
          </cell>
          <cell r="B3275">
            <v>3353015</v>
          </cell>
          <cell r="C3275">
            <v>3352017</v>
          </cell>
          <cell r="D3275" t="str">
            <v>putative microcin immunity protein MccF</v>
          </cell>
        </row>
        <row r="3276">
          <cell r="A3276" t="str">
            <v>BPJ34450</v>
          </cell>
          <cell r="B3276">
            <v>3354803</v>
          </cell>
          <cell r="C3276">
            <v>3353088</v>
          </cell>
          <cell r="D3276" t="str">
            <v>putative ABC transporter permease YwjA</v>
          </cell>
        </row>
        <row r="3277">
          <cell r="A3277" t="str">
            <v>BPJ34460</v>
          </cell>
          <cell r="B3277">
            <v>3356411</v>
          </cell>
          <cell r="C3277">
            <v>3354909</v>
          </cell>
          <cell r="D3277" t="str">
            <v>putative cardiolipin synthase YwiE</v>
          </cell>
        </row>
        <row r="3278">
          <cell r="A3278" t="str">
            <v>BPJ34470</v>
          </cell>
          <cell r="B3278">
            <v>3356568</v>
          </cell>
          <cell r="C3278">
            <v>3357539</v>
          </cell>
          <cell r="D3278" t="str">
            <v>putative LD-carboxypeptidase YocD</v>
          </cell>
        </row>
        <row r="3279">
          <cell r="A3279" t="str">
            <v>BPJ34480</v>
          </cell>
          <cell r="B3279">
            <v>3357933</v>
          </cell>
          <cell r="C3279">
            <v>3358190</v>
          </cell>
          <cell r="D3279" t="str">
            <v>putative YozM-like protein</v>
          </cell>
        </row>
        <row r="3280">
          <cell r="A3280" t="str">
            <v>BPJ34490</v>
          </cell>
          <cell r="B3280">
            <v>3359933</v>
          </cell>
          <cell r="C3280">
            <v>3358260</v>
          </cell>
          <cell r="D3280" t="str">
            <v>arginyl-tRNA ligase ArgS</v>
          </cell>
        </row>
        <row r="3281">
          <cell r="A3281" t="str">
            <v>BPJ34500</v>
          </cell>
          <cell r="B3281">
            <v>3360352</v>
          </cell>
          <cell r="C3281">
            <v>3359930</v>
          </cell>
          <cell r="D3281" t="str">
            <v>putative DUF1934 family protein YwiB</v>
          </cell>
        </row>
        <row r="3282">
          <cell r="A3282" t="str">
            <v>BPJ34510</v>
          </cell>
          <cell r="B3282">
            <v>3360824</v>
          </cell>
          <cell r="C3282">
            <v>3360477</v>
          </cell>
          <cell r="D3282" t="str">
            <v>hypothetical protein</v>
          </cell>
        </row>
        <row r="3283">
          <cell r="A3283" t="str">
            <v>BPJ34520</v>
          </cell>
          <cell r="B3283">
            <v>3361773</v>
          </cell>
          <cell r="C3283">
            <v>3360901</v>
          </cell>
          <cell r="D3283" t="str">
            <v>agmatinase SpeB</v>
          </cell>
        </row>
        <row r="3284">
          <cell r="A3284" t="str">
            <v>BPJ34530</v>
          </cell>
          <cell r="B3284">
            <v>3362673</v>
          </cell>
          <cell r="C3284">
            <v>3361843</v>
          </cell>
          <cell r="D3284" t="str">
            <v>spermidine synthase SpeE</v>
          </cell>
        </row>
        <row r="3285">
          <cell r="A3285" t="str">
            <v>BPJ34540</v>
          </cell>
          <cell r="B3285">
            <v>3362898</v>
          </cell>
          <cell r="C3285">
            <v>3364967</v>
          </cell>
          <cell r="D3285" t="str">
            <v>penicillin-binding protein PbpG</v>
          </cell>
        </row>
        <row r="3286">
          <cell r="A3286" t="str">
            <v>BPJ34550</v>
          </cell>
          <cell r="B3286">
            <v>3365611</v>
          </cell>
          <cell r="C3286">
            <v>3365093</v>
          </cell>
          <cell r="D3286" t="str">
            <v>hypothetical protein YwhD</v>
          </cell>
        </row>
        <row r="3287">
          <cell r="A3287" t="str">
            <v>BPJ34560</v>
          </cell>
          <cell r="B3287">
            <v>3366286</v>
          </cell>
          <cell r="C3287">
            <v>3365624</v>
          </cell>
          <cell r="D3287" t="str">
            <v>putative M50 family peptidase YwhC</v>
          </cell>
        </row>
        <row r="3288">
          <cell r="A3288" t="str">
            <v>BPJ34570</v>
          </cell>
          <cell r="B3288">
            <v>3366394</v>
          </cell>
          <cell r="C3288">
            <v>3366579</v>
          </cell>
          <cell r="D3288" t="str">
            <v>4-oxalocrotonate tautomerase YwhB</v>
          </cell>
        </row>
        <row r="3289">
          <cell r="A3289" t="str">
            <v>BPJ34580</v>
          </cell>
          <cell r="B3289">
            <v>3367435</v>
          </cell>
          <cell r="C3289">
            <v>3366629</v>
          </cell>
          <cell r="D3289" t="str">
            <v>putative metallopeptidase family M84-like protein</v>
          </cell>
        </row>
        <row r="3290">
          <cell r="A3290" t="str">
            <v>BPJ34590</v>
          </cell>
          <cell r="B3290">
            <v>3368161</v>
          </cell>
          <cell r="C3290">
            <v>3367661</v>
          </cell>
          <cell r="D3290" t="str">
            <v>hypothetical protein YwgA</v>
          </cell>
        </row>
        <row r="3291">
          <cell r="A3291" t="str">
            <v>BPJ34600</v>
          </cell>
          <cell r="B3291">
            <v>3369493</v>
          </cell>
          <cell r="C3291">
            <v>3368192</v>
          </cell>
          <cell r="D3291" t="str">
            <v>putative metal-dependent phosphohydrolase YwfO</v>
          </cell>
        </row>
        <row r="3292">
          <cell r="A3292" t="str">
            <v>BPJ34610</v>
          </cell>
          <cell r="B3292">
            <v>3369885</v>
          </cell>
          <cell r="C3292">
            <v>3369664</v>
          </cell>
          <cell r="D3292" t="str">
            <v>putative DUF1450/UPF0741 protein YwzC</v>
          </cell>
        </row>
        <row r="3293">
          <cell r="A3293" t="str">
            <v>BPJ34620</v>
          </cell>
          <cell r="B3293">
            <v>3370124</v>
          </cell>
          <cell r="C3293">
            <v>3370924</v>
          </cell>
          <cell r="D3293" t="str">
            <v>prespore-specific transcriptional regulator RsfA</v>
          </cell>
        </row>
        <row r="3294">
          <cell r="A3294" t="str">
            <v>BPJ34630</v>
          </cell>
          <cell r="B3294">
            <v>3371192</v>
          </cell>
          <cell r="C3294">
            <v>3370959</v>
          </cell>
          <cell r="D3294" t="str">
            <v>hypothetical protein</v>
          </cell>
        </row>
        <row r="3295">
          <cell r="A3295" t="str">
            <v>BPJ34640</v>
          </cell>
          <cell r="B3295">
            <v>3373465</v>
          </cell>
          <cell r="C3295">
            <v>3371189</v>
          </cell>
          <cell r="D3295" t="str">
            <v>putative cellulose synthase</v>
          </cell>
        </row>
        <row r="3296">
          <cell r="A3296" t="str">
            <v>BPJ34650</v>
          </cell>
          <cell r="B3296">
            <v>3374069</v>
          </cell>
          <cell r="C3296">
            <v>3373584</v>
          </cell>
          <cell r="D3296" t="str">
            <v>putative TPR repeat-containing protein</v>
          </cell>
        </row>
        <row r="3297">
          <cell r="A3297" t="str">
            <v>BPJ34660</v>
          </cell>
          <cell r="B3297">
            <v>3374952</v>
          </cell>
          <cell r="C3297">
            <v>3374098</v>
          </cell>
          <cell r="D3297" t="str">
            <v>octanoyl-(GcvH):protein N-octanoyltransferase LipL</v>
          </cell>
        </row>
        <row r="3298">
          <cell r="A3298" t="str">
            <v>BPJ34670</v>
          </cell>
          <cell r="B3298">
            <v>3375492</v>
          </cell>
          <cell r="C3298">
            <v>3375100</v>
          </cell>
          <cell r="D3298" t="str">
            <v>hypothetical protein</v>
          </cell>
        </row>
        <row r="3299">
          <cell r="A3299" t="str">
            <v>BPJ34680</v>
          </cell>
          <cell r="B3299">
            <v>3375895</v>
          </cell>
          <cell r="C3299">
            <v>3375533</v>
          </cell>
          <cell r="D3299" t="str">
            <v>hypothetical protein</v>
          </cell>
        </row>
        <row r="3300">
          <cell r="A3300" t="str">
            <v>BPJ34690</v>
          </cell>
          <cell r="B3300">
            <v>3377397</v>
          </cell>
          <cell r="C3300">
            <v>3375910</v>
          </cell>
          <cell r="D3300" t="str">
            <v>putative transposase</v>
          </cell>
        </row>
        <row r="3301">
          <cell r="A3301" t="str">
            <v>BPJ34700</v>
          </cell>
          <cell r="B3301">
            <v>3377724</v>
          </cell>
          <cell r="C3301">
            <v>3377446</v>
          </cell>
          <cell r="D3301" t="str">
            <v>putative YxiC-like protein</v>
          </cell>
        </row>
        <row r="3302">
          <cell r="A3302" t="str">
            <v>BPJ34710</v>
          </cell>
          <cell r="B3302">
            <v>3378133</v>
          </cell>
          <cell r="C3302">
            <v>3377729</v>
          </cell>
          <cell r="D3302" t="str">
            <v>hypothetical protein</v>
          </cell>
        </row>
        <row r="3303">
          <cell r="A3303" t="str">
            <v>BPJ34720</v>
          </cell>
          <cell r="B3303">
            <v>3378566</v>
          </cell>
          <cell r="C3303">
            <v>3378300</v>
          </cell>
          <cell r="D3303" t="str">
            <v>hypothetical protein</v>
          </cell>
        </row>
        <row r="3304">
          <cell r="A3304" t="str">
            <v>BPJ34730</v>
          </cell>
          <cell r="B3304">
            <v>3379914</v>
          </cell>
          <cell r="C3304">
            <v>3378580</v>
          </cell>
          <cell r="D3304" t="str">
            <v>DctM-like transporter</v>
          </cell>
        </row>
        <row r="3305">
          <cell r="A3305" t="str">
            <v>BPJ34740</v>
          </cell>
          <cell r="B3305">
            <v>3380836</v>
          </cell>
          <cell r="C3305">
            <v>3379958</v>
          </cell>
          <cell r="D3305" t="str">
            <v>putative 6-phosphogluconate dehydrogenase</v>
          </cell>
        </row>
        <row r="3306">
          <cell r="A3306" t="str">
            <v>BPJ34750</v>
          </cell>
          <cell r="B3306">
            <v>3381520</v>
          </cell>
          <cell r="C3306">
            <v>3380849</v>
          </cell>
          <cell r="D3306" t="str">
            <v>putative dimethylmenaquinone methyltransferase</v>
          </cell>
        </row>
        <row r="3307">
          <cell r="A3307" t="str">
            <v>BPJ34760</v>
          </cell>
          <cell r="B3307">
            <v>3382516</v>
          </cell>
          <cell r="C3307">
            <v>3381665</v>
          </cell>
          <cell r="D3307" t="str">
            <v>putative RpiR family  HTH-type transcriptional regulator</v>
          </cell>
        </row>
        <row r="3308">
          <cell r="A3308" t="str">
            <v>BPJ34770</v>
          </cell>
          <cell r="B3308">
            <v>3383603</v>
          </cell>
          <cell r="C3308">
            <v>3382632</v>
          </cell>
          <cell r="D3308" t="str">
            <v>phosphate acetyltransferase Pta</v>
          </cell>
        </row>
        <row r="3309">
          <cell r="A3309" t="str">
            <v>BPJ34780</v>
          </cell>
          <cell r="B3309">
            <v>3383844</v>
          </cell>
          <cell r="C3309">
            <v>3384614</v>
          </cell>
          <cell r="D3309" t="str">
            <v>heme-binding protein/UPF0447 family protein YwfI</v>
          </cell>
        </row>
        <row r="3310">
          <cell r="A3310" t="str">
            <v>BPJ34790</v>
          </cell>
          <cell r="B3310">
            <v>3384682</v>
          </cell>
          <cell r="C3310">
            <v>3385842</v>
          </cell>
          <cell r="D3310" t="str">
            <v>putative MFS transporter</v>
          </cell>
        </row>
        <row r="3311">
          <cell r="A3311" t="str">
            <v>BPJ34800</v>
          </cell>
          <cell r="B3311">
            <v>3386335</v>
          </cell>
          <cell r="C3311">
            <v>3385856</v>
          </cell>
          <cell r="D3311" t="str">
            <v>putative AsnC-type transcriptional regulator</v>
          </cell>
        </row>
        <row r="3312">
          <cell r="A3312" t="str">
            <v>BPJ34810</v>
          </cell>
          <cell r="B3312">
            <v>3386481</v>
          </cell>
          <cell r="C3312">
            <v>3387713</v>
          </cell>
          <cell r="D3312" t="str">
            <v>MFS efflux transporter/putative resistance protein YwfA</v>
          </cell>
        </row>
        <row r="3313">
          <cell r="A3313" t="str">
            <v>BPJ34820</v>
          </cell>
          <cell r="B3313">
            <v>3387863</v>
          </cell>
          <cell r="C3313">
            <v>3388465</v>
          </cell>
          <cell r="D3313" t="str">
            <v>bacilysin biosynthesis protein BacA</v>
          </cell>
        </row>
        <row r="3314">
          <cell r="A3314" t="str">
            <v>BPJ34830</v>
          </cell>
          <cell r="B3314">
            <v>3388467</v>
          </cell>
          <cell r="C3314">
            <v>3389174</v>
          </cell>
          <cell r="D3314" t="str">
            <v>bacilysin biosynthesis protein BacB</v>
          </cell>
        </row>
        <row r="3315">
          <cell r="A3315" t="str">
            <v>BPJ34840</v>
          </cell>
          <cell r="B3315">
            <v>3389171</v>
          </cell>
          <cell r="C3315">
            <v>3389932</v>
          </cell>
          <cell r="D3315" t="str">
            <v>bacilysin biosynthesis oxidoreductase BacC</v>
          </cell>
        </row>
        <row r="3316">
          <cell r="A3316" t="str">
            <v>BPJ34850</v>
          </cell>
          <cell r="B3316">
            <v>3389948</v>
          </cell>
          <cell r="C3316">
            <v>3391369</v>
          </cell>
          <cell r="D3316" t="str">
            <v>bacilysin biosynthesis alanine-anticapsin ligase BacD</v>
          </cell>
        </row>
        <row r="3317">
          <cell r="A3317" t="str">
            <v>BPJ34860</v>
          </cell>
          <cell r="B3317">
            <v>3391388</v>
          </cell>
          <cell r="C3317">
            <v>3392581</v>
          </cell>
          <cell r="D3317" t="str">
            <v>bacilysin biosynthesis aminotransferase BacF</v>
          </cell>
        </row>
        <row r="3318">
          <cell r="A3318" t="str">
            <v>BPJ34870</v>
          </cell>
          <cell r="B3318">
            <v>3393393</v>
          </cell>
          <cell r="C3318">
            <v>3392596</v>
          </cell>
          <cell r="D3318" t="str">
            <v>bacilysin biosynthesis short chain reductase YwfH</v>
          </cell>
        </row>
        <row r="3319">
          <cell r="A3319" t="str">
            <v>BPJ34880</v>
          </cell>
          <cell r="B3319">
            <v>3393945</v>
          </cell>
          <cell r="C3319">
            <v>3393490</v>
          </cell>
          <cell r="D3319" t="str">
            <v>spore coat polysaccharide biosynthesis protein SpsL  </v>
          </cell>
        </row>
        <row r="3320">
          <cell r="A3320" t="str">
            <v>BPJ34890</v>
          </cell>
          <cell r="B3320">
            <v>3394792</v>
          </cell>
          <cell r="C3320">
            <v>3393938</v>
          </cell>
          <cell r="D3320" t="str">
            <v>spore coat polysaccharide biosynthesis protein SpsK</v>
          </cell>
        </row>
        <row r="3321">
          <cell r="A3321" t="str">
            <v>BPJ34900</v>
          </cell>
          <cell r="B3321">
            <v>3395761</v>
          </cell>
          <cell r="C3321">
            <v>3394796</v>
          </cell>
          <cell r="D3321" t="str">
            <v>spore coat polysaccharide biosynthesis protein SpsJ</v>
          </cell>
        </row>
        <row r="3322">
          <cell r="A3322" t="str">
            <v>BPJ34910</v>
          </cell>
          <cell r="B3322">
            <v>3396498</v>
          </cell>
          <cell r="C3322">
            <v>3395758</v>
          </cell>
          <cell r="D3322" t="str">
            <v>spore coat polysaccharide biosynthesis protein SpsI</v>
          </cell>
        </row>
        <row r="3323">
          <cell r="A3323" t="str">
            <v>BPJ34920</v>
          </cell>
          <cell r="B3323">
            <v>3397529</v>
          </cell>
          <cell r="C3323">
            <v>3396501</v>
          </cell>
          <cell r="D3323" t="str">
            <v>putative spore coat polysaccharide biosynthesis protein SpsG</v>
          </cell>
        </row>
        <row r="3324">
          <cell r="A3324" t="str">
            <v>BPJ34930</v>
          </cell>
          <cell r="B3324">
            <v>3398266</v>
          </cell>
          <cell r="C3324">
            <v>3397526</v>
          </cell>
          <cell r="D3324" t="str">
            <v>spore coat polysaccharide biosynthesis protein SpsF</v>
          </cell>
        </row>
        <row r="3325">
          <cell r="A3325" t="str">
            <v>BPJ34940</v>
          </cell>
          <cell r="B3325">
            <v>3399380</v>
          </cell>
          <cell r="C3325">
            <v>3398256</v>
          </cell>
          <cell r="D3325" t="str">
            <v>spore coat polysaccharide biosynthesis protein SpsE</v>
          </cell>
        </row>
        <row r="3326">
          <cell r="A3326" t="str">
            <v>BPJ34950</v>
          </cell>
          <cell r="B3326">
            <v>3400257</v>
          </cell>
          <cell r="C3326">
            <v>3399382</v>
          </cell>
          <cell r="D3326" t="str">
            <v>putative spore coat polysaccharide biosynthesis protein SpsD</v>
          </cell>
        </row>
        <row r="3327">
          <cell r="A3327" t="str">
            <v>BPJ34960</v>
          </cell>
          <cell r="B3327">
            <v>3401432</v>
          </cell>
          <cell r="C3327">
            <v>3400254</v>
          </cell>
          <cell r="D3327" t="str">
            <v>spore coat polysaccharide biosynthesis protein SpsC</v>
          </cell>
        </row>
        <row r="3328">
          <cell r="A3328" t="str">
            <v>BPJ34970</v>
          </cell>
          <cell r="B3328">
            <v>3402866</v>
          </cell>
          <cell r="C3328">
            <v>3401454</v>
          </cell>
          <cell r="D3328" t="str">
            <v>spore coat polysaccharide biosynthesis protein SpsB</v>
          </cell>
        </row>
        <row r="3329">
          <cell r="A3329" t="str">
            <v>BPJ34980</v>
          </cell>
          <cell r="B3329">
            <v>3403643</v>
          </cell>
          <cell r="C3329">
            <v>3402873</v>
          </cell>
          <cell r="D3329" t="str">
            <v>spore coat polysaccharide biosynthesis protein SpsA</v>
          </cell>
        </row>
        <row r="3330">
          <cell r="A3330" t="str">
            <v>BPJ34990</v>
          </cell>
          <cell r="B3330">
            <v>3403819</v>
          </cell>
          <cell r="C3330">
            <v>3404493</v>
          </cell>
          <cell r="D3330" t="str">
            <v>hypothetical protein</v>
          </cell>
        </row>
        <row r="3331">
          <cell r="A3331" t="str">
            <v>BPJ35000</v>
          </cell>
          <cell r="B3331">
            <v>3404899</v>
          </cell>
          <cell r="C3331">
            <v>3405441</v>
          </cell>
          <cell r="D3331" t="str">
            <v>spore coat protein GerQ</v>
          </cell>
        </row>
        <row r="3332">
          <cell r="A3332" t="str">
            <v>BPJ35010</v>
          </cell>
          <cell r="B3332">
            <v>3405571</v>
          </cell>
          <cell r="C3332">
            <v>3406188</v>
          </cell>
          <cell r="D3332" t="str">
            <v>putative cupin family protein</v>
          </cell>
        </row>
        <row r="3333">
          <cell r="A3333" t="str">
            <v>BPJ35020</v>
          </cell>
          <cell r="B3333">
            <v>3406599</v>
          </cell>
          <cell r="C3333">
            <v>3406228</v>
          </cell>
          <cell r="D3333" t="str">
            <v>DUF423 family protein YwdK</v>
          </cell>
        </row>
        <row r="3334">
          <cell r="A3334" t="str">
            <v>BPJ35030</v>
          </cell>
          <cell r="B3334">
            <v>3407977</v>
          </cell>
          <cell r="C3334">
            <v>3406670</v>
          </cell>
          <cell r="D3334" t="str">
            <v>xanthine/uracil/vitamin C permease YwdJ</v>
          </cell>
        </row>
        <row r="3335">
          <cell r="A3335" t="str">
            <v>BPJ35040</v>
          </cell>
          <cell r="B3335">
            <v>3408343</v>
          </cell>
          <cell r="C3335">
            <v>3408011</v>
          </cell>
          <cell r="D3335" t="str">
            <v>hypothetical protein YwdI</v>
          </cell>
        </row>
        <row r="3336">
          <cell r="A3336" t="str">
            <v>BPJ35050</v>
          </cell>
          <cell r="B3336">
            <v>3408504</v>
          </cell>
          <cell r="C3336">
            <v>3409862</v>
          </cell>
          <cell r="D3336" t="str">
            <v>NAD(P)-dependent aldehyde dehydrogenase YwdH</v>
          </cell>
        </row>
        <row r="3337">
          <cell r="A3337" t="str">
            <v>BPJ35060</v>
          </cell>
          <cell r="B3337">
            <v>3410576</v>
          </cell>
          <cell r="C3337">
            <v>3409896</v>
          </cell>
          <cell r="D3337" t="str">
            <v>uracil-DNA glycosylase Ung</v>
          </cell>
        </row>
        <row r="3338">
          <cell r="A3338" t="str">
            <v>BPJ35070</v>
          </cell>
          <cell r="B3338">
            <v>3411400</v>
          </cell>
          <cell r="C3338">
            <v>3410573</v>
          </cell>
          <cell r="D3338" t="str">
            <v>putative glycosyltransferase YwdF</v>
          </cell>
        </row>
        <row r="3339">
          <cell r="A3339" t="str">
            <v>BPJ35080</v>
          </cell>
          <cell r="B3339">
            <v>3411529</v>
          </cell>
          <cell r="C3339">
            <v>3411834</v>
          </cell>
          <cell r="D3339" t="str">
            <v>hypothetical protein</v>
          </cell>
        </row>
        <row r="3340">
          <cell r="A3340" t="str">
            <v>BPJ35090</v>
          </cell>
          <cell r="B3340">
            <v>3411961</v>
          </cell>
          <cell r="C3340">
            <v>3412770</v>
          </cell>
          <cell r="D3340" t="str">
            <v>pyridoxine/pyridoxal/pyridoxamine kinase PdxK</v>
          </cell>
        </row>
        <row r="3341">
          <cell r="A3341" t="str">
            <v>BPJ35100</v>
          </cell>
          <cell r="B3341">
            <v>3414239</v>
          </cell>
          <cell r="C3341">
            <v>3412884</v>
          </cell>
          <cell r="D3341" t="str">
            <v>putative transposase</v>
          </cell>
        </row>
        <row r="3342">
          <cell r="A3342" t="str">
            <v>BPJ35110</v>
          </cell>
          <cell r="B3342">
            <v>3415421</v>
          </cell>
          <cell r="C3342">
            <v>3414345</v>
          </cell>
          <cell r="D3342" t="str">
            <v>putative peptidase</v>
          </cell>
        </row>
        <row r="3343">
          <cell r="A3343" t="str">
            <v>BPJ35120</v>
          </cell>
          <cell r="B3343">
            <v>3415909</v>
          </cell>
          <cell r="C3343">
            <v>3415571</v>
          </cell>
          <cell r="D3343" t="str">
            <v>hypothetical protein YwdA</v>
          </cell>
        </row>
        <row r="3344">
          <cell r="A3344" t="str">
            <v>BPJ35130</v>
          </cell>
          <cell r="B3344">
            <v>3417471</v>
          </cell>
          <cell r="C3344">
            <v>3416014</v>
          </cell>
          <cell r="D3344" t="str">
            <v>sucrose-6-phosphate hydrolase SacA</v>
          </cell>
        </row>
        <row r="3345">
          <cell r="A3345" t="str">
            <v>BPJ35140</v>
          </cell>
          <cell r="B3345">
            <v>3418879</v>
          </cell>
          <cell r="C3345">
            <v>3417491</v>
          </cell>
          <cell r="D3345" t="str">
            <v>PTS family sucrose porter IIBC component SacP</v>
          </cell>
        </row>
        <row r="3346">
          <cell r="A3346" t="str">
            <v>BPJ35150</v>
          </cell>
          <cell r="B3346">
            <v>3419967</v>
          </cell>
          <cell r="C3346">
            <v>3419134</v>
          </cell>
          <cell r="D3346" t="str">
            <v>transcriptional antiterminator SacT</v>
          </cell>
        </row>
        <row r="3347">
          <cell r="A3347" t="str">
            <v>BPJ35160</v>
          </cell>
          <cell r="B3347">
            <v>3420298</v>
          </cell>
          <cell r="C3347">
            <v>3420020</v>
          </cell>
          <cell r="D3347" t="str">
            <v>hypothetical protein</v>
          </cell>
        </row>
        <row r="3348">
          <cell r="A3348" t="str">
            <v>BPJ35170</v>
          </cell>
          <cell r="B3348">
            <v>3420799</v>
          </cell>
          <cell r="C3348">
            <v>3423225</v>
          </cell>
          <cell r="D3348" t="str">
            <v>minor extracellular serine protease Vpr</v>
          </cell>
        </row>
        <row r="3349">
          <cell r="A3349" t="str">
            <v>BPJ35180</v>
          </cell>
          <cell r="B3349">
            <v>3423307</v>
          </cell>
          <cell r="C3349">
            <v>3423534</v>
          </cell>
          <cell r="D3349" t="str">
            <v>hypothetical protein</v>
          </cell>
        </row>
        <row r="3350">
          <cell r="A3350" t="str">
            <v>BPJ35190</v>
          </cell>
          <cell r="B3350">
            <v>3424551</v>
          </cell>
          <cell r="C3350">
            <v>3423550</v>
          </cell>
          <cell r="D3350" t="str">
            <v>putative luciferase-like monoxygenase YwcH</v>
          </cell>
        </row>
        <row r="3351">
          <cell r="A3351" t="str">
            <v>BPJ35200</v>
          </cell>
          <cell r="B3351">
            <v>3425356</v>
          </cell>
          <cell r="C3351">
            <v>3424607</v>
          </cell>
          <cell r="D3351" t="str">
            <v>NADPH-dependent nitro/flavin reductase NfrA</v>
          </cell>
        </row>
        <row r="3352">
          <cell r="A3352" t="str">
            <v>BPJ35210</v>
          </cell>
          <cell r="B3352">
            <v>3426678</v>
          </cell>
          <cell r="C3352">
            <v>3425467</v>
          </cell>
          <cell r="D3352" t="str">
            <v>cell cycle protein RodA</v>
          </cell>
        </row>
        <row r="3353">
          <cell r="A3353" t="str">
            <v>BPJ35220</v>
          </cell>
          <cell r="B3353">
            <v>3427155</v>
          </cell>
          <cell r="C3353">
            <v>3427421</v>
          </cell>
          <cell r="D3353" t="str">
            <v>spore morphogenesis/germination protein YwcE</v>
          </cell>
        </row>
        <row r="3354">
          <cell r="A3354" t="str">
            <v>BPJ35230</v>
          </cell>
          <cell r="B3354">
            <v>3427881</v>
          </cell>
          <cell r="C3354">
            <v>3427501</v>
          </cell>
          <cell r="D3354" t="str">
            <v>cytochrome aa3 quinol oxidase subunit 4</v>
          </cell>
        </row>
        <row r="3355">
          <cell r="A3355" t="str">
            <v>BPJ35240</v>
          </cell>
          <cell r="B3355">
            <v>3428500</v>
          </cell>
          <cell r="C3355">
            <v>3427883</v>
          </cell>
          <cell r="D3355" t="str">
            <v>cytochrome aa3 quinol oxidase subunit 3</v>
          </cell>
        </row>
        <row r="3356">
          <cell r="A3356" t="str">
            <v>BPJ35250</v>
          </cell>
          <cell r="B3356">
            <v>3430458</v>
          </cell>
          <cell r="C3356">
            <v>3428500</v>
          </cell>
          <cell r="D3356" t="str">
            <v>cytochrome aa3 quinol oxidase subunit 1</v>
          </cell>
        </row>
        <row r="3357">
          <cell r="A3357" t="str">
            <v>BPJ35260</v>
          </cell>
          <cell r="B3357">
            <v>3431433</v>
          </cell>
          <cell r="C3357">
            <v>3430486</v>
          </cell>
          <cell r="D3357" t="str">
            <v>cytochrome aa3 quinol oxidase subunit 2</v>
          </cell>
        </row>
        <row r="3358">
          <cell r="A3358" t="str">
            <v>BPJ35270</v>
          </cell>
          <cell r="B3358">
            <v>3433041</v>
          </cell>
          <cell r="C3358">
            <v>3431959</v>
          </cell>
          <cell r="D3358" t="str">
            <v>putative M24 family peptidase-like protein</v>
          </cell>
        </row>
        <row r="3359">
          <cell r="A3359" t="str">
            <v>BPJ35280</v>
          </cell>
          <cell r="B3359">
            <v>3434566</v>
          </cell>
          <cell r="C3359">
            <v>3433046</v>
          </cell>
          <cell r="D3359" t="str">
            <v>galactose-1-phosphate uridylyltransferase GalT</v>
          </cell>
        </row>
        <row r="3360">
          <cell r="A3360" t="str">
            <v>BPJ35290</v>
          </cell>
          <cell r="B3360">
            <v>3435593</v>
          </cell>
          <cell r="C3360">
            <v>3434601</v>
          </cell>
          <cell r="D3360" t="str">
            <v>UDP-glucose 4-epimerase GalE</v>
          </cell>
        </row>
        <row r="3361">
          <cell r="A3361" t="str">
            <v>BPJ35300</v>
          </cell>
          <cell r="B3361">
            <v>3436771</v>
          </cell>
          <cell r="C3361">
            <v>3435593</v>
          </cell>
          <cell r="D3361" t="str">
            <v>galactokinase GalK</v>
          </cell>
        </row>
        <row r="3362">
          <cell r="A3362" t="str">
            <v>BPJ35310</v>
          </cell>
          <cell r="B3362">
            <v>3436953</v>
          </cell>
          <cell r="C3362">
            <v>3437798</v>
          </cell>
          <cell r="D3362" t="str">
            <v>HTH-type AraC family transcription regulator</v>
          </cell>
        </row>
        <row r="3363">
          <cell r="A3363" t="str">
            <v>BPJ35320</v>
          </cell>
          <cell r="B3363">
            <v>3438091</v>
          </cell>
          <cell r="C3363">
            <v>3437834</v>
          </cell>
          <cell r="D3363" t="str">
            <v>hypothetical protein</v>
          </cell>
        </row>
        <row r="3364">
          <cell r="A3364" t="str">
            <v>BPJ35330</v>
          </cell>
          <cell r="B3364">
            <v>3438538</v>
          </cell>
          <cell r="C3364">
            <v>3438119</v>
          </cell>
          <cell r="D3364" t="str">
            <v>GtrA family integral membrane protein YwcD</v>
          </cell>
        </row>
        <row r="3365">
          <cell r="A3365" t="str">
            <v>BPJ35340</v>
          </cell>
          <cell r="B3365">
            <v>3438959</v>
          </cell>
          <cell r="C3365">
            <v>3439099</v>
          </cell>
          <cell r="D3365" t="str">
            <v>antagonist SinI-like protein</v>
          </cell>
        </row>
        <row r="3366">
          <cell r="A3366" t="str">
            <v>BPJ35350</v>
          </cell>
          <cell r="B3366">
            <v>3439398</v>
          </cell>
          <cell r="C3366">
            <v>3440087</v>
          </cell>
          <cell r="D3366" t="str">
            <v>putative methyltransferase</v>
          </cell>
        </row>
        <row r="3367">
          <cell r="A3367" t="str">
            <v>BPJ35360</v>
          </cell>
          <cell r="B3367">
            <v>3440080</v>
          </cell>
          <cell r="C3367">
            <v>3440748</v>
          </cell>
          <cell r="D3367" t="str">
            <v>putative glycosyltransferase</v>
          </cell>
        </row>
        <row r="3368">
          <cell r="A3368" t="str">
            <v>BPJ35370</v>
          </cell>
          <cell r="B3368">
            <v>3440856</v>
          </cell>
          <cell r="C3368">
            <v>3441170</v>
          </cell>
          <cell r="D3368" t="str">
            <v>DUF485 transmembrane protein YwcB</v>
          </cell>
        </row>
        <row r="3369">
          <cell r="A3369" t="str">
            <v>BPJ35380</v>
          </cell>
          <cell r="B3369">
            <v>3441167</v>
          </cell>
          <cell r="C3369">
            <v>3442708</v>
          </cell>
          <cell r="D3369" t="str">
            <v>sodium/solute symporter YwcA</v>
          </cell>
        </row>
        <row r="3370">
          <cell r="A3370" t="str">
            <v>BPJ35390</v>
          </cell>
          <cell r="B3370">
            <v>3443110</v>
          </cell>
          <cell r="C3370">
            <v>3442736</v>
          </cell>
          <cell r="D3370" t="str">
            <v>hypothetical protein</v>
          </cell>
        </row>
        <row r="3371">
          <cell r="A3371" t="str">
            <v>BPJ35400</v>
          </cell>
          <cell r="B3371">
            <v>3443913</v>
          </cell>
          <cell r="C3371">
            <v>3443245</v>
          </cell>
          <cell r="D3371" t="str">
            <v>thiamine-phosphate pyrophosphorylase ThiE</v>
          </cell>
        </row>
        <row r="3372">
          <cell r="A3372" t="str">
            <v>BPJ35410</v>
          </cell>
          <cell r="B3372">
            <v>3444724</v>
          </cell>
          <cell r="C3372">
            <v>3443900</v>
          </cell>
          <cell r="D3372" t="str">
            <v>hydroxyethylthiazole kinase ThiM</v>
          </cell>
        </row>
        <row r="3373">
          <cell r="A3373" t="str">
            <v>BPJ35420</v>
          </cell>
          <cell r="B3373">
            <v>3445629</v>
          </cell>
          <cell r="C3373">
            <v>3444742</v>
          </cell>
          <cell r="D3373" t="str">
            <v>transcriptional regulator YwbI</v>
          </cell>
        </row>
        <row r="3374">
          <cell r="A3374" t="str">
            <v>BPJ35430</v>
          </cell>
          <cell r="B3374">
            <v>3445795</v>
          </cell>
          <cell r="C3374">
            <v>3446178</v>
          </cell>
          <cell r="D3374" t="str">
            <v>holin-like proein LrgA</v>
          </cell>
        </row>
        <row r="3375">
          <cell r="A3375" t="str">
            <v>BPJ35440</v>
          </cell>
          <cell r="B3375">
            <v>3446172</v>
          </cell>
          <cell r="C3375">
            <v>3446852</v>
          </cell>
          <cell r="D3375" t="str">
            <v>putative membrane protein LrgB</v>
          </cell>
        </row>
        <row r="3376">
          <cell r="A3376" t="str">
            <v>BPJ35450</v>
          </cell>
          <cell r="B3376">
            <v>3448072</v>
          </cell>
          <cell r="C3376">
            <v>3446891</v>
          </cell>
          <cell r="D3376" t="str">
            <v>putative SAM-dependent methyltransferase YwbD</v>
          </cell>
        </row>
        <row r="3377">
          <cell r="A3377" t="str">
            <v>BPJ35460</v>
          </cell>
          <cell r="B3377">
            <v>3448190</v>
          </cell>
          <cell r="C3377">
            <v>3448573</v>
          </cell>
          <cell r="D3377" t="str">
            <v>putative glyoxalase YwbC</v>
          </cell>
        </row>
        <row r="3378">
          <cell r="A3378" t="str">
            <v>BPJ35470</v>
          </cell>
          <cell r="B3378">
            <v>3449383</v>
          </cell>
          <cell r="C3378">
            <v>3448655</v>
          </cell>
          <cell r="D3378" t="str">
            <v>amino acid ABC transporter ATP-binding protein</v>
          </cell>
        </row>
        <row r="3379">
          <cell r="A3379" t="str">
            <v>BPJ35480</v>
          </cell>
          <cell r="B3379">
            <v>3450024</v>
          </cell>
          <cell r="C3379">
            <v>3449380</v>
          </cell>
          <cell r="D3379" t="str">
            <v>amino acid ABC transporter permease protein</v>
          </cell>
        </row>
        <row r="3380">
          <cell r="A3380" t="str">
            <v>BPJ35490</v>
          </cell>
          <cell r="B3380">
            <v>3450858</v>
          </cell>
          <cell r="C3380">
            <v>3450094</v>
          </cell>
          <cell r="D3380" t="str">
            <v>amino acid ABC transporter substrate-binding protein</v>
          </cell>
        </row>
        <row r="3381">
          <cell r="A3381" t="str">
            <v>BPJ35500</v>
          </cell>
          <cell r="B3381">
            <v>3451387</v>
          </cell>
          <cell r="C3381">
            <v>3452472</v>
          </cell>
          <cell r="D3381" t="str">
            <v>RapD-like aspartate phosphatase response regulator</v>
          </cell>
        </row>
        <row r="3382">
          <cell r="A3382" t="str">
            <v>BPJ35510</v>
          </cell>
          <cell r="B3382">
            <v>3452492</v>
          </cell>
          <cell r="C3382">
            <v>3452632</v>
          </cell>
          <cell r="D3382" t="str">
            <v>hypothetical protein</v>
          </cell>
        </row>
        <row r="3383">
          <cell r="A3383" t="str">
            <v>BPJ35520</v>
          </cell>
          <cell r="B3383">
            <v>3453313</v>
          </cell>
          <cell r="C3383">
            <v>3452681</v>
          </cell>
          <cell r="D3383" t="str">
            <v>GTP pyrophosphokinase YwaC</v>
          </cell>
        </row>
        <row r="3384">
          <cell r="A3384" t="str">
            <v>BPJ35530</v>
          </cell>
          <cell r="B3384">
            <v>3454421</v>
          </cell>
          <cell r="C3384">
            <v>3453408</v>
          </cell>
          <cell r="D3384" t="str">
            <v>putative sugar ABC transporter permease</v>
          </cell>
        </row>
        <row r="3385">
          <cell r="A3385" t="str">
            <v>BPJ35540</v>
          </cell>
          <cell r="B3385">
            <v>3455914</v>
          </cell>
          <cell r="C3385">
            <v>3454418</v>
          </cell>
          <cell r="D3385" t="str">
            <v>putative sugar ABC transporter ATP-binding protein</v>
          </cell>
        </row>
        <row r="3386">
          <cell r="A3386" t="str">
            <v>BPJ35550</v>
          </cell>
          <cell r="B3386">
            <v>3457102</v>
          </cell>
          <cell r="C3386">
            <v>3455984</v>
          </cell>
          <cell r="D3386" t="str">
            <v>putative sugar ABC transporter substrate-binding protein</v>
          </cell>
        </row>
        <row r="3387">
          <cell r="A3387" t="str">
            <v>BPJ35560</v>
          </cell>
          <cell r="B3387">
            <v>3458925</v>
          </cell>
          <cell r="C3387">
            <v>3457498</v>
          </cell>
          <cell r="D3387" t="str">
            <v>putative pectin/pectate lyase-like protein YwoF</v>
          </cell>
        </row>
        <row r="3388">
          <cell r="A3388" t="str">
            <v>BPJ35570</v>
          </cell>
          <cell r="B3388">
            <v>3459292</v>
          </cell>
          <cell r="C3388">
            <v>3460383</v>
          </cell>
          <cell r="D3388" t="str">
            <v>branched-chain amino acid aminotransferase YwaA</v>
          </cell>
        </row>
        <row r="3389">
          <cell r="A3389" t="str">
            <v>BPJ35580</v>
          </cell>
          <cell r="B3389">
            <v>3461100</v>
          </cell>
          <cell r="C3389">
            <v>3460702</v>
          </cell>
          <cell r="D3389" t="str">
            <v>hypothetical protein</v>
          </cell>
        </row>
        <row r="3390">
          <cell r="A3390" t="str">
            <v>BPJ35590</v>
          </cell>
          <cell r="B3390">
            <v>3462547</v>
          </cell>
          <cell r="C3390">
            <v>3461219</v>
          </cell>
          <cell r="D3390" t="str">
            <v>6-phospho-beta-glucosidase LicH</v>
          </cell>
        </row>
        <row r="3391">
          <cell r="A3391" t="str">
            <v>BPJ35600</v>
          </cell>
          <cell r="B3391">
            <v>3462870</v>
          </cell>
          <cell r="C3391">
            <v>3462544</v>
          </cell>
          <cell r="D3391" t="str">
            <v>PTS family lichenan porter component  IIA</v>
          </cell>
        </row>
        <row r="3392">
          <cell r="A3392" t="str">
            <v>BPJ35610</v>
          </cell>
          <cell r="B3392">
            <v>3464246</v>
          </cell>
          <cell r="C3392">
            <v>3462897</v>
          </cell>
          <cell r="D3392" t="str">
            <v>PTS family lichenan porter IIC component LicC</v>
          </cell>
        </row>
        <row r="3393">
          <cell r="A3393" t="str">
            <v>BPJ35620</v>
          </cell>
          <cell r="B3393">
            <v>3464566</v>
          </cell>
          <cell r="C3393">
            <v>3464261</v>
          </cell>
          <cell r="D3393" t="str">
            <v>PTS family lichenan porter IIB component  LicB</v>
          </cell>
        </row>
        <row r="3394">
          <cell r="A3394" t="str">
            <v>BPJ35630</v>
          </cell>
          <cell r="B3394">
            <v>3466632</v>
          </cell>
          <cell r="C3394">
            <v>3464686</v>
          </cell>
          <cell r="D3394" t="str">
            <v>transcriptional activator LicR</v>
          </cell>
        </row>
        <row r="3395">
          <cell r="A3395" t="str">
            <v>BPJ35640</v>
          </cell>
          <cell r="B3395">
            <v>3467483</v>
          </cell>
          <cell r="C3395">
            <v>3466869</v>
          </cell>
          <cell r="D3395" t="str">
            <v>putative sortase-like protein</v>
          </cell>
        </row>
        <row r="3396">
          <cell r="A3396" t="str">
            <v>BPJ35650</v>
          </cell>
          <cell r="B3396">
            <v>3468937</v>
          </cell>
          <cell r="C3396">
            <v>3467555</v>
          </cell>
          <cell r="D3396" t="str">
            <v>hypothetical protein</v>
          </cell>
        </row>
        <row r="3397">
          <cell r="A3397" t="str">
            <v>BPJ35660</v>
          </cell>
          <cell r="B3397">
            <v>3469175</v>
          </cell>
          <cell r="C3397">
            <v>3469062</v>
          </cell>
          <cell r="D3397" t="str">
            <v>hypothetical protein YxzF</v>
          </cell>
        </row>
        <row r="3398">
          <cell r="A3398" t="str">
            <v>BPJ35670</v>
          </cell>
          <cell r="B3398">
            <v>3470629</v>
          </cell>
          <cell r="C3398">
            <v>3469259</v>
          </cell>
          <cell r="D3398" t="str">
            <v>NADP-specific glutamate dehydrogenase GdhA</v>
          </cell>
        </row>
        <row r="3399">
          <cell r="A3399" t="str">
            <v>BPJ35680</v>
          </cell>
          <cell r="B3399">
            <v>3471155</v>
          </cell>
          <cell r="C3399">
            <v>3470943</v>
          </cell>
          <cell r="D3399" t="str">
            <v>putative SigY negative regulator YxlD</v>
          </cell>
        </row>
        <row r="3400">
          <cell r="A3400" t="str">
            <v>BPJ35690</v>
          </cell>
          <cell r="B3400">
            <v>3471463</v>
          </cell>
          <cell r="C3400">
            <v>3471152</v>
          </cell>
          <cell r="D3400" t="str">
            <v>hypothetical protein</v>
          </cell>
        </row>
        <row r="3401">
          <cell r="A3401" t="str">
            <v>BPJ35700</v>
          </cell>
          <cell r="B3401">
            <v>3471993</v>
          </cell>
          <cell r="C3401">
            <v>3471463</v>
          </cell>
          <cell r="D3401" t="str">
            <v>RNA polymerase sigma factor SigY</v>
          </cell>
        </row>
        <row r="3402">
          <cell r="A3402" t="str">
            <v>BPJ35710</v>
          </cell>
          <cell r="B3402">
            <v>3472477</v>
          </cell>
          <cell r="C3402">
            <v>3473505</v>
          </cell>
          <cell r="D3402" t="str">
            <v>pectate lyase PelB</v>
          </cell>
        </row>
        <row r="3403">
          <cell r="A3403" t="str">
            <v>BPJ35720</v>
          </cell>
          <cell r="B3403">
            <v>3475296</v>
          </cell>
          <cell r="C3403">
            <v>3473563</v>
          </cell>
          <cell r="D3403" t="str">
            <v>ABC transporter ATP-binding protein/permease CydD</v>
          </cell>
        </row>
        <row r="3404">
          <cell r="A3404" t="str">
            <v>BPJ35730</v>
          </cell>
          <cell r="B3404">
            <v>3477022</v>
          </cell>
          <cell r="C3404">
            <v>3475286</v>
          </cell>
          <cell r="D3404" t="str">
            <v>ABC transporter ATP-binding protein/permease CydC</v>
          </cell>
        </row>
        <row r="3405">
          <cell r="A3405" t="str">
            <v>BPJ35740</v>
          </cell>
          <cell r="B3405">
            <v>3478038</v>
          </cell>
          <cell r="C3405">
            <v>3477022</v>
          </cell>
          <cell r="D3405" t="str">
            <v>cytochrome bd ubiquinol oxidase subunit 2</v>
          </cell>
        </row>
        <row r="3406">
          <cell r="A3406" t="str">
            <v>BPJ35750</v>
          </cell>
          <cell r="B3406">
            <v>3479440</v>
          </cell>
          <cell r="C3406">
            <v>3478025</v>
          </cell>
          <cell r="D3406" t="str">
            <v>cytochrome bd ubiquinol oxidase subunit 1</v>
          </cell>
        </row>
        <row r="3407">
          <cell r="A3407" t="str">
            <v>BPJ35760</v>
          </cell>
          <cell r="B3407">
            <v>3480893</v>
          </cell>
          <cell r="C3407">
            <v>3479772</v>
          </cell>
          <cell r="D3407" t="str">
            <v>putative iron complex ABC transporter ATP-binding protein</v>
          </cell>
        </row>
        <row r="3408">
          <cell r="A3408" t="str">
            <v>BPJ35770</v>
          </cell>
          <cell r="B3408">
            <v>3481908</v>
          </cell>
          <cell r="C3408">
            <v>3480895</v>
          </cell>
          <cell r="D3408" t="str">
            <v>putative iron complex ABC transporter permease FhuG</v>
          </cell>
        </row>
        <row r="3409">
          <cell r="A3409" t="str">
            <v>BPJ35780</v>
          </cell>
          <cell r="B3409">
            <v>3482843</v>
          </cell>
          <cell r="C3409">
            <v>3481905</v>
          </cell>
          <cell r="D3409" t="str">
            <v>putative iron complex ABC transporter substrate-binding protein FhuD</v>
          </cell>
        </row>
        <row r="3410">
          <cell r="A3410" t="str">
            <v>BPJ35790</v>
          </cell>
          <cell r="B3410">
            <v>3483614</v>
          </cell>
          <cell r="C3410">
            <v>3482862</v>
          </cell>
          <cell r="D3410" t="str">
            <v>sortase SrtB</v>
          </cell>
        </row>
        <row r="3411">
          <cell r="A3411" t="str">
            <v>BPJ35800</v>
          </cell>
          <cell r="B3411">
            <v>3484411</v>
          </cell>
          <cell r="C3411">
            <v>3483641</v>
          </cell>
          <cell r="D3411" t="str">
            <v>iron complex ABC transporter ATP-binding protein FhuC</v>
          </cell>
        </row>
        <row r="3412">
          <cell r="A3412" t="str">
            <v>BPJ35810</v>
          </cell>
          <cell r="B3412">
            <v>3485384</v>
          </cell>
          <cell r="C3412">
            <v>3484398</v>
          </cell>
          <cell r="D3412" t="str">
            <v>iron complex ABC transporter permease FhuB</v>
          </cell>
        </row>
        <row r="3413">
          <cell r="A3413" t="str">
            <v>BPJ35820</v>
          </cell>
          <cell r="B3413">
            <v>3486305</v>
          </cell>
          <cell r="C3413">
            <v>3485418</v>
          </cell>
          <cell r="D3413" t="str">
            <v>putative heme ABC transporter substrate-binding protein IsdE</v>
          </cell>
        </row>
        <row r="3414">
          <cell r="A3414" t="str">
            <v>BPJ35830</v>
          </cell>
          <cell r="B3414">
            <v>3488204</v>
          </cell>
          <cell r="C3414">
            <v>3486381</v>
          </cell>
          <cell r="D3414" t="str">
            <v>putative iron transport-associated protein /putative siderophore</v>
          </cell>
        </row>
        <row r="3415">
          <cell r="A3415" t="str">
            <v>BPJ35840</v>
          </cell>
          <cell r="B3415">
            <v>3488876</v>
          </cell>
          <cell r="C3415">
            <v>3488223</v>
          </cell>
          <cell r="D3415" t="str">
            <v>putative heme uptake protein IsdC</v>
          </cell>
        </row>
        <row r="3416">
          <cell r="A3416" t="str">
            <v>BPJ35850</v>
          </cell>
          <cell r="B3416">
            <v>3489355</v>
          </cell>
          <cell r="C3416">
            <v>3488897</v>
          </cell>
          <cell r="D3416" t="str">
            <v>putative iron transport-associated protein</v>
          </cell>
        </row>
        <row r="3417">
          <cell r="A3417" t="str">
            <v>BPJ35860</v>
          </cell>
          <cell r="B3417">
            <v>3490058</v>
          </cell>
          <cell r="C3417">
            <v>3489726</v>
          </cell>
          <cell r="D3417" t="str">
            <v>putative transcriptional regulator</v>
          </cell>
        </row>
        <row r="3418">
          <cell r="A3418" t="str">
            <v>BPJ35870</v>
          </cell>
          <cell r="B3418">
            <v>3490235</v>
          </cell>
          <cell r="C3418">
            <v>3491128</v>
          </cell>
          <cell r="D3418" t="str">
            <v>putative glyoxalase family protein</v>
          </cell>
        </row>
        <row r="3419">
          <cell r="A3419" t="str">
            <v>BPJ35880</v>
          </cell>
          <cell r="B3419">
            <v>3491106</v>
          </cell>
          <cell r="C3419">
            <v>3491867</v>
          </cell>
          <cell r="D3419" t="str">
            <v>GTP cyclohydrolase 2</v>
          </cell>
        </row>
        <row r="3420">
          <cell r="A3420" t="str">
            <v>BPJ35890</v>
          </cell>
          <cell r="B3420">
            <v>3491854</v>
          </cell>
          <cell r="C3420">
            <v>3492945</v>
          </cell>
          <cell r="D3420" t="str">
            <v>bifunctional riboflavin biosynthesis protein</v>
          </cell>
        </row>
        <row r="3421">
          <cell r="A3421" t="str">
            <v>BPJ35910</v>
          </cell>
          <cell r="B3421">
            <v>3494299</v>
          </cell>
          <cell r="C3421">
            <v>3493439</v>
          </cell>
          <cell r="D3421" t="str">
            <v>putative polysaccharide deacetylase YxkH</v>
          </cell>
        </row>
        <row r="3422">
          <cell r="A3422" t="str">
            <v>BPJ35920</v>
          </cell>
          <cell r="B3422">
            <v>3494694</v>
          </cell>
          <cell r="C3422">
            <v>3494365</v>
          </cell>
          <cell r="D3422" t="str">
            <v xml:space="preserve">PTS family lactose/cellobiose porter IIA component </v>
          </cell>
        </row>
        <row r="3423">
          <cell r="A3423" t="str">
            <v>BPJ35930</v>
          </cell>
          <cell r="B3423">
            <v>3495037</v>
          </cell>
          <cell r="C3423">
            <v>3494714</v>
          </cell>
          <cell r="D3423" t="str">
            <v xml:space="preserve">PTS family lactose/cellobiose porter IIB component </v>
          </cell>
        </row>
        <row r="3424">
          <cell r="A3424" t="str">
            <v>BPJ35940</v>
          </cell>
          <cell r="B3424">
            <v>3496483</v>
          </cell>
          <cell r="C3424">
            <v>3495050</v>
          </cell>
          <cell r="D3424" t="str">
            <v>beta-glucosidase</v>
          </cell>
        </row>
        <row r="3425">
          <cell r="A3425" t="str">
            <v>BPJ35950</v>
          </cell>
          <cell r="B3425">
            <v>3497544</v>
          </cell>
          <cell r="C3425">
            <v>3496480</v>
          </cell>
          <cell r="D3425" t="str">
            <v>D-mannonate dehydratase UxuA</v>
          </cell>
        </row>
        <row r="3426">
          <cell r="A3426" t="str">
            <v>BPJ35960</v>
          </cell>
          <cell r="B3426">
            <v>3498869</v>
          </cell>
          <cell r="C3426">
            <v>3497559</v>
          </cell>
          <cell r="D3426" t="str">
            <v xml:space="preserve">PTS family lactose/cellobiose porter IIC component </v>
          </cell>
        </row>
        <row r="3427">
          <cell r="A3427" t="str">
            <v>BPJ35970</v>
          </cell>
          <cell r="B3427">
            <v>3500917</v>
          </cell>
          <cell r="C3427">
            <v>3498959</v>
          </cell>
          <cell r="D3427" t="str">
            <v>putative LicR-like transcriptional activator</v>
          </cell>
        </row>
        <row r="3428">
          <cell r="A3428" t="str">
            <v>BPJ35980</v>
          </cell>
          <cell r="B3428">
            <v>3501740</v>
          </cell>
          <cell r="C3428">
            <v>3501315</v>
          </cell>
          <cell r="D3428" t="str">
            <v>YwqH-like protein</v>
          </cell>
        </row>
        <row r="3429">
          <cell r="A3429" t="str">
            <v>BPJ35990</v>
          </cell>
          <cell r="B3429">
            <v>3502286</v>
          </cell>
          <cell r="C3429">
            <v>3502023</v>
          </cell>
          <cell r="D3429" t="str">
            <v>hypothetical protein YwqI</v>
          </cell>
        </row>
        <row r="3430">
          <cell r="A3430" t="str">
            <v>BPJ36000</v>
          </cell>
          <cell r="B3430">
            <v>3502749</v>
          </cell>
          <cell r="C3430">
            <v>3502324</v>
          </cell>
          <cell r="D3430" t="str">
            <v>YwqH-like protein</v>
          </cell>
        </row>
        <row r="3431">
          <cell r="A3431" t="str">
            <v>BPJ36010</v>
          </cell>
          <cell r="B3431">
            <v>3504453</v>
          </cell>
          <cell r="C3431">
            <v>3503047</v>
          </cell>
          <cell r="D3431" t="str">
            <v>NhaC family malate-H+/Na+-lactate antiporter MleN</v>
          </cell>
        </row>
        <row r="3432">
          <cell r="A3432" t="str">
            <v>BPJ36020</v>
          </cell>
          <cell r="B3432">
            <v>3506019</v>
          </cell>
          <cell r="C3432">
            <v>3504598</v>
          </cell>
          <cell r="D3432" t="str">
            <v>aspartate ammonia-lyase AnsB</v>
          </cell>
        </row>
        <row r="3433">
          <cell r="A3433" t="str">
            <v>BPJ36030</v>
          </cell>
          <cell r="B3433">
            <v>3507037</v>
          </cell>
          <cell r="C3433">
            <v>3506048</v>
          </cell>
          <cell r="D3433" t="str">
            <v>asparaginase AnsA</v>
          </cell>
        </row>
        <row r="3434">
          <cell r="A3434" t="str">
            <v>BPJ36040</v>
          </cell>
          <cell r="B3434">
            <v>3507245</v>
          </cell>
          <cell r="C3434">
            <v>3507592</v>
          </cell>
          <cell r="D3434" t="str">
            <v>HTH-type transcriptional regulator AnsR</v>
          </cell>
        </row>
        <row r="3435">
          <cell r="A3435" t="str">
            <v>BPJ36050</v>
          </cell>
          <cell r="B3435">
            <v>3508117</v>
          </cell>
          <cell r="C3435">
            <v>3507650</v>
          </cell>
          <cell r="D3435" t="str">
            <v>putative DNA-binding protein</v>
          </cell>
        </row>
        <row r="3436">
          <cell r="A3436" t="str">
            <v>BPJ36060</v>
          </cell>
          <cell r="B3436">
            <v>3508743</v>
          </cell>
          <cell r="C3436">
            <v>3508216</v>
          </cell>
          <cell r="D3436" t="str">
            <v>putative transmembrane protein YfjD</v>
          </cell>
        </row>
        <row r="3437">
          <cell r="A3437" t="str">
            <v>BPJ36070</v>
          </cell>
          <cell r="B3437">
            <v>3509523</v>
          </cell>
          <cell r="C3437">
            <v>3508765</v>
          </cell>
          <cell r="D3437" t="str">
            <v>hypothetical protein YfjC</v>
          </cell>
        </row>
        <row r="3438">
          <cell r="A3438" t="str">
            <v>BPJ36080</v>
          </cell>
          <cell r="B3438">
            <v>3510732</v>
          </cell>
          <cell r="C3438">
            <v>3509536</v>
          </cell>
          <cell r="D3438" t="str">
            <v>hypothetical protein YfjB</v>
          </cell>
        </row>
        <row r="3439">
          <cell r="A3439" t="str">
            <v>BPJ36090</v>
          </cell>
          <cell r="B3439">
            <v>3511069</v>
          </cell>
          <cell r="C3439">
            <v>3510737</v>
          </cell>
          <cell r="D3439" t="str">
            <v>putative WXG100 family type VII secretion target-like protein YfjA</v>
          </cell>
        </row>
        <row r="3440">
          <cell r="A3440" t="str">
            <v>BPJ36100</v>
          </cell>
          <cell r="B3440">
            <v>3511287</v>
          </cell>
          <cell r="C3440">
            <v>3512519</v>
          </cell>
          <cell r="D3440" t="str">
            <v>peptidase PepT</v>
          </cell>
        </row>
        <row r="3441">
          <cell r="A3441" t="str">
            <v>BPJ36110</v>
          </cell>
          <cell r="B3441">
            <v>3512808</v>
          </cell>
          <cell r="C3441">
            <v>3512987</v>
          </cell>
          <cell r="D3441" t="str">
            <v>hypothetical protein</v>
          </cell>
        </row>
        <row r="3442">
          <cell r="A3442" t="str">
            <v>BPJ36120</v>
          </cell>
          <cell r="B3442">
            <v>3513749</v>
          </cell>
          <cell r="C3442">
            <v>3513072</v>
          </cell>
          <cell r="D3442" t="str">
            <v>putative DUF3298 family protein</v>
          </cell>
        </row>
        <row r="3443">
          <cell r="A3443" t="str">
            <v>BPJ36130</v>
          </cell>
          <cell r="B3443">
            <v>3513908</v>
          </cell>
          <cell r="C3443">
            <v>3514768</v>
          </cell>
          <cell r="D3443" t="str">
            <v>putative RpiR family transcriptional regulator</v>
          </cell>
        </row>
        <row r="3444">
          <cell r="A3444" t="str">
            <v>BPJ36140</v>
          </cell>
          <cell r="B3444">
            <v>3514967</v>
          </cell>
          <cell r="C3444">
            <v>3515860</v>
          </cell>
          <cell r="D3444" t="str">
            <v>2-hydroxy-3-oxopropionate reductase GarR</v>
          </cell>
        </row>
        <row r="3445">
          <cell r="A3445" t="str">
            <v>BPJ36150</v>
          </cell>
          <cell r="B3445">
            <v>3515868</v>
          </cell>
          <cell r="C3445">
            <v>3517289</v>
          </cell>
          <cell r="D3445" t="str">
            <v>putative DUF1537 family protein</v>
          </cell>
        </row>
        <row r="3446">
          <cell r="A3446" t="str">
            <v>BPJ36160</v>
          </cell>
          <cell r="B3446">
            <v>3517341</v>
          </cell>
          <cell r="C3446">
            <v>3518660</v>
          </cell>
          <cell r="D3446" t="str">
            <v>high-affinity gluconate:H+ symporter GntT</v>
          </cell>
        </row>
        <row r="3447">
          <cell r="A3447" t="str">
            <v>BPJ36170</v>
          </cell>
          <cell r="B3447">
            <v>3518942</v>
          </cell>
          <cell r="C3447">
            <v>3520066</v>
          </cell>
          <cell r="D3447" t="str">
            <v>putative methionine synthase YxjG</v>
          </cell>
        </row>
        <row r="3448">
          <cell r="A3448" t="str">
            <v>BPJ36180</v>
          </cell>
          <cell r="B3448">
            <v>3521539</v>
          </cell>
          <cell r="C3448">
            <v>3520121</v>
          </cell>
          <cell r="D3448" t="str">
            <v>beta-glucosidase BglH</v>
          </cell>
        </row>
        <row r="3449">
          <cell r="A3449" t="str">
            <v>BPJ36190</v>
          </cell>
          <cell r="B3449">
            <v>3523418</v>
          </cell>
          <cell r="C3449">
            <v>3521511</v>
          </cell>
          <cell r="D3449" t="str">
            <v>PTS family beta-glucoside porter IIABC component BglP</v>
          </cell>
        </row>
        <row r="3450">
          <cell r="A3450" t="str">
            <v>BPJ36200</v>
          </cell>
          <cell r="B3450">
            <v>3524579</v>
          </cell>
          <cell r="C3450">
            <v>3523746</v>
          </cell>
          <cell r="D3450" t="str">
            <v>transcriptional antiterminator LicT</v>
          </cell>
        </row>
        <row r="3451">
          <cell r="A3451" t="str">
            <v>BPJ36210</v>
          </cell>
          <cell r="B3451">
            <v>3525630</v>
          </cell>
          <cell r="C3451">
            <v>3524815</v>
          </cell>
          <cell r="D3451" t="str">
            <v>DUF1963 family protein YwqG</v>
          </cell>
        </row>
        <row r="3452">
          <cell r="A3452" t="str">
            <v>BPJ36220</v>
          </cell>
          <cell r="B3452">
            <v>3526642</v>
          </cell>
          <cell r="C3452">
            <v>3525803</v>
          </cell>
          <cell r="D3452" t="str">
            <v>putative methyl-accepting chemotaxis domain-containing protein</v>
          </cell>
        </row>
        <row r="3453">
          <cell r="A3453" t="str">
            <v>BPJ36230</v>
          </cell>
          <cell r="B3453">
            <v>3527526</v>
          </cell>
          <cell r="C3453">
            <v>3526792</v>
          </cell>
          <cell r="D3453" t="str">
            <v>putative thiamine ABC transporter permease ThiX</v>
          </cell>
        </row>
        <row r="3454">
          <cell r="A3454" t="str">
            <v>BPJ36240</v>
          </cell>
          <cell r="B3454">
            <v>3529114</v>
          </cell>
          <cell r="C3454">
            <v>3527516</v>
          </cell>
          <cell r="D3454" t="str">
            <v>putative thiamine ABC transporter ATP-binding protein ThiW</v>
          </cell>
        </row>
        <row r="3455">
          <cell r="A3455" t="str">
            <v>BPJ36250</v>
          </cell>
          <cell r="B3455">
            <v>3529688</v>
          </cell>
          <cell r="C3455">
            <v>3529089</v>
          </cell>
          <cell r="D3455" t="str">
            <v>thiamine ABC transporter permease ThiV</v>
          </cell>
        </row>
        <row r="3456">
          <cell r="A3456" t="str">
            <v>BPJ36260</v>
          </cell>
          <cell r="B3456">
            <v>3530371</v>
          </cell>
          <cell r="C3456">
            <v>3529685</v>
          </cell>
          <cell r="D3456" t="str">
            <v>thiaminase TenA-like protein</v>
          </cell>
        </row>
        <row r="3457">
          <cell r="A3457" t="str">
            <v>BPJ36270</v>
          </cell>
          <cell r="B3457">
            <v>3531746</v>
          </cell>
          <cell r="C3457">
            <v>3530619</v>
          </cell>
          <cell r="D3457" t="str">
            <v>hypothetical protein</v>
          </cell>
        </row>
        <row r="3458">
          <cell r="A3458" t="str">
            <v>BPJ36280</v>
          </cell>
          <cell r="B3458">
            <v>3532545</v>
          </cell>
          <cell r="C3458">
            <v>3531889</v>
          </cell>
          <cell r="D3458" t="str">
            <v>putative ThiJ/PfpI family protein</v>
          </cell>
        </row>
        <row r="3459">
          <cell r="A3459" t="str">
            <v>BPJ36290</v>
          </cell>
          <cell r="B3459">
            <v>3532800</v>
          </cell>
          <cell r="C3459">
            <v>3532964</v>
          </cell>
          <cell r="D3459" t="str">
            <v>hypothetical protein</v>
          </cell>
        </row>
        <row r="3460">
          <cell r="A3460" t="str">
            <v>BPJ36300</v>
          </cell>
          <cell r="B3460">
            <v>3534434</v>
          </cell>
          <cell r="C3460">
            <v>3533082</v>
          </cell>
          <cell r="D3460" t="str">
            <v>putative transposase</v>
          </cell>
        </row>
        <row r="3461">
          <cell r="A3461" t="str">
            <v>BPJ36310</v>
          </cell>
          <cell r="B3461">
            <v>3534939</v>
          </cell>
          <cell r="C3461">
            <v>3534568</v>
          </cell>
          <cell r="D3461" t="str">
            <v>DUF1304 family protein</v>
          </cell>
        </row>
        <row r="3462">
          <cell r="A3462" t="str">
            <v>BPJ36320</v>
          </cell>
          <cell r="B3462">
            <v>3535199</v>
          </cell>
          <cell r="C3462">
            <v>3534945</v>
          </cell>
          <cell r="D3462" t="str">
            <v>hypothetical protein</v>
          </cell>
        </row>
        <row r="3463">
          <cell r="A3463" t="str">
            <v>BPJ36330</v>
          </cell>
          <cell r="B3463">
            <v>3537788</v>
          </cell>
          <cell r="C3463">
            <v>3535407</v>
          </cell>
          <cell r="D3463" t="str">
            <v>M6 family metalloendopeptidase</v>
          </cell>
        </row>
        <row r="3464">
          <cell r="A3464" t="str">
            <v>BPJ36340</v>
          </cell>
          <cell r="B3464">
            <v>3538271</v>
          </cell>
          <cell r="C3464">
            <v>3537978</v>
          </cell>
          <cell r="D3464" t="str">
            <v>putative monooxygenase YcnE</v>
          </cell>
        </row>
        <row r="3465">
          <cell r="A3465" t="str">
            <v>BPJ36350</v>
          </cell>
          <cell r="B3465">
            <v>3538935</v>
          </cell>
          <cell r="C3465">
            <v>3538297</v>
          </cell>
          <cell r="D3465" t="str">
            <v>NAD(P)H nitroreductase YdgI</v>
          </cell>
        </row>
        <row r="3466">
          <cell r="A3466" t="str">
            <v>BPJ36360</v>
          </cell>
          <cell r="B3466">
            <v>3539387</v>
          </cell>
          <cell r="C3466">
            <v>3538950</v>
          </cell>
          <cell r="D3466" t="str">
            <v>putative MarR family transcriptional regulator YdgJ</v>
          </cell>
        </row>
        <row r="3467">
          <cell r="A3467" t="str">
            <v>BPJ36370</v>
          </cell>
          <cell r="B3467">
            <v>3540861</v>
          </cell>
          <cell r="C3467">
            <v>3539560</v>
          </cell>
          <cell r="D3467" t="str">
            <v>pyrimidine-nucleoside phosphorylase Pdp</v>
          </cell>
        </row>
        <row r="3468">
          <cell r="A3468" t="str">
            <v>BPJ36380</v>
          </cell>
          <cell r="B3468">
            <v>3542068</v>
          </cell>
          <cell r="C3468">
            <v>3540887</v>
          </cell>
          <cell r="D3468" t="str">
            <v>pyrimidine nucleoside transport protein NupC</v>
          </cell>
        </row>
        <row r="3469">
          <cell r="A3469" t="str">
            <v>BPJ36390</v>
          </cell>
          <cell r="B3469">
            <v>3542906</v>
          </cell>
          <cell r="C3469">
            <v>3542235</v>
          </cell>
          <cell r="D3469" t="str">
            <v>deoxyribose-phosphate aldolase DeoC</v>
          </cell>
        </row>
        <row r="3470">
          <cell r="A3470" t="str">
            <v>BPJ36400</v>
          </cell>
          <cell r="B3470">
            <v>3543934</v>
          </cell>
          <cell r="C3470">
            <v>3542990</v>
          </cell>
          <cell r="D3470" t="str">
            <v>deoxyribonucleoside regulator DeoR</v>
          </cell>
        </row>
        <row r="3471">
          <cell r="A3471" t="str">
            <v>BPJ36410</v>
          </cell>
          <cell r="B3471">
            <v>3544870</v>
          </cell>
          <cell r="C3471">
            <v>3543995</v>
          </cell>
          <cell r="D3471" t="str">
            <v>putative aldose 1-epimerase-like protein</v>
          </cell>
        </row>
        <row r="3472">
          <cell r="A3472" t="str">
            <v>BPJ36420</v>
          </cell>
          <cell r="B3472">
            <v>3545112</v>
          </cell>
          <cell r="C3472">
            <v>3546932</v>
          </cell>
          <cell r="D3472" t="str">
            <v>putative peptidoglycan O-acetyltransferase YrhL</v>
          </cell>
        </row>
        <row r="3473">
          <cell r="A3473" t="str">
            <v>BPJ36430</v>
          </cell>
          <cell r="B3473">
            <v>3548058</v>
          </cell>
          <cell r="C3473">
            <v>3546961</v>
          </cell>
          <cell r="D3473" t="str">
            <v>putative dehydrogenase</v>
          </cell>
        </row>
        <row r="3474">
          <cell r="A3474" t="str">
            <v>BPJ36440</v>
          </cell>
          <cell r="B3474">
            <v>3548762</v>
          </cell>
          <cell r="C3474">
            <v>3548055</v>
          </cell>
          <cell r="D3474" t="str">
            <v>putative SAM-dependent methyltransferase</v>
          </cell>
        </row>
        <row r="3475">
          <cell r="A3475" t="str">
            <v>BPJ36450</v>
          </cell>
          <cell r="B3475">
            <v>3548892</v>
          </cell>
          <cell r="C3475">
            <v>3549899</v>
          </cell>
          <cell r="D3475" t="str">
            <v>putative LuxR family transcriptional regulator</v>
          </cell>
        </row>
        <row r="3476">
          <cell r="A3476" t="str">
            <v>BPJ36460</v>
          </cell>
          <cell r="B3476">
            <v>3550951</v>
          </cell>
          <cell r="C3476">
            <v>3550139</v>
          </cell>
          <cell r="D3476" t="str">
            <v>HAD family hydrolase YxeH</v>
          </cell>
        </row>
        <row r="3477">
          <cell r="A3477" t="str">
            <v>BPJ36470</v>
          </cell>
          <cell r="B3477">
            <v>3551261</v>
          </cell>
          <cell r="C3477">
            <v>3551620</v>
          </cell>
          <cell r="D3477" t="str">
            <v>putative MerR family transcriptional regulator YyaN</v>
          </cell>
        </row>
        <row r="3478">
          <cell r="A3478" t="str">
            <v>BPJ36480</v>
          </cell>
          <cell r="B3478">
            <v>3551639</v>
          </cell>
          <cell r="C3478">
            <v>3552748</v>
          </cell>
          <cell r="D3478" t="str">
            <v>oxidoreductase</v>
          </cell>
        </row>
        <row r="3479">
          <cell r="A3479" t="str">
            <v>BPJ36490</v>
          </cell>
          <cell r="B3479">
            <v>3554303</v>
          </cell>
          <cell r="C3479">
            <v>3552789</v>
          </cell>
          <cell r="D3479" t="str">
            <v>putative sensory protein</v>
          </cell>
        </row>
        <row r="3480">
          <cell r="A3480" t="str">
            <v>BPJ36500</v>
          </cell>
          <cell r="B3480">
            <v>3554624</v>
          </cell>
          <cell r="C3480">
            <v>3555961</v>
          </cell>
          <cell r="D3480" t="str">
            <v>amino acid permease YvbW</v>
          </cell>
        </row>
        <row r="3481">
          <cell r="A3481" t="str">
            <v>BPJ36510</v>
          </cell>
          <cell r="B3481">
            <v>3557112</v>
          </cell>
          <cell r="C3481">
            <v>3555994</v>
          </cell>
          <cell r="D3481" t="str">
            <v>hypothetical protein YhaZ</v>
          </cell>
        </row>
        <row r="3482">
          <cell r="A3482" t="str">
            <v>BPJ36520</v>
          </cell>
          <cell r="B3482">
            <v>3558519</v>
          </cell>
          <cell r="C3482">
            <v>3557191</v>
          </cell>
          <cell r="D3482" t="str">
            <v>gluconate:proton symporter GntP</v>
          </cell>
        </row>
        <row r="3483">
          <cell r="A3483" t="str">
            <v>BPJ36530</v>
          </cell>
          <cell r="B3483">
            <v>3560088</v>
          </cell>
          <cell r="C3483">
            <v>3558544</v>
          </cell>
          <cell r="D3483" t="str">
            <v>gluconokinase GntK</v>
          </cell>
        </row>
        <row r="3484">
          <cell r="A3484" t="str">
            <v>BPJ36540</v>
          </cell>
          <cell r="B3484">
            <v>3561129</v>
          </cell>
          <cell r="C3484">
            <v>3560272</v>
          </cell>
          <cell r="D3484" t="str">
            <v>RpiR family transcriptional regulator</v>
          </cell>
        </row>
        <row r="3485">
          <cell r="A3485" t="str">
            <v>BPJ36550</v>
          </cell>
          <cell r="B3485">
            <v>3562156</v>
          </cell>
          <cell r="C3485">
            <v>3561221</v>
          </cell>
          <cell r="D3485" t="str">
            <v>inosine-uridine preferring nucleosidase</v>
          </cell>
        </row>
        <row r="3486">
          <cell r="A3486" t="str">
            <v>BPJ36560</v>
          </cell>
          <cell r="B3486">
            <v>3562733</v>
          </cell>
          <cell r="C3486">
            <v>3562254</v>
          </cell>
          <cell r="D3486" t="str">
            <v>putative DUF1433 family-like protein</v>
          </cell>
        </row>
        <row r="3487">
          <cell r="A3487" t="str">
            <v>BPJ36570</v>
          </cell>
          <cell r="B3487">
            <v>3563276</v>
          </cell>
          <cell r="C3487">
            <v>3562797</v>
          </cell>
          <cell r="D3487" t="str">
            <v>putative DUF1433 family-like protein</v>
          </cell>
        </row>
        <row r="3488">
          <cell r="A3488" t="str">
            <v>BPJ36580</v>
          </cell>
          <cell r="B3488">
            <v>3563861</v>
          </cell>
          <cell r="C3488">
            <v>3563361</v>
          </cell>
          <cell r="D3488" t="str">
            <v>putative DUF1433 family-like protein</v>
          </cell>
        </row>
        <row r="3489">
          <cell r="A3489" t="str">
            <v>BPJ36590</v>
          </cell>
          <cell r="B3489">
            <v>3563970</v>
          </cell>
          <cell r="C3489">
            <v>3565454</v>
          </cell>
          <cell r="D3489" t="str">
            <v>hypothetical protein</v>
          </cell>
        </row>
        <row r="3490">
          <cell r="A3490" t="str">
            <v>BPJ36600</v>
          </cell>
          <cell r="B3490">
            <v>3565467</v>
          </cell>
          <cell r="C3490">
            <v>3565877</v>
          </cell>
          <cell r="D3490" t="str">
            <v>hypothetical protein</v>
          </cell>
        </row>
        <row r="3491">
          <cell r="A3491" t="str">
            <v>BPJ36610</v>
          </cell>
          <cell r="B3491">
            <v>3565960</v>
          </cell>
          <cell r="C3491">
            <v>3567636</v>
          </cell>
          <cell r="D3491" t="str">
            <v>hypothetical protein</v>
          </cell>
        </row>
        <row r="3492">
          <cell r="A3492" t="str">
            <v>BPJ36620</v>
          </cell>
          <cell r="B3492">
            <v>3568551</v>
          </cell>
          <cell r="C3492">
            <v>3567652</v>
          </cell>
          <cell r="D3492" t="str">
            <v>LysR family transcriptional regulator CysL</v>
          </cell>
        </row>
        <row r="3493">
          <cell r="A3493" t="str">
            <v>BPJ36630</v>
          </cell>
          <cell r="B3493">
            <v>3568724</v>
          </cell>
          <cell r="C3493">
            <v>3569719</v>
          </cell>
          <cell r="D3493" t="str">
            <v>LacI family transcriptional regulator LacR</v>
          </cell>
        </row>
        <row r="3494">
          <cell r="A3494" t="str">
            <v>BPJ36640</v>
          </cell>
          <cell r="B3494">
            <v>3569890</v>
          </cell>
          <cell r="C3494">
            <v>3571155</v>
          </cell>
          <cell r="D3494" t="str">
            <v>putative cyclodextrin/maltodextrin/maltose ABC transporter substrate-binding protein CycB</v>
          </cell>
        </row>
        <row r="3495">
          <cell r="A3495" t="str">
            <v>BPJ36650</v>
          </cell>
          <cell r="B3495">
            <v>3571294</v>
          </cell>
          <cell r="C3495">
            <v>3572532</v>
          </cell>
          <cell r="D3495" t="str">
            <v>putative cyclodextrin/maltodextrin/maltose ABC transporter permease YvfL</v>
          </cell>
        </row>
        <row r="3496">
          <cell r="A3496" t="str">
            <v>BPJ36660</v>
          </cell>
          <cell r="B3496">
            <v>3572534</v>
          </cell>
          <cell r="C3496">
            <v>3573376</v>
          </cell>
          <cell r="D3496" t="str">
            <v>putative cyclodextrin/maltodextrin/maltose ABC transporter permease YvfM</v>
          </cell>
        </row>
        <row r="3497">
          <cell r="A3497" t="str">
            <v>BPJ36670</v>
          </cell>
          <cell r="B3497">
            <v>3573388</v>
          </cell>
          <cell r="C3497">
            <v>3574596</v>
          </cell>
          <cell r="D3497" t="str">
            <v>arabinogalactan endo-1,4-beta-galactosidase YvfO</v>
          </cell>
        </row>
        <row r="3498">
          <cell r="A3498" t="str">
            <v>BPJ36680</v>
          </cell>
          <cell r="B3498">
            <v>3574620</v>
          </cell>
          <cell r="C3498">
            <v>3576686</v>
          </cell>
          <cell r="D3498" t="str">
            <v>beta-galactosidase LacA</v>
          </cell>
        </row>
        <row r="3499">
          <cell r="A3499" t="str">
            <v>BPJ36690</v>
          </cell>
          <cell r="B3499">
            <v>3576981</v>
          </cell>
          <cell r="C3499">
            <v>3578309</v>
          </cell>
          <cell r="D3499" t="str">
            <v>CitMHS family citrate-divalent cation:proton symporter</v>
          </cell>
        </row>
        <row r="3500">
          <cell r="A3500" t="str">
            <v>BPJ36700</v>
          </cell>
          <cell r="B3500">
            <v>3578786</v>
          </cell>
          <cell r="C3500">
            <v>3578355</v>
          </cell>
          <cell r="D3500" t="str">
            <v>DUF4064 family protein</v>
          </cell>
        </row>
        <row r="3501">
          <cell r="A3501" t="str">
            <v>BPJ36710</v>
          </cell>
          <cell r="B3501">
            <v>3579767</v>
          </cell>
          <cell r="C3501">
            <v>3578814</v>
          </cell>
          <cell r="D3501" t="str">
            <v>putative ABC transporter permease YhcI</v>
          </cell>
        </row>
        <row r="3502">
          <cell r="A3502" t="str">
            <v>BPJ36720</v>
          </cell>
          <cell r="B3502">
            <v>3580693</v>
          </cell>
          <cell r="C3502">
            <v>3579764</v>
          </cell>
          <cell r="D3502" t="str">
            <v>putative ABC transporter ATP-binding protein YhcH</v>
          </cell>
        </row>
        <row r="3503">
          <cell r="A3503" t="str">
            <v>BPJ36730</v>
          </cell>
          <cell r="B3503">
            <v>3581355</v>
          </cell>
          <cell r="C3503">
            <v>3581017</v>
          </cell>
          <cell r="D3503" t="str">
            <v>alkylphosphonate uptake operon protein PhnA</v>
          </cell>
        </row>
        <row r="3504">
          <cell r="A3504" t="str">
            <v>BPJ36740</v>
          </cell>
          <cell r="B3504">
            <v>3582587</v>
          </cell>
          <cell r="C3504">
            <v>3581448</v>
          </cell>
          <cell r="D3504" t="str">
            <v>glycerate kinase GlxK</v>
          </cell>
        </row>
        <row r="3505">
          <cell r="A3505" t="str">
            <v>BPJ36750</v>
          </cell>
          <cell r="B3505">
            <v>3583890</v>
          </cell>
          <cell r="C3505">
            <v>3582619</v>
          </cell>
          <cell r="D3505" t="str">
            <v>putative GntP family gluconate transporter YojA</v>
          </cell>
        </row>
        <row r="3506">
          <cell r="A3506" t="str">
            <v>BPJ36760</v>
          </cell>
          <cell r="B3506">
            <v>3585120</v>
          </cell>
          <cell r="C3506">
            <v>3584008</v>
          </cell>
          <cell r="D3506" t="str">
            <v>putative carbohydrate diacid regulator YsfB</v>
          </cell>
        </row>
        <row r="3507">
          <cell r="A3507" t="str">
            <v>BPJ36770</v>
          </cell>
          <cell r="B3507">
            <v>3585282</v>
          </cell>
          <cell r="C3507">
            <v>3585932</v>
          </cell>
          <cell r="D3507" t="str">
            <v>putative TetR family transcriptional regulator YdgC</v>
          </cell>
        </row>
        <row r="3508">
          <cell r="A3508" t="str">
            <v>BPJ36780</v>
          </cell>
          <cell r="B3508">
            <v>3586002</v>
          </cell>
          <cell r="C3508">
            <v>3587255</v>
          </cell>
          <cell r="D3508" t="str">
            <v>putative MFS macrolide transporter</v>
          </cell>
        </row>
        <row r="3509">
          <cell r="A3509" t="str">
            <v>BPJ36790</v>
          </cell>
          <cell r="B3509">
            <v>3587252</v>
          </cell>
          <cell r="C3509">
            <v>3589579</v>
          </cell>
          <cell r="D3509" t="str">
            <v>putative ABC transporter permease</v>
          </cell>
        </row>
        <row r="3510">
          <cell r="A3510" t="str">
            <v>BPJ36800</v>
          </cell>
          <cell r="B3510">
            <v>3589593</v>
          </cell>
          <cell r="C3510">
            <v>3590354</v>
          </cell>
          <cell r="D3510" t="str">
            <v>putative ABC transporter ATP-binding protein</v>
          </cell>
        </row>
        <row r="3511">
          <cell r="A3511" t="str">
            <v>BPJ36810</v>
          </cell>
          <cell r="B3511">
            <v>3591013</v>
          </cell>
          <cell r="C3511">
            <v>3592191</v>
          </cell>
          <cell r="D3511" t="str">
            <v>aspartate phosphatase response regulator RapK</v>
          </cell>
        </row>
        <row r="3512">
          <cell r="A3512" t="str">
            <v>BPJ36820</v>
          </cell>
          <cell r="B3512">
            <v>3593140</v>
          </cell>
          <cell r="C3512">
            <v>3592292</v>
          </cell>
          <cell r="D3512" t="str">
            <v>LicT-like transcriptional antiterminator</v>
          </cell>
        </row>
        <row r="3513">
          <cell r="A3513" t="str">
            <v>BPJ36830</v>
          </cell>
          <cell r="B3513">
            <v>3594637</v>
          </cell>
          <cell r="C3513">
            <v>3593171</v>
          </cell>
          <cell r="D3513" t="str">
            <v>beta-glucosidase BglH</v>
          </cell>
        </row>
        <row r="3514">
          <cell r="A3514" t="str">
            <v>BPJ36840</v>
          </cell>
          <cell r="B3514">
            <v>3596501</v>
          </cell>
          <cell r="C3514">
            <v>3594642</v>
          </cell>
          <cell r="D3514" t="str">
            <v>PTS family beta-glucoside porter IIBCA component BglP</v>
          </cell>
        </row>
        <row r="3515">
          <cell r="A3515" t="str">
            <v>BPJ36850</v>
          </cell>
          <cell r="B3515">
            <v>3597748</v>
          </cell>
          <cell r="C3515">
            <v>3596849</v>
          </cell>
          <cell r="D3515" t="str">
            <v>hypothetical protein</v>
          </cell>
        </row>
        <row r="3516">
          <cell r="A3516" t="str">
            <v>BPJ36860</v>
          </cell>
          <cell r="B3516">
            <v>3597903</v>
          </cell>
          <cell r="C3516">
            <v>3598454</v>
          </cell>
          <cell r="D3516" t="str">
            <v>putative transcriptional regulator</v>
          </cell>
        </row>
        <row r="3517">
          <cell r="A3517" t="str">
            <v>BPJ36870</v>
          </cell>
          <cell r="B3517">
            <v>3598459</v>
          </cell>
          <cell r="C3517">
            <v>3598941</v>
          </cell>
          <cell r="D3517" t="str">
            <v>DUF4188 family protein</v>
          </cell>
        </row>
        <row r="3518">
          <cell r="A3518" t="str">
            <v>BPJ36880</v>
          </cell>
          <cell r="B3518">
            <v>3599576</v>
          </cell>
          <cell r="C3518">
            <v>3598953</v>
          </cell>
          <cell r="D3518" t="str">
            <v>putative NUDIX hydrolase</v>
          </cell>
        </row>
        <row r="3519">
          <cell r="A3519" t="str">
            <v>BPJ36890</v>
          </cell>
          <cell r="B3519">
            <v>3599747</v>
          </cell>
          <cell r="C3519">
            <v>3599953</v>
          </cell>
          <cell r="D3519" t="str">
            <v>putative transcriptional regulator</v>
          </cell>
        </row>
        <row r="3520">
          <cell r="A3520" t="str">
            <v>BPJ36900</v>
          </cell>
          <cell r="B3520">
            <v>3599950</v>
          </cell>
          <cell r="C3520">
            <v>3600630</v>
          </cell>
          <cell r="D3520" t="str">
            <v>putative DUF3169 family protein</v>
          </cell>
        </row>
        <row r="3521">
          <cell r="A3521" t="str">
            <v>BPJ36910</v>
          </cell>
          <cell r="B3521">
            <v>3602025</v>
          </cell>
          <cell r="C3521">
            <v>3600679</v>
          </cell>
          <cell r="D3521" t="str">
            <v>amino acid/polyamine transporter YdgF</v>
          </cell>
        </row>
        <row r="3522">
          <cell r="A3522" t="str">
            <v>BPJ36920</v>
          </cell>
          <cell r="B3522">
            <v>3602483</v>
          </cell>
          <cell r="C3522">
            <v>3603505</v>
          </cell>
          <cell r="D3522" t="str">
            <v>putative LacI family transcriptional regulator DegA</v>
          </cell>
        </row>
        <row r="3523">
          <cell r="A3523" t="str">
            <v>BPJ36930</v>
          </cell>
          <cell r="B3523">
            <v>3603942</v>
          </cell>
          <cell r="C3523">
            <v>3605123</v>
          </cell>
          <cell r="D3523" t="str">
            <v>MFS family transporter YfkL</v>
          </cell>
        </row>
        <row r="3524">
          <cell r="A3524" t="str">
            <v>BPJ36940</v>
          </cell>
          <cell r="B3524">
            <v>3605142</v>
          </cell>
          <cell r="C3524">
            <v>3606044</v>
          </cell>
          <cell r="D3524" t="str">
            <v>shikimate 5-dehydrogenase AroE</v>
          </cell>
        </row>
        <row r="3525">
          <cell r="A3525" t="str">
            <v>BPJ36950</v>
          </cell>
          <cell r="B3525">
            <v>3607478</v>
          </cell>
          <cell r="C3525">
            <v>3606285</v>
          </cell>
          <cell r="D3525" t="str">
            <v>MFS family transporter YfkL</v>
          </cell>
        </row>
        <row r="3526">
          <cell r="A3526" t="str">
            <v>BPJ36960</v>
          </cell>
          <cell r="B3526">
            <v>3609245</v>
          </cell>
          <cell r="C3526">
            <v>3607770</v>
          </cell>
          <cell r="D3526" t="str">
            <v>beta-glucosidase BglH</v>
          </cell>
        </row>
        <row r="3527">
          <cell r="A3527" t="str">
            <v>BPJ36970</v>
          </cell>
          <cell r="B3527">
            <v>3610106</v>
          </cell>
          <cell r="C3527">
            <v>3609264</v>
          </cell>
          <cell r="D3527" t="str">
            <v>LicT-like transcriptional antiterminator</v>
          </cell>
        </row>
        <row r="3528">
          <cell r="A3528" t="str">
            <v>BPJ36980</v>
          </cell>
          <cell r="B3528">
            <v>3612019</v>
          </cell>
          <cell r="C3528">
            <v>3610142</v>
          </cell>
          <cell r="D3528" t="str">
            <v>PTS system beta-glucoside porter EIIBCA component BglP</v>
          </cell>
        </row>
        <row r="3529">
          <cell r="A3529" t="str">
            <v>BPJ36990</v>
          </cell>
          <cell r="B3529">
            <v>3612878</v>
          </cell>
          <cell r="C3529">
            <v>3612384</v>
          </cell>
          <cell r="D3529" t="str">
            <v>hypothetical protein</v>
          </cell>
        </row>
        <row r="3530">
          <cell r="A3530" t="str">
            <v>BPJ37000</v>
          </cell>
          <cell r="B3530">
            <v>3614150</v>
          </cell>
          <cell r="C3530">
            <v>3612915</v>
          </cell>
          <cell r="D3530" t="str">
            <v>putative tellurium resistance protein</v>
          </cell>
        </row>
        <row r="3531">
          <cell r="A3531" t="str">
            <v>BPJ37010</v>
          </cell>
          <cell r="B3531">
            <v>3615460</v>
          </cell>
          <cell r="C3531">
            <v>3614480</v>
          </cell>
          <cell r="D3531" t="str">
            <v>putative restriction endonuclease-like protein</v>
          </cell>
        </row>
        <row r="3532">
          <cell r="A3532" t="str">
            <v>BPJ37020</v>
          </cell>
          <cell r="B3532">
            <v>3617052</v>
          </cell>
          <cell r="C3532">
            <v>3615616</v>
          </cell>
          <cell r="D3532" t="str">
            <v>6-phospho-beta-glucosidase BglA</v>
          </cell>
        </row>
        <row r="3533">
          <cell r="A3533" t="str">
            <v>BPJ37030</v>
          </cell>
          <cell r="B3533">
            <v>3617241</v>
          </cell>
          <cell r="C3533">
            <v>3617951</v>
          </cell>
          <cell r="D3533" t="str">
            <v>GNTR family transcriptional regulator YydK</v>
          </cell>
        </row>
        <row r="3534">
          <cell r="A3534" t="str">
            <v>BPJ37040</v>
          </cell>
          <cell r="B3534">
            <v>3619012</v>
          </cell>
          <cell r="C3534">
            <v>3618002</v>
          </cell>
          <cell r="D3534" t="str">
            <v>hypothetical protein</v>
          </cell>
        </row>
        <row r="3535">
          <cell r="A3535" t="str">
            <v>BPJ37050</v>
          </cell>
          <cell r="B3535">
            <v>3621278</v>
          </cell>
          <cell r="C3535">
            <v>3619095</v>
          </cell>
          <cell r="D3535" t="str">
            <v>hypothetical protein</v>
          </cell>
        </row>
        <row r="3536">
          <cell r="A3536" t="str">
            <v>BPJ37060</v>
          </cell>
          <cell r="B3536">
            <v>3621521</v>
          </cell>
          <cell r="C3536">
            <v>3622417</v>
          </cell>
          <cell r="D3536" t="str">
            <v>PhzF family phenazine biosynthesis protein</v>
          </cell>
        </row>
        <row r="3537">
          <cell r="A3537" t="str">
            <v>BPJ37070</v>
          </cell>
          <cell r="B3537">
            <v>3623333</v>
          </cell>
          <cell r="C3537">
            <v>3622461</v>
          </cell>
          <cell r="D3537" t="str">
            <v>LysR family transcriptional regulator</v>
          </cell>
        </row>
        <row r="3538">
          <cell r="A3538" t="str">
            <v>BPJ37080</v>
          </cell>
          <cell r="B3538">
            <v>3624823</v>
          </cell>
          <cell r="C3538">
            <v>3623480</v>
          </cell>
          <cell r="D3538" t="str">
            <v>hypothetical protein</v>
          </cell>
        </row>
        <row r="3539">
          <cell r="A3539" t="str">
            <v>BPJ37090</v>
          </cell>
          <cell r="B3539">
            <v>3625506</v>
          </cell>
          <cell r="C3539">
            <v>3625000</v>
          </cell>
          <cell r="D3539" t="str">
            <v>putative DUF567 family protein</v>
          </cell>
        </row>
        <row r="3540">
          <cell r="A3540" t="str">
            <v>BPJ37100</v>
          </cell>
          <cell r="B3540">
            <v>3625952</v>
          </cell>
          <cell r="C3540">
            <v>3625611</v>
          </cell>
          <cell r="D3540" t="str">
            <v>hypothetical protein</v>
          </cell>
        </row>
        <row r="3541">
          <cell r="A3541" t="str">
            <v>BPJ37110</v>
          </cell>
          <cell r="B3541">
            <v>3626613</v>
          </cell>
          <cell r="C3541">
            <v>3626023</v>
          </cell>
          <cell r="D3541" t="str">
            <v>putative cyclic nucleotide-binding protein </v>
          </cell>
        </row>
        <row r="3542">
          <cell r="A3542" t="str">
            <v>BPJ37120</v>
          </cell>
          <cell r="B3542">
            <v>3626696</v>
          </cell>
          <cell r="C3542">
            <v>3626962</v>
          </cell>
          <cell r="D3542" t="str">
            <v>hypothetical protein</v>
          </cell>
        </row>
        <row r="3543">
          <cell r="A3543" t="str">
            <v>BPJ37130</v>
          </cell>
          <cell r="B3543">
            <v>3626959</v>
          </cell>
          <cell r="C3543">
            <v>3627219</v>
          </cell>
          <cell r="D3543" t="str">
            <v>hypothetical protein</v>
          </cell>
        </row>
        <row r="3544">
          <cell r="A3544" t="str">
            <v>BPJ37140</v>
          </cell>
          <cell r="B3544">
            <v>3628125</v>
          </cell>
          <cell r="C3544">
            <v>3627277</v>
          </cell>
          <cell r="D3544" t="str">
            <v>putative Zn-dependent hydrolase</v>
          </cell>
        </row>
        <row r="3545">
          <cell r="A3545" t="str">
            <v>BPJ37150</v>
          </cell>
          <cell r="B3545">
            <v>3631308</v>
          </cell>
          <cell r="C3545">
            <v>3628216</v>
          </cell>
          <cell r="D3545" t="str">
            <v>hypothetical protein</v>
          </cell>
        </row>
        <row r="3546">
          <cell r="A3546" t="str">
            <v>BPJ37160</v>
          </cell>
          <cell r="B3546">
            <v>3632134</v>
          </cell>
          <cell r="C3546">
            <v>3631553</v>
          </cell>
          <cell r="D3546" t="str">
            <v>hypothetical protein</v>
          </cell>
        </row>
        <row r="3547">
          <cell r="A3547" t="str">
            <v>BPJ37170</v>
          </cell>
          <cell r="B3547">
            <v>3634458</v>
          </cell>
          <cell r="C3547">
            <v>3632371</v>
          </cell>
          <cell r="D3547" t="str">
            <v>hypothetical protein</v>
          </cell>
        </row>
        <row r="3548">
          <cell r="A3548" t="str">
            <v>BPJ37180</v>
          </cell>
          <cell r="B3548">
            <v>3635108</v>
          </cell>
          <cell r="C3548">
            <v>3634461</v>
          </cell>
          <cell r="D3548" t="str">
            <v>hypothetical protein</v>
          </cell>
        </row>
        <row r="3549">
          <cell r="A3549" t="str">
            <v>BPJ37190</v>
          </cell>
          <cell r="B3549">
            <v>3636651</v>
          </cell>
          <cell r="C3549">
            <v>3635116</v>
          </cell>
          <cell r="D3549" t="str">
            <v>hypothetical protein</v>
          </cell>
        </row>
        <row r="3550">
          <cell r="A3550" t="str">
            <v>BPJ37200</v>
          </cell>
          <cell r="B3550">
            <v>3637448</v>
          </cell>
          <cell r="C3550">
            <v>3636969</v>
          </cell>
          <cell r="D3550" t="str">
            <v>rRNA large subunit methyltransferase RmlH</v>
          </cell>
        </row>
        <row r="3551">
          <cell r="A3551" t="str">
            <v>BPJ37210</v>
          </cell>
          <cell r="B3551">
            <v>3637699</v>
          </cell>
          <cell r="C3551">
            <v>3637529</v>
          </cell>
          <cell r="D3551" t="str">
            <v>YyzF-like protein</v>
          </cell>
        </row>
        <row r="3552">
          <cell r="A3552" t="str">
            <v>BPJ37220</v>
          </cell>
          <cell r="B3552">
            <v>3638691</v>
          </cell>
          <cell r="C3552">
            <v>3637861</v>
          </cell>
          <cell r="D3552" t="str">
            <v>putative cobalt ABC transporter permease CbiQ</v>
          </cell>
        </row>
        <row r="3553">
          <cell r="A3553" t="str">
            <v>BPJ37230</v>
          </cell>
          <cell r="B3553">
            <v>3640397</v>
          </cell>
          <cell r="C3553">
            <v>3638682</v>
          </cell>
          <cell r="D3553" t="str">
            <v>putative cobalt ABC transporter ATP-binding protein</v>
          </cell>
        </row>
        <row r="3554">
          <cell r="A3554" t="str">
            <v>BPJ37240</v>
          </cell>
          <cell r="B3554">
            <v>3640974</v>
          </cell>
          <cell r="C3554">
            <v>3640417</v>
          </cell>
          <cell r="D3554" t="str">
            <v>putative ECF-type riboflavin transporter substrate-binding component</v>
          </cell>
        </row>
        <row r="3555">
          <cell r="A3555" t="str">
            <v>BPJ37250</v>
          </cell>
          <cell r="B3555">
            <v>3641849</v>
          </cell>
          <cell r="C3555">
            <v>3640989</v>
          </cell>
          <cell r="D3555" t="str">
            <v>putative adenosyltransferase</v>
          </cell>
        </row>
        <row r="3556">
          <cell r="A3556" t="str">
            <v>BPJ37260</v>
          </cell>
          <cell r="B3556">
            <v>3641976</v>
          </cell>
          <cell r="C3556">
            <v>3642398</v>
          </cell>
          <cell r="D3556" t="str">
            <v>hypothetical protein</v>
          </cell>
        </row>
        <row r="3557">
          <cell r="A3557" t="str">
            <v>BPJ37270</v>
          </cell>
          <cell r="B3557">
            <v>3642423</v>
          </cell>
          <cell r="C3557">
            <v>3643112</v>
          </cell>
          <cell r="D3557" t="str">
            <v>putative ABC transporter component</v>
          </cell>
        </row>
        <row r="3558">
          <cell r="A3558" t="str">
            <v>BPJ37280</v>
          </cell>
          <cell r="B3558">
            <v>3643113</v>
          </cell>
          <cell r="C3558">
            <v>3643994</v>
          </cell>
          <cell r="D3558" t="str">
            <v>putative ABC transporter ATP-binding protein</v>
          </cell>
        </row>
        <row r="3559">
          <cell r="A3559" t="str">
            <v>BPJ37290</v>
          </cell>
          <cell r="B3559">
            <v>3644498</v>
          </cell>
          <cell r="C3559">
            <v>3644031</v>
          </cell>
          <cell r="D3559" t="str">
            <v>putative GNAT family acetyltransferase YycN</v>
          </cell>
        </row>
        <row r="3560">
          <cell r="A3560" t="str">
            <v>BPJ37300</v>
          </cell>
          <cell r="B3560">
            <v>3645756</v>
          </cell>
          <cell r="C3560">
            <v>3644566</v>
          </cell>
          <cell r="D3560" t="str">
            <v>serine protease YyxA</v>
          </cell>
        </row>
        <row r="3561">
          <cell r="A3561" t="str">
            <v>BPJ37310</v>
          </cell>
          <cell r="B3561">
            <v>3646632</v>
          </cell>
          <cell r="C3561">
            <v>3645838</v>
          </cell>
          <cell r="D3561" t="str">
            <v>metallo-beta-lactamase family protein WalJ</v>
          </cell>
        </row>
        <row r="3562">
          <cell r="A3562" t="str">
            <v>BPJ37320</v>
          </cell>
          <cell r="B3562">
            <v>3647502</v>
          </cell>
          <cell r="C3562">
            <v>3646639</v>
          </cell>
          <cell r="D3562" t="str">
            <v>WalKR regulator YycI</v>
          </cell>
        </row>
        <row r="3563">
          <cell r="A3563" t="str">
            <v>BPJ37330</v>
          </cell>
          <cell r="B3563">
            <v>3648868</v>
          </cell>
          <cell r="C3563">
            <v>3647489</v>
          </cell>
          <cell r="D3563" t="str">
            <v>WalKR regulator WalH</v>
          </cell>
        </row>
        <row r="3564">
          <cell r="A3564" t="str">
            <v>BPJ37340</v>
          </cell>
          <cell r="B3564">
            <v>3650696</v>
          </cell>
          <cell r="C3564">
            <v>3648858</v>
          </cell>
          <cell r="D3564" t="str">
            <v>two-component sensor histidine kinase WalK</v>
          </cell>
        </row>
        <row r="3565">
          <cell r="A3565" t="str">
            <v>BPJ37350</v>
          </cell>
          <cell r="B3565">
            <v>3651411</v>
          </cell>
          <cell r="C3565">
            <v>3650704</v>
          </cell>
          <cell r="D3565" t="str">
            <v>two-component response regulator WalR</v>
          </cell>
        </row>
        <row r="3566">
          <cell r="A3566" t="str">
            <v>BPJ37400</v>
          </cell>
          <cell r="B3566">
            <v>3652500</v>
          </cell>
          <cell r="C3566">
            <v>3653024</v>
          </cell>
          <cell r="D3566" t="str">
            <v>putative peroxiredoxin</v>
          </cell>
        </row>
        <row r="3567">
          <cell r="A3567" t="str">
            <v>BPJ37410</v>
          </cell>
          <cell r="B3567">
            <v>3653464</v>
          </cell>
          <cell r="C3567">
            <v>3653255</v>
          </cell>
          <cell r="D3567" t="str">
            <v>hypothetical protein</v>
          </cell>
        </row>
        <row r="3568">
          <cell r="A3568" t="str">
            <v>BPJ37420</v>
          </cell>
          <cell r="B3568">
            <v>3654613</v>
          </cell>
          <cell r="C3568">
            <v>3653480</v>
          </cell>
          <cell r="D3568" t="str">
            <v>DUF418 family protein</v>
          </cell>
        </row>
        <row r="3569">
          <cell r="A3569" t="str">
            <v>BPJ37430</v>
          </cell>
          <cell r="B3569">
            <v>3656038</v>
          </cell>
          <cell r="C3569">
            <v>3654749</v>
          </cell>
          <cell r="D3569" t="str">
            <v>adenylosuccinate synthase PurA</v>
          </cell>
        </row>
        <row r="3570">
          <cell r="A3570" t="str">
            <v>BPJ37440</v>
          </cell>
          <cell r="B3570">
            <v>3656836</v>
          </cell>
          <cell r="C3570">
            <v>3656255</v>
          </cell>
          <cell r="D3570" t="str">
            <v>putative TetR family transcriptional regulator</v>
          </cell>
        </row>
        <row r="3571">
          <cell r="A3571" t="str">
            <v>BPJ37450</v>
          </cell>
          <cell r="B3571">
            <v>3656973</v>
          </cell>
          <cell r="C3571">
            <v>3658178</v>
          </cell>
          <cell r="D3571" t="str">
            <v>putative cytochrome P450</v>
          </cell>
        </row>
        <row r="3572">
          <cell r="A3572" t="str">
            <v>BPJ37460</v>
          </cell>
          <cell r="B3572">
            <v>3658623</v>
          </cell>
          <cell r="C3572">
            <v>3658210</v>
          </cell>
          <cell r="D3572" t="str">
            <v>glyoxalase-like domain-containing protein YycE</v>
          </cell>
        </row>
        <row r="3573">
          <cell r="A3573" t="str">
            <v>BPJ37470</v>
          </cell>
          <cell r="B3573">
            <v>3660118</v>
          </cell>
          <cell r="C3573">
            <v>3658754</v>
          </cell>
          <cell r="D3573" t="str">
            <v>replicative DNA helicase DnaC</v>
          </cell>
        </row>
        <row r="3574">
          <cell r="A3574" t="str">
            <v>BPJ37480</v>
          </cell>
          <cell r="B3574">
            <v>3661292</v>
          </cell>
          <cell r="C3574">
            <v>3660327</v>
          </cell>
          <cell r="D3574" t="str">
            <v>YbdO-like protein</v>
          </cell>
        </row>
        <row r="3575">
          <cell r="A3575" t="str">
            <v>BPJ37490</v>
          </cell>
          <cell r="B3575">
            <v>3661402</v>
          </cell>
          <cell r="C3575">
            <v>3662259</v>
          </cell>
          <cell r="D3575" t="str">
            <v>ybdN-like protein</v>
          </cell>
        </row>
        <row r="3576">
          <cell r="A3576" t="str">
            <v>BPJ37500</v>
          </cell>
          <cell r="B3576">
            <v>3662839</v>
          </cell>
          <cell r="C3576">
            <v>3663720</v>
          </cell>
          <cell r="D3576" t="str">
            <v>BesA-like trilactone hydrolase</v>
          </cell>
        </row>
        <row r="3577">
          <cell r="A3577" t="str">
            <v>BPJ37510</v>
          </cell>
          <cell r="B3577">
            <v>3663728</v>
          </cell>
          <cell r="C3577">
            <v>3664513</v>
          </cell>
          <cell r="D3577" t="str">
            <v>siderophore bacillibactin biosynthesis protein DhbA</v>
          </cell>
        </row>
        <row r="3578">
          <cell r="A3578" t="str">
            <v>BPJ37520</v>
          </cell>
          <cell r="B3578">
            <v>3664540</v>
          </cell>
          <cell r="C3578">
            <v>3665721</v>
          </cell>
          <cell r="D3578" t="str">
            <v>siderophore bacillibactin biosynthesis protein DhbC</v>
          </cell>
        </row>
        <row r="3579">
          <cell r="A3579" t="str">
            <v>BPJ37530</v>
          </cell>
          <cell r="B3579">
            <v>3665746</v>
          </cell>
          <cell r="C3579">
            <v>3667365</v>
          </cell>
          <cell r="D3579" t="str">
            <v>siderophore bacillibactin biosynthesis protein DhbE</v>
          </cell>
        </row>
        <row r="3580">
          <cell r="A3580" t="str">
            <v>BPJ37540</v>
          </cell>
          <cell r="B3580">
            <v>3667385</v>
          </cell>
          <cell r="C3580">
            <v>3668293</v>
          </cell>
          <cell r="D3580" t="str">
            <v>siderophore bacillibactin biosynthesis protein DhbB</v>
          </cell>
        </row>
        <row r="3581">
          <cell r="A3581" t="str">
            <v>BPJ37550</v>
          </cell>
          <cell r="B3581">
            <v>3668309</v>
          </cell>
          <cell r="C3581">
            <v>3675457</v>
          </cell>
          <cell r="D3581" t="str">
            <v>dimodular nonribosomal peptide synthase DhbF</v>
          </cell>
        </row>
        <row r="3582">
          <cell r="A3582" t="str">
            <v>BPJ37560</v>
          </cell>
          <cell r="B3582">
            <v>3675478</v>
          </cell>
          <cell r="C3582">
            <v>3675705</v>
          </cell>
          <cell r="D3582" t="str">
            <v>MbtH-like protein</v>
          </cell>
        </row>
        <row r="3583">
          <cell r="A3583" t="str">
            <v>BPJ37570</v>
          </cell>
          <cell r="B3583">
            <v>3675831</v>
          </cell>
          <cell r="C3583">
            <v>3677456</v>
          </cell>
          <cell r="D3583" t="str">
            <v>AraC family transcriptional regulator/putative FeuA-like substrate-binding domain ybbB</v>
          </cell>
        </row>
        <row r="3584">
          <cell r="A3584" t="str">
            <v>BPJ37580</v>
          </cell>
          <cell r="B3584">
            <v>3677555</v>
          </cell>
          <cell r="C3584">
            <v>3678520</v>
          </cell>
          <cell r="D3584" t="str">
            <v>iron complex ABC transporter substrate-binding protein FeuA</v>
          </cell>
        </row>
        <row r="3585">
          <cell r="A3585" t="str">
            <v>BPJ37590</v>
          </cell>
          <cell r="B3585">
            <v>3678598</v>
          </cell>
          <cell r="C3585">
            <v>3679332</v>
          </cell>
          <cell r="D3585" t="str">
            <v>putative bacillibactin esterase YbbA</v>
          </cell>
        </row>
        <row r="3586">
          <cell r="A3586" t="str">
            <v>BPJ37600</v>
          </cell>
          <cell r="B3586">
            <v>3679405</v>
          </cell>
          <cell r="C3586">
            <v>3679551</v>
          </cell>
          <cell r="D3586" t="str">
            <v>hypothetical protein YycC</v>
          </cell>
        </row>
        <row r="3587">
          <cell r="A3587" t="str">
            <v>BPJ37610</v>
          </cell>
          <cell r="B3587">
            <v>3679573</v>
          </cell>
          <cell r="C3587">
            <v>3680787</v>
          </cell>
          <cell r="D3587" t="str">
            <v>putative MFS family cyanate transporter YycB</v>
          </cell>
        </row>
        <row r="3588">
          <cell r="A3588" t="str">
            <v>BPJ37620</v>
          </cell>
          <cell r="B3588">
            <v>3681276</v>
          </cell>
          <cell r="C3588">
            <v>3680827</v>
          </cell>
          <cell r="D3588" t="str">
            <v>50S ribosomal protein L9</v>
          </cell>
        </row>
        <row r="3589">
          <cell r="A3589" t="str">
            <v>BPJ37630</v>
          </cell>
          <cell r="B3589">
            <v>3683252</v>
          </cell>
          <cell r="C3589">
            <v>3681273</v>
          </cell>
          <cell r="D3589" t="str">
            <v>cyclic dinucleotide phosphodiesterase YybT</v>
          </cell>
        </row>
        <row r="3590">
          <cell r="A3590" t="str">
            <v>BPJ37640</v>
          </cell>
          <cell r="B3590">
            <v>3684221</v>
          </cell>
          <cell r="C3590">
            <v>3683283</v>
          </cell>
          <cell r="D3590" t="str">
            <v>DUF2232 transmembrane protein YybS</v>
          </cell>
        </row>
        <row r="3591">
          <cell r="A3591" t="str">
            <v>BPJ37650</v>
          </cell>
          <cell r="B3591">
            <v>3684524</v>
          </cell>
          <cell r="C3591">
            <v>3685450</v>
          </cell>
          <cell r="D3591" t="str">
            <v>putative manganese-dependent inorganic pyrophosphatase PpaC</v>
          </cell>
        </row>
        <row r="3592">
          <cell r="A3592" t="str">
            <v>BPJ37660</v>
          </cell>
          <cell r="B3592">
            <v>3686355</v>
          </cell>
          <cell r="C3592">
            <v>3685498</v>
          </cell>
          <cell r="D3592" t="str">
            <v>anti-SigV factor RsiV</v>
          </cell>
        </row>
        <row r="3593">
          <cell r="A3593" t="str">
            <v>BPJ37670</v>
          </cell>
          <cell r="B3593">
            <v>3686850</v>
          </cell>
          <cell r="C3593">
            <v>3686356</v>
          </cell>
          <cell r="D3593" t="str">
            <v>RNA polymerase ECF-type sigma factor SigV</v>
          </cell>
        </row>
        <row r="3594">
          <cell r="A3594" t="str">
            <v>BPJ37680</v>
          </cell>
          <cell r="B3594">
            <v>3687655</v>
          </cell>
          <cell r="C3594">
            <v>3686999</v>
          </cell>
          <cell r="D3594" t="str">
            <v>hypothetical protein</v>
          </cell>
        </row>
        <row r="3595">
          <cell r="A3595" t="str">
            <v>BPJ37690</v>
          </cell>
          <cell r="B3595">
            <v>3687761</v>
          </cell>
          <cell r="C3595">
            <v>3689350</v>
          </cell>
          <cell r="D3595" t="str">
            <v>catalase KatX1</v>
          </cell>
        </row>
        <row r="3596">
          <cell r="A3596" t="str">
            <v>BPJ37700</v>
          </cell>
          <cell r="B3596">
            <v>3690013</v>
          </cell>
          <cell r="C3596">
            <v>3689399</v>
          </cell>
          <cell r="D3596" t="str">
            <v>putative flavoprotein WrbA</v>
          </cell>
        </row>
        <row r="3597">
          <cell r="A3597" t="str">
            <v>BPJ37710</v>
          </cell>
          <cell r="B3597">
            <v>3690694</v>
          </cell>
          <cell r="C3597">
            <v>3690086</v>
          </cell>
          <cell r="D3597" t="str">
            <v>putative phospholipase/carboxylesterase family protein MhqD</v>
          </cell>
        </row>
        <row r="3598">
          <cell r="A3598" t="str">
            <v>BPJ37720</v>
          </cell>
          <cell r="B3598">
            <v>3691641</v>
          </cell>
          <cell r="C3598">
            <v>3690691</v>
          </cell>
          <cell r="D3598" t="str">
            <v>putative hydroquinone-specific dioxygenase MhqO</v>
          </cell>
        </row>
        <row r="3599">
          <cell r="A3599" t="str">
            <v>BPJ37730</v>
          </cell>
          <cell r="B3599">
            <v>3693372</v>
          </cell>
          <cell r="C3599">
            <v>3691855</v>
          </cell>
          <cell r="D3599" t="str">
            <v>glycine betaine/L-proline ABC transporter permease/substrate-binding protein</v>
          </cell>
        </row>
        <row r="3600">
          <cell r="A3600" t="str">
            <v>BPJ37740</v>
          </cell>
          <cell r="B3600">
            <v>3694330</v>
          </cell>
          <cell r="C3600">
            <v>3693365</v>
          </cell>
          <cell r="D3600" t="str">
            <v>glycine betaine/L-proline ABC transporter ATP-binding protein</v>
          </cell>
        </row>
        <row r="3601">
          <cell r="A3601" t="str">
            <v>BPJ37750</v>
          </cell>
          <cell r="B3601">
            <v>3694779</v>
          </cell>
          <cell r="C3601">
            <v>3694540</v>
          </cell>
          <cell r="D3601" t="str">
            <v>30S ribosomal protein S18</v>
          </cell>
        </row>
        <row r="3602">
          <cell r="A3602" t="str">
            <v>BPJ37760</v>
          </cell>
          <cell r="B3602">
            <v>3695369</v>
          </cell>
          <cell r="C3602">
            <v>3694824</v>
          </cell>
          <cell r="D3602" t="str">
            <v>single-strand DNA-binding protein SsbA</v>
          </cell>
        </row>
        <row r="3603">
          <cell r="A3603" t="str">
            <v>BPJ37770</v>
          </cell>
          <cell r="B3603">
            <v>3695693</v>
          </cell>
          <cell r="C3603">
            <v>3695406</v>
          </cell>
          <cell r="D3603" t="str">
            <v>30S ribosomal protein S6</v>
          </cell>
        </row>
        <row r="3604">
          <cell r="A3604" t="str">
            <v>BPJ37780</v>
          </cell>
          <cell r="B3604">
            <v>3696902</v>
          </cell>
          <cell r="C3604">
            <v>3695802</v>
          </cell>
          <cell r="D3604" t="str">
            <v>GTP-dependent nucleic acid-binding protein YyaF</v>
          </cell>
        </row>
        <row r="3605">
          <cell r="A3605" t="str">
            <v>BPJ37790</v>
          </cell>
          <cell r="B3605">
            <v>3697325</v>
          </cell>
          <cell r="C3605">
            <v>3697119</v>
          </cell>
          <cell r="D3605" t="str">
            <v>DUF951 family protein YyzM</v>
          </cell>
        </row>
        <row r="3606">
          <cell r="A3606" t="str">
            <v>BPJ37800</v>
          </cell>
          <cell r="B3606">
            <v>3697611</v>
          </cell>
          <cell r="C3606">
            <v>3698930</v>
          </cell>
          <cell r="D3606" t="str">
            <v>hypothetical protein</v>
          </cell>
        </row>
        <row r="3607">
          <cell r="A3607" t="str">
            <v>BPJ37810</v>
          </cell>
          <cell r="B3607">
            <v>3698946</v>
          </cell>
          <cell r="C3607">
            <v>3699356</v>
          </cell>
          <cell r="D3607" t="str">
            <v>hypothetical protein</v>
          </cell>
        </row>
        <row r="3608">
          <cell r="A3608" t="str">
            <v>BPJ37820</v>
          </cell>
          <cell r="B3608">
            <v>3700431</v>
          </cell>
          <cell r="C3608">
            <v>3699382</v>
          </cell>
          <cell r="D3608" t="str">
            <v>sporulation protein YyaD</v>
          </cell>
        </row>
        <row r="3609">
          <cell r="A3609" t="str">
            <v>BPJ37830</v>
          </cell>
          <cell r="B3609">
            <v>3700510</v>
          </cell>
          <cell r="C3609">
            <v>3701136</v>
          </cell>
          <cell r="D3609" t="str">
            <v>sporulation protein YyaC</v>
          </cell>
        </row>
        <row r="3610">
          <cell r="A3610" t="str">
            <v>BPJ37840</v>
          </cell>
          <cell r="B3610">
            <v>3702016</v>
          </cell>
          <cell r="C3610">
            <v>3701162</v>
          </cell>
          <cell r="D3610" t="str">
            <v>stage 0 sporulation protein Spo0J</v>
          </cell>
        </row>
        <row r="3611">
          <cell r="A3611" t="str">
            <v>BPJ37850</v>
          </cell>
          <cell r="B3611">
            <v>3702809</v>
          </cell>
          <cell r="C3611">
            <v>3702009</v>
          </cell>
          <cell r="D3611" t="str">
            <v>sporulation initiation inhibitor protein Soj</v>
          </cell>
        </row>
        <row r="3612">
          <cell r="A3612" t="str">
            <v>BPJ37860</v>
          </cell>
          <cell r="B3612">
            <v>3704043</v>
          </cell>
          <cell r="C3612">
            <v>3703168</v>
          </cell>
          <cell r="D3612" t="str">
            <v>nucleoid occlusion protein Noc</v>
          </cell>
        </row>
        <row r="3613">
          <cell r="A3613" t="str">
            <v>BPJ37870</v>
          </cell>
          <cell r="B3613">
            <v>3704868</v>
          </cell>
          <cell r="C3613">
            <v>3704149</v>
          </cell>
          <cell r="D3613" t="str">
            <v>16S rRNA methyltransferase GidB</v>
          </cell>
        </row>
        <row r="3614">
          <cell r="A3614" t="str">
            <v>BPJ37880</v>
          </cell>
          <cell r="B3614">
            <v>3706768</v>
          </cell>
          <cell r="C3614">
            <v>3704882</v>
          </cell>
          <cell r="D3614" t="str">
            <v>tRNA uridine 5-carboxymethylaminomethyl modification  enzyme GidA</v>
          </cell>
        </row>
        <row r="3615">
          <cell r="A3615" t="str">
            <v>BPJ37890</v>
          </cell>
          <cell r="B3615">
            <v>3708165</v>
          </cell>
          <cell r="C3615">
            <v>3706786</v>
          </cell>
          <cell r="D3615" t="str">
            <v>tRNA modification GTPase MnmE</v>
          </cell>
        </row>
        <row r="3616">
          <cell r="A3616" t="str">
            <v>BPJ37900</v>
          </cell>
          <cell r="B3616">
            <v>3709192</v>
          </cell>
          <cell r="C3616">
            <v>3708569</v>
          </cell>
          <cell r="D3616" t="str">
            <v>SpoIIIJ-associated protein/ssDNA-binding protein Jag</v>
          </cell>
        </row>
        <row r="3617">
          <cell r="A3617" t="str">
            <v>BPJ37910</v>
          </cell>
          <cell r="B3617">
            <v>3709965</v>
          </cell>
          <cell r="C3617">
            <v>3709189</v>
          </cell>
          <cell r="D3617" t="str">
            <v>OxaA-like membrane protein translocase SpoIIIJ</v>
          </cell>
        </row>
        <row r="3618">
          <cell r="A3618" t="str">
            <v>BPJ37920</v>
          </cell>
          <cell r="B3618">
            <v>3710489</v>
          </cell>
          <cell r="C3618">
            <v>3710130</v>
          </cell>
          <cell r="D3618" t="str">
            <v>ribonuclease P</v>
          </cell>
        </row>
        <row r="3619">
          <cell r="A3619" t="str">
            <v>BPJ37930</v>
          </cell>
          <cell r="B3619">
            <v>3710702</v>
          </cell>
          <cell r="C3619">
            <v>3710568</v>
          </cell>
          <cell r="D3619" t="str">
            <v>50S ribosomal protein L34</v>
          </cell>
        </row>
        <row r="3620">
          <cell r="A3620" t="str">
            <v>BPJ12800</v>
          </cell>
          <cell r="D3620" t="str">
            <v>putative aminohydrolase YkgA</v>
          </cell>
        </row>
        <row r="3621">
          <cell r="A3621" t="str">
            <v>BPJ12810</v>
          </cell>
          <cell r="D3621" t="str">
            <v>ykgA: Uncharacterized protein ykgA (EC 3.5.3.-) (3: Inferred from homology)</v>
          </cell>
        </row>
        <row r="3622">
          <cell r="A3622" t="str">
            <v>BPJ30840</v>
          </cell>
          <cell r="D3622" t="str">
            <v>Ferrichrome ABC superfamily ATP binding cassette transporter, binding protein  (4: Predicted)</v>
          </cell>
        </row>
        <row r="3623">
          <cell r="A3623" t="str">
            <v>BPJ30850</v>
          </cell>
          <cell r="D3623" t="str">
            <v>ferrichrome ABC transporter</v>
          </cell>
        </row>
        <row r="3624">
          <cell r="A3624" t="str">
            <v>/</v>
          </cell>
          <cell r="B3624" t="str">
            <v>/</v>
          </cell>
          <cell r="C3624" t="str">
            <v>/</v>
          </cell>
          <cell r="D3624" t="str">
            <v>/</v>
          </cell>
        </row>
        <row r="3625">
          <cell r="A3625" t="str">
            <v xml:space="preserve"> -&gt; </v>
          </cell>
          <cell r="B3625" t="str">
            <v xml:space="preserve"> -&gt; </v>
          </cell>
          <cell r="C3625" t="str">
            <v xml:space="preserve"> -&gt; </v>
          </cell>
          <cell r="D3625" t="str">
            <v xml:space="preserve"> -&gt; 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81"/>
  <sheetViews>
    <sheetView tabSelected="1" workbookViewId="0"/>
  </sheetViews>
  <sheetFormatPr baseColWidth="10" defaultRowHeight="15" x14ac:dyDescent="0.25"/>
  <cols>
    <col min="1" max="1" width="11.5703125" style="1"/>
    <col min="2" max="2" width="55" style="5" customWidth="1"/>
    <col min="3" max="3" width="11.85546875" style="4" customWidth="1"/>
    <col min="4" max="5" width="11.5703125" style="2"/>
    <col min="6" max="6" width="4.7109375" style="3" customWidth="1"/>
    <col min="7" max="7" width="11.5703125" style="2"/>
    <col min="8" max="8" width="11.5703125" style="2" customWidth="1"/>
    <col min="9" max="11" width="11.42578125" style="1"/>
  </cols>
  <sheetData>
    <row r="1" spans="1:8" x14ac:dyDescent="0.25">
      <c r="A1" s="1" t="s">
        <v>1484</v>
      </c>
    </row>
    <row r="3" spans="1:8" ht="15.75" x14ac:dyDescent="0.25">
      <c r="A3" s="19" t="s">
        <v>1483</v>
      </c>
      <c r="B3" s="18" t="s">
        <v>1482</v>
      </c>
      <c r="C3" s="18"/>
      <c r="D3" s="16" t="s">
        <v>1481</v>
      </c>
      <c r="E3" s="16"/>
      <c r="F3" s="17"/>
      <c r="G3" s="16" t="s">
        <v>1480</v>
      </c>
      <c r="H3" s="16"/>
    </row>
    <row r="4" spans="1:8" x14ac:dyDescent="0.25">
      <c r="A4" s="11"/>
      <c r="B4" s="10"/>
      <c r="C4" s="9"/>
      <c r="D4" s="15" t="s">
        <v>1479</v>
      </c>
      <c r="E4" s="15" t="s">
        <v>1478</v>
      </c>
      <c r="F4" s="15"/>
      <c r="G4" s="15" t="s">
        <v>1477</v>
      </c>
      <c r="H4" s="15" t="s">
        <v>1476</v>
      </c>
    </row>
    <row r="5" spans="1:8" ht="29.25" x14ac:dyDescent="0.25">
      <c r="A5" s="1" t="s">
        <v>1475</v>
      </c>
      <c r="B5" s="5" t="s">
        <v>1474</v>
      </c>
      <c r="C5" s="4" t="s">
        <v>1473</v>
      </c>
      <c r="D5" s="2">
        <v>-2.3661939516866508</v>
      </c>
      <c r="E5" s="2">
        <v>-4.0733886662850569</v>
      </c>
      <c r="G5" s="2">
        <v>-3.97031</v>
      </c>
      <c r="H5" s="2">
        <v>-1.85151</v>
      </c>
    </row>
    <row r="6" spans="1:8" ht="29.25" x14ac:dyDescent="0.25">
      <c r="A6" s="1" t="s">
        <v>1472</v>
      </c>
      <c r="B6" s="5" t="str">
        <f>VLOOKUP(A6,'[1]CDS aktuelle Annotation'!$A$1:$D$65536,4,FALSE)</f>
        <v>acetyl-CoA carboxylase carboxyltransferase beta subunit AccD</v>
      </c>
      <c r="C6" s="13" t="s">
        <v>1471</v>
      </c>
      <c r="G6" s="2">
        <v>-1.2139500000000001</v>
      </c>
      <c r="H6" s="2">
        <v>-8.1403300000000005</v>
      </c>
    </row>
    <row r="7" spans="1:8" x14ac:dyDescent="0.25">
      <c r="A7" s="1" t="s">
        <v>1470</v>
      </c>
      <c r="B7" s="5" t="s">
        <v>1469</v>
      </c>
      <c r="C7" s="4" t="s">
        <v>1468</v>
      </c>
      <c r="D7" s="2">
        <v>-3.1145584725536981</v>
      </c>
      <c r="E7" s="2">
        <v>-4.586994727592268</v>
      </c>
      <c r="G7" s="2">
        <v>-2.6405500000000002</v>
      </c>
      <c r="H7" s="2">
        <v>-1.42672</v>
      </c>
    </row>
    <row r="8" spans="1:8" x14ac:dyDescent="0.25">
      <c r="A8" s="1" t="s">
        <v>1467</v>
      </c>
      <c r="B8" s="5" t="s">
        <v>1466</v>
      </c>
      <c r="C8" s="4" t="s">
        <v>1465</v>
      </c>
      <c r="D8" s="2">
        <v>-1.0277791884226604</v>
      </c>
      <c r="E8" s="2">
        <v>-3.1793460150619306</v>
      </c>
      <c r="G8" s="2">
        <v>-1.3695900000000001</v>
      </c>
      <c r="H8" s="2">
        <v>-2.8240599999999998</v>
      </c>
    </row>
    <row r="9" spans="1:8" x14ac:dyDescent="0.25">
      <c r="A9" s="1" t="s">
        <v>1464</v>
      </c>
      <c r="B9" s="5" t="s">
        <v>1463</v>
      </c>
      <c r="C9" s="4" t="s">
        <v>1462</v>
      </c>
      <c r="D9" s="2">
        <v>-3.2656632831641632</v>
      </c>
      <c r="E9" s="2">
        <v>-5.4689331770222784</v>
      </c>
      <c r="G9" s="2">
        <v>-5.3072400000000002</v>
      </c>
      <c r="H9" s="2">
        <v>-2.8866200000000002</v>
      </c>
    </row>
    <row r="10" spans="1:8" x14ac:dyDescent="0.25">
      <c r="A10" s="1" t="s">
        <v>1461</v>
      </c>
      <c r="B10" s="5" t="s">
        <v>1460</v>
      </c>
      <c r="C10" s="4" t="s">
        <v>1459</v>
      </c>
      <c r="D10" s="2">
        <v>-1.6089906700593697</v>
      </c>
      <c r="E10" s="2">
        <v>-3.5325884543761643</v>
      </c>
      <c r="G10" s="2">
        <v>-5.6062000000000003</v>
      </c>
      <c r="H10" s="2">
        <v>-1.5422899999999999</v>
      </c>
    </row>
    <row r="11" spans="1:8" x14ac:dyDescent="0.25">
      <c r="A11" s="1" t="s">
        <v>1458</v>
      </c>
      <c r="B11" s="5" t="s">
        <v>1457</v>
      </c>
      <c r="C11" s="4" t="s">
        <v>1456</v>
      </c>
      <c r="D11" s="2">
        <v>-2.1938942175607692</v>
      </c>
      <c r="E11" s="2">
        <v>-5.6200850734725298</v>
      </c>
    </row>
    <row r="12" spans="1:8" x14ac:dyDescent="0.25">
      <c r="A12" s="1" t="s">
        <v>1455</v>
      </c>
      <c r="B12" s="5" t="s">
        <v>1454</v>
      </c>
      <c r="C12" s="4" t="s">
        <v>1453</v>
      </c>
      <c r="D12" s="2">
        <v>-4.870911949685528</v>
      </c>
      <c r="E12" s="2">
        <v>-26.032773109243728</v>
      </c>
    </row>
    <row r="13" spans="1:8" x14ac:dyDescent="0.25">
      <c r="A13" s="1" t="s">
        <v>1452</v>
      </c>
      <c r="B13" s="5" t="s">
        <v>1451</v>
      </c>
      <c r="C13" s="4" t="s">
        <v>1450</v>
      </c>
      <c r="D13" s="2">
        <v>-8.5602857142857367</v>
      </c>
      <c r="E13" s="2">
        <v>-39.903662597114376</v>
      </c>
    </row>
    <row r="14" spans="1:8" x14ac:dyDescent="0.25">
      <c r="A14" s="1" t="s">
        <v>1449</v>
      </c>
      <c r="B14" s="5" t="s">
        <v>1448</v>
      </c>
      <c r="C14" s="4" t="s">
        <v>1447</v>
      </c>
      <c r="D14" s="2">
        <v>-2.9326030927835083</v>
      </c>
      <c r="E14" s="2">
        <v>-19.242108229988702</v>
      </c>
      <c r="G14" s="2">
        <v>-3.7316500000000001</v>
      </c>
      <c r="H14" s="2">
        <v>-1.51416</v>
      </c>
    </row>
    <row r="15" spans="1:8" x14ac:dyDescent="0.25">
      <c r="A15" s="1" t="s">
        <v>1446</v>
      </c>
      <c r="B15" s="5" t="s">
        <v>1445</v>
      </c>
      <c r="C15" s="4" t="s">
        <v>1444</v>
      </c>
      <c r="D15" s="2">
        <v>-1.0542074671104296</v>
      </c>
      <c r="E15" s="2">
        <v>-4.3050544135429254</v>
      </c>
    </row>
    <row r="16" spans="1:8" x14ac:dyDescent="0.25">
      <c r="A16" s="1" t="s">
        <v>1443</v>
      </c>
      <c r="B16" s="5" t="s">
        <v>1442</v>
      </c>
      <c r="C16" s="4" t="s">
        <v>1441</v>
      </c>
      <c r="D16" s="2">
        <v>-3.6704938271604828</v>
      </c>
      <c r="E16" s="2">
        <v>-30.007064997981402</v>
      </c>
      <c r="G16" s="2">
        <v>-34.813609999999997</v>
      </c>
      <c r="H16" s="2">
        <v>-12.73972</v>
      </c>
    </row>
    <row r="17" spans="1:8" x14ac:dyDescent="0.25">
      <c r="A17" s="1" t="s">
        <v>1440</v>
      </c>
      <c r="B17" s="5" t="s">
        <v>1439</v>
      </c>
      <c r="C17" s="4" t="s">
        <v>1438</v>
      </c>
      <c r="D17" s="2">
        <v>-2.0312257495590793</v>
      </c>
      <c r="E17" s="2">
        <v>-9.3255465587044331</v>
      </c>
    </row>
    <row r="18" spans="1:8" ht="29.25" x14ac:dyDescent="0.25">
      <c r="A18" s="1" t="s">
        <v>1437</v>
      </c>
      <c r="B18" s="5" t="s">
        <v>1436</v>
      </c>
      <c r="C18" s="4" t="s">
        <v>1435</v>
      </c>
      <c r="D18" s="2">
        <v>-6.6108085106383028</v>
      </c>
      <c r="E18" s="2">
        <v>-31.72648059904698</v>
      </c>
    </row>
    <row r="19" spans="1:8" x14ac:dyDescent="0.25">
      <c r="A19" s="1" t="s">
        <v>1434</v>
      </c>
      <c r="B19" s="5" t="s">
        <v>1433</v>
      </c>
      <c r="C19" s="4" t="s">
        <v>1432</v>
      </c>
      <c r="D19" s="2">
        <v>-3.4586614173228267</v>
      </c>
      <c r="E19" s="2">
        <v>-1.6733333333333307</v>
      </c>
    </row>
    <row r="20" spans="1:8" x14ac:dyDescent="0.25">
      <c r="A20" s="1" t="s">
        <v>1431</v>
      </c>
      <c r="B20" s="5" t="s">
        <v>1430</v>
      </c>
      <c r="C20" s="4" t="s">
        <v>1429</v>
      </c>
      <c r="D20" s="2">
        <v>-4.4432254525507355</v>
      </c>
      <c r="E20" s="2">
        <v>-2.0984455958549186</v>
      </c>
    </row>
    <row r="21" spans="1:8" x14ac:dyDescent="0.25">
      <c r="A21" s="1" t="s">
        <v>1428</v>
      </c>
      <c r="B21" s="5" t="s">
        <v>1427</v>
      </c>
      <c r="C21" s="4" t="s">
        <v>1426</v>
      </c>
      <c r="D21" s="2">
        <v>-1.9942508084800594</v>
      </c>
      <c r="E21" s="2">
        <v>-3.8622129436325667</v>
      </c>
    </row>
    <row r="22" spans="1:8" ht="29.25" x14ac:dyDescent="0.25">
      <c r="A22" s="1" t="s">
        <v>1425</v>
      </c>
      <c r="B22" s="5" t="s">
        <v>1424</v>
      </c>
      <c r="C22" s="4" t="s">
        <v>1423</v>
      </c>
      <c r="D22" s="2">
        <v>-3.437801350048217</v>
      </c>
      <c r="E22" s="2">
        <v>-5.430312261995442</v>
      </c>
    </row>
    <row r="23" spans="1:8" x14ac:dyDescent="0.25">
      <c r="A23" s="1" t="s">
        <v>1422</v>
      </c>
      <c r="B23" s="5" t="s">
        <v>1421</v>
      </c>
      <c r="C23" s="4" t="s">
        <v>1420</v>
      </c>
      <c r="D23" s="2">
        <v>-4.0762349280435632</v>
      </c>
      <c r="E23" s="2">
        <v>-5.8060941828254817</v>
      </c>
    </row>
    <row r="24" spans="1:8" x14ac:dyDescent="0.25">
      <c r="A24" s="1" t="s">
        <v>1419</v>
      </c>
      <c r="B24" s="5" t="s">
        <v>1418</v>
      </c>
      <c r="C24" s="4" t="s">
        <v>1417</v>
      </c>
      <c r="D24" s="2">
        <v>-1.7520585544373315</v>
      </c>
      <c r="E24" s="2">
        <v>-3.2457627118644057</v>
      </c>
    </row>
    <row r="25" spans="1:8" x14ac:dyDescent="0.25">
      <c r="A25" s="1" t="s">
        <v>1416</v>
      </c>
      <c r="B25" s="5" t="str">
        <f>VLOOKUP(A25,'[1]CDS aktuelle Annotation'!$A$1:$D$65536,4,FALSE)</f>
        <v>asparaginyl-tRNA ligase AsnS</v>
      </c>
      <c r="C25" s="13" t="s">
        <v>1415</v>
      </c>
      <c r="G25" s="2">
        <v>-5.3216599999999996</v>
      </c>
      <c r="H25" s="2">
        <v>-1.63924</v>
      </c>
    </row>
    <row r="26" spans="1:8" x14ac:dyDescent="0.25">
      <c r="A26" s="1" t="s">
        <v>1414</v>
      </c>
      <c r="B26" s="5" t="s">
        <v>1413</v>
      </c>
      <c r="C26" s="4" t="s">
        <v>1412</v>
      </c>
      <c r="D26" s="2">
        <v>-1.6651461538461514</v>
      </c>
      <c r="E26" s="2">
        <v>-5.922544459644314</v>
      </c>
      <c r="G26" s="2">
        <v>-6.59802</v>
      </c>
      <c r="H26" s="2">
        <v>-1.81871</v>
      </c>
    </row>
    <row r="27" spans="1:8" x14ac:dyDescent="0.25">
      <c r="A27" s="1" t="s">
        <v>1411</v>
      </c>
      <c r="B27" s="5" t="str">
        <f>VLOOKUP(A27,'[1]CDS aktuelle Annotation'!$A$1:$D$65536,4,FALSE)</f>
        <v>ATP synthase subunit alpha</v>
      </c>
      <c r="C27" s="13" t="s">
        <v>1410</v>
      </c>
      <c r="G27" s="2">
        <v>-2.5935700000000002</v>
      </c>
      <c r="H27" s="2">
        <v>-1.3755599999999999</v>
      </c>
    </row>
    <row r="28" spans="1:8" x14ac:dyDescent="0.25">
      <c r="A28" s="1" t="s">
        <v>1409</v>
      </c>
      <c r="B28" s="5" t="str">
        <f>VLOOKUP(A28,'[1]CDS aktuelle Annotation'!$A$1:$D$65536,4,FALSE)</f>
        <v>ATP synthase subunit gamma</v>
      </c>
      <c r="C28" s="13" t="s">
        <v>1408</v>
      </c>
      <c r="G28" s="2">
        <v>-1.0724100000000001</v>
      </c>
      <c r="H28" s="2">
        <v>-3.6047600000000002</v>
      </c>
    </row>
    <row r="29" spans="1:8" x14ac:dyDescent="0.25">
      <c r="A29" s="1" t="s">
        <v>1407</v>
      </c>
      <c r="B29" s="5" t="s">
        <v>1406</v>
      </c>
      <c r="C29" s="4" t="s">
        <v>1405</v>
      </c>
      <c r="D29" s="2">
        <v>-6.7511312217194499</v>
      </c>
      <c r="E29" s="2">
        <v>-3.345291479820625</v>
      </c>
    </row>
    <row r="30" spans="1:8" x14ac:dyDescent="0.25">
      <c r="A30" s="1" t="s">
        <v>1404</v>
      </c>
      <c r="B30" s="5" t="s">
        <v>1403</v>
      </c>
      <c r="C30" s="4" t="s">
        <v>1402</v>
      </c>
      <c r="D30" s="2">
        <v>-0.93732199064228405</v>
      </c>
      <c r="E30" s="2">
        <v>-4.3723095238095295</v>
      </c>
    </row>
    <row r="31" spans="1:8" x14ac:dyDescent="0.25">
      <c r="A31" s="1" t="s">
        <v>1401</v>
      </c>
      <c r="B31" s="5" t="s">
        <v>1400</v>
      </c>
      <c r="C31" s="4" t="s">
        <v>1399</v>
      </c>
      <c r="D31" s="2">
        <v>-3.0676959619952457</v>
      </c>
      <c r="E31" s="2">
        <v>-3.1008403361344472</v>
      </c>
    </row>
    <row r="32" spans="1:8" ht="29.25" x14ac:dyDescent="0.25">
      <c r="A32" s="1" t="s">
        <v>1398</v>
      </c>
      <c r="B32" s="5" t="s">
        <v>1397</v>
      </c>
      <c r="C32" s="4" t="s">
        <v>1396</v>
      </c>
      <c r="D32" s="2">
        <v>-4.1090242785158013</v>
      </c>
      <c r="E32" s="2">
        <v>-1.1397712833545099</v>
      </c>
    </row>
    <row r="33" spans="1:8" x14ac:dyDescent="0.25">
      <c r="A33" s="1" t="s">
        <v>1395</v>
      </c>
      <c r="B33" s="5" t="s">
        <v>1095</v>
      </c>
      <c r="C33" s="4" t="s">
        <v>1394</v>
      </c>
      <c r="D33" s="2">
        <v>-4.2413793103448318</v>
      </c>
      <c r="E33" s="2">
        <v>-2.5625000000000027</v>
      </c>
    </row>
    <row r="34" spans="1:8" x14ac:dyDescent="0.25">
      <c r="A34" s="1" t="s">
        <v>1393</v>
      </c>
      <c r="B34" s="5" t="s">
        <v>1392</v>
      </c>
      <c r="C34" s="4" t="s">
        <v>1391</v>
      </c>
      <c r="D34" s="2">
        <v>-1.4042553191489402</v>
      </c>
      <c r="E34" s="2">
        <v>-3.157894736842112</v>
      </c>
    </row>
    <row r="35" spans="1:8" x14ac:dyDescent="0.25">
      <c r="A35" s="1" t="s">
        <v>1390</v>
      </c>
      <c r="B35" s="5" t="s">
        <v>1389</v>
      </c>
      <c r="C35" s="4" t="s">
        <v>1388</v>
      </c>
      <c r="D35" s="2">
        <v>-3.1681415929203505</v>
      </c>
      <c r="E35" s="2">
        <v>-2.9684908789386424</v>
      </c>
    </row>
    <row r="36" spans="1:8" x14ac:dyDescent="0.25">
      <c r="A36" s="1" t="s">
        <v>1387</v>
      </c>
      <c r="B36" s="5" t="s">
        <v>1095</v>
      </c>
      <c r="C36" s="4" t="s">
        <v>1386</v>
      </c>
      <c r="D36" s="2">
        <v>-5.4303178484107635</v>
      </c>
      <c r="E36" s="2">
        <v>-3.9240282685512371</v>
      </c>
    </row>
    <row r="37" spans="1:8" x14ac:dyDescent="0.25">
      <c r="A37" s="1" t="s">
        <v>1385</v>
      </c>
      <c r="B37" s="5" t="s">
        <v>1095</v>
      </c>
      <c r="C37" s="4" t="s">
        <v>1384</v>
      </c>
      <c r="D37" s="2">
        <v>-5.5719061964676042</v>
      </c>
      <c r="E37" s="2">
        <v>-29.798388880113702</v>
      </c>
    </row>
    <row r="38" spans="1:8" x14ac:dyDescent="0.25">
      <c r="A38" s="1" t="s">
        <v>1383</v>
      </c>
      <c r="B38" s="5" t="s">
        <v>1382</v>
      </c>
      <c r="C38" s="4" t="s">
        <v>1381</v>
      </c>
      <c r="D38" s="2">
        <v>-3.7784002489884849</v>
      </c>
      <c r="E38" s="2">
        <v>-3.9543973941368034</v>
      </c>
    </row>
    <row r="39" spans="1:8" x14ac:dyDescent="0.25">
      <c r="A39" s="1" t="s">
        <v>1380</v>
      </c>
      <c r="B39" s="5" t="s">
        <v>1095</v>
      </c>
      <c r="C39" s="4" t="s">
        <v>1379</v>
      </c>
      <c r="D39" s="2">
        <v>-3.0550284629981013</v>
      </c>
      <c r="E39" s="2">
        <v>-4.1045251752708705</v>
      </c>
    </row>
    <row r="40" spans="1:8" x14ac:dyDescent="0.25">
      <c r="A40" s="1" t="s">
        <v>1378</v>
      </c>
      <c r="B40" s="5" t="s">
        <v>1377</v>
      </c>
      <c r="C40" s="4" t="s">
        <v>1376</v>
      </c>
      <c r="D40" s="2">
        <v>-4.1096423017107275</v>
      </c>
      <c r="E40" s="2">
        <v>-4.8867313915857595</v>
      </c>
    </row>
    <row r="41" spans="1:8" x14ac:dyDescent="0.25">
      <c r="A41" s="1" t="s">
        <v>1375</v>
      </c>
      <c r="B41" s="5" t="s">
        <v>1374</v>
      </c>
      <c r="C41" s="4" t="s">
        <v>1373</v>
      </c>
      <c r="D41" s="2">
        <v>-5.880994671403192</v>
      </c>
      <c r="E41" s="2">
        <v>-2.2356515867657003</v>
      </c>
    </row>
    <row r="42" spans="1:8" x14ac:dyDescent="0.25">
      <c r="A42" s="1" t="s">
        <v>1372</v>
      </c>
      <c r="B42" s="5" t="s">
        <v>1120</v>
      </c>
      <c r="C42" s="4" t="s">
        <v>1371</v>
      </c>
      <c r="D42" s="2">
        <v>-4.2936096718480172</v>
      </c>
      <c r="E42" s="2">
        <v>-0.77833437695679564</v>
      </c>
    </row>
    <row r="43" spans="1:8" ht="29.25" x14ac:dyDescent="0.25">
      <c r="A43" s="1" t="s">
        <v>1370</v>
      </c>
      <c r="B43" s="5" t="s">
        <v>1369</v>
      </c>
      <c r="C43" s="4" t="s">
        <v>1368</v>
      </c>
      <c r="D43" s="2">
        <v>-5.585831062670314</v>
      </c>
      <c r="E43" s="2">
        <v>-3.4511784511784467</v>
      </c>
    </row>
    <row r="44" spans="1:8" x14ac:dyDescent="0.25">
      <c r="A44" s="1" t="s">
        <v>1367</v>
      </c>
      <c r="B44" s="5" t="s">
        <v>1095</v>
      </c>
      <c r="C44" s="4" t="s">
        <v>1366</v>
      </c>
      <c r="D44" s="2">
        <v>-3.4525612472160345</v>
      </c>
      <c r="E44" s="2">
        <v>-1.5097389949357196</v>
      </c>
    </row>
    <row r="45" spans="1:8" x14ac:dyDescent="0.25">
      <c r="A45" s="1" t="s">
        <v>1365</v>
      </c>
      <c r="B45" s="5" t="s">
        <v>1348</v>
      </c>
      <c r="C45" s="4" t="s">
        <v>1364</v>
      </c>
      <c r="D45" s="2">
        <v>-1.7304544449922585</v>
      </c>
      <c r="E45" s="2">
        <v>-3.8264511278195461</v>
      </c>
    </row>
    <row r="46" spans="1:8" x14ac:dyDescent="0.25">
      <c r="A46" s="1" t="s">
        <v>1363</v>
      </c>
      <c r="B46" s="5" t="s">
        <v>1095</v>
      </c>
      <c r="C46" s="4" t="s">
        <v>1362</v>
      </c>
      <c r="D46" s="2">
        <v>-1.0468176657324997</v>
      </c>
      <c r="E46" s="2">
        <v>-4.5054984894259702</v>
      </c>
    </row>
    <row r="47" spans="1:8" x14ac:dyDescent="0.25">
      <c r="A47" s="1" t="s">
        <v>1361</v>
      </c>
      <c r="B47" s="5" t="s">
        <v>1360</v>
      </c>
      <c r="C47" s="4" t="s">
        <v>1359</v>
      </c>
      <c r="D47" s="2">
        <v>-0.85473246210322662</v>
      </c>
      <c r="E47" s="2">
        <v>-4.9992580849714692</v>
      </c>
      <c r="G47" s="2">
        <v>-3.1870799999999999</v>
      </c>
      <c r="H47" s="2">
        <v>-1.4403900000000001</v>
      </c>
    </row>
    <row r="48" spans="1:8" x14ac:dyDescent="0.25">
      <c r="A48" s="1" t="s">
        <v>1358</v>
      </c>
      <c r="B48" s="5" t="s">
        <v>1357</v>
      </c>
      <c r="C48" s="4" t="s">
        <v>1356</v>
      </c>
      <c r="D48" s="2">
        <v>-0.75595610104857369</v>
      </c>
      <c r="E48" s="2">
        <v>-4.6393697478991589</v>
      </c>
    </row>
    <row r="49" spans="1:8" x14ac:dyDescent="0.25">
      <c r="A49" s="1" t="s">
        <v>1355</v>
      </c>
      <c r="B49" s="5" t="s">
        <v>1354</v>
      </c>
      <c r="C49" s="4" t="s">
        <v>1353</v>
      </c>
      <c r="D49" s="2">
        <v>-0.8113401684851631</v>
      </c>
      <c r="E49" s="2">
        <v>-4.4453460837887082</v>
      </c>
    </row>
    <row r="50" spans="1:8" x14ac:dyDescent="0.25">
      <c r="A50" s="1" t="s">
        <v>1352</v>
      </c>
      <c r="B50" s="5" t="s">
        <v>1351</v>
      </c>
      <c r="C50" s="4" t="s">
        <v>1350</v>
      </c>
      <c r="D50" s="2">
        <v>-0.77917391368981359</v>
      </c>
      <c r="E50" s="2">
        <v>-4.6350110537951501</v>
      </c>
      <c r="G50" s="2">
        <v>-2.6328800000000001</v>
      </c>
      <c r="H50" s="2">
        <v>-1.294</v>
      </c>
    </row>
    <row r="51" spans="1:8" x14ac:dyDescent="0.25">
      <c r="A51" s="1" t="s">
        <v>1349</v>
      </c>
      <c r="B51" s="5" t="s">
        <v>1348</v>
      </c>
      <c r="C51" s="4" t="s">
        <v>1347</v>
      </c>
      <c r="D51" s="2">
        <v>-0.77065416182632585</v>
      </c>
      <c r="E51" s="2">
        <v>-3.4450237969328361</v>
      </c>
      <c r="G51" s="2">
        <v>-5.5479799999999999</v>
      </c>
      <c r="H51" s="2">
        <v>-9.8773700000000009</v>
      </c>
    </row>
    <row r="52" spans="1:8" x14ac:dyDescent="0.25">
      <c r="A52" s="1" t="s">
        <v>1346</v>
      </c>
      <c r="B52" s="5" t="str">
        <f>VLOOKUP(A52,'[1]CDS aktuelle Annotation'!$A$1:$D$65536,4,FALSE)</f>
        <v>polyketide synthase subunit</v>
      </c>
      <c r="C52" s="13" t="s">
        <v>1345</v>
      </c>
      <c r="G52" s="2">
        <v>-7.6789699999999996</v>
      </c>
      <c r="H52" s="2">
        <v>-6.5341699999999996</v>
      </c>
    </row>
    <row r="53" spans="1:8" x14ac:dyDescent="0.25">
      <c r="A53" s="1" t="s">
        <v>1344</v>
      </c>
      <c r="B53" s="5" t="s">
        <v>1343</v>
      </c>
      <c r="C53" s="4" t="s">
        <v>1342</v>
      </c>
      <c r="D53" s="2">
        <v>-8.4575208913649362</v>
      </c>
      <c r="E53" s="2">
        <v>-2.7652550091074732</v>
      </c>
    </row>
    <row r="54" spans="1:8" x14ac:dyDescent="0.25">
      <c r="A54" s="1" t="s">
        <v>1341</v>
      </c>
      <c r="B54" s="5" t="s">
        <v>1340</v>
      </c>
      <c r="C54" s="4" t="s">
        <v>1339</v>
      </c>
      <c r="D54" s="2">
        <v>-2.8169761273209559</v>
      </c>
      <c r="E54" s="2">
        <v>-3.8632229901782522</v>
      </c>
    </row>
    <row r="55" spans="1:8" x14ac:dyDescent="0.25">
      <c r="A55" s="1" t="s">
        <v>1338</v>
      </c>
      <c r="B55" s="5" t="s">
        <v>1337</v>
      </c>
      <c r="C55" s="4" t="s">
        <v>1336</v>
      </c>
      <c r="D55" s="2">
        <v>-1.26134380453752</v>
      </c>
      <c r="E55" s="2">
        <v>-4.1825810185185119</v>
      </c>
    </row>
    <row r="56" spans="1:8" x14ac:dyDescent="0.25">
      <c r="A56" s="1" t="s">
        <v>1335</v>
      </c>
      <c r="B56" s="5" t="s">
        <v>1095</v>
      </c>
      <c r="C56" s="4" t="s">
        <v>1334</v>
      </c>
      <c r="D56" s="2">
        <v>-1.5250378846889212</v>
      </c>
      <c r="E56" s="2">
        <v>-7.0861674124769616</v>
      </c>
    </row>
    <row r="57" spans="1:8" x14ac:dyDescent="0.25">
      <c r="A57" s="1" t="s">
        <v>1333</v>
      </c>
      <c r="B57" s="5" t="s">
        <v>1095</v>
      </c>
      <c r="C57" s="4" t="s">
        <v>1332</v>
      </c>
      <c r="D57" s="2">
        <v>-1.9889978947368414</v>
      </c>
      <c r="E57" s="2">
        <v>-7.4391653543306937</v>
      </c>
    </row>
    <row r="58" spans="1:8" x14ac:dyDescent="0.25">
      <c r="A58" s="1" t="s">
        <v>1331</v>
      </c>
      <c r="B58" s="5" t="s">
        <v>1330</v>
      </c>
      <c r="C58" s="4" t="s">
        <v>1329</v>
      </c>
      <c r="D58" s="2">
        <v>-1.2986425030968407</v>
      </c>
      <c r="E58" s="2">
        <v>-5.7348306997742595</v>
      </c>
    </row>
    <row r="59" spans="1:8" x14ac:dyDescent="0.25">
      <c r="A59" s="1" t="s">
        <v>1328</v>
      </c>
      <c r="B59" s="5" t="s">
        <v>1327</v>
      </c>
      <c r="C59" s="4" t="s">
        <v>1326</v>
      </c>
      <c r="D59" s="2">
        <v>-1.2819169149822807</v>
      </c>
      <c r="E59" s="2">
        <v>-4.1520496566296936</v>
      </c>
    </row>
    <row r="60" spans="1:8" x14ac:dyDescent="0.25">
      <c r="A60" s="1" t="s">
        <v>1325</v>
      </c>
      <c r="B60" s="5" t="s">
        <v>1324</v>
      </c>
      <c r="C60" s="4" t="s">
        <v>1323</v>
      </c>
      <c r="D60" s="2">
        <v>-0.92628295436141062</v>
      </c>
      <c r="E60" s="2">
        <v>-3.100532833299301</v>
      </c>
    </row>
    <row r="61" spans="1:8" x14ac:dyDescent="0.25">
      <c r="A61" s="1" t="s">
        <v>1322</v>
      </c>
      <c r="B61" s="5" t="s">
        <v>1095</v>
      </c>
      <c r="C61" s="4" t="s">
        <v>1321</v>
      </c>
      <c r="D61" s="2">
        <v>-3.9837939065088555</v>
      </c>
      <c r="E61" s="2">
        <v>-3.0814901480119552</v>
      </c>
    </row>
    <row r="62" spans="1:8" x14ac:dyDescent="0.25">
      <c r="A62" s="1" t="s">
        <v>1320</v>
      </c>
      <c r="B62" s="5" t="s">
        <v>1319</v>
      </c>
      <c r="C62" s="4" t="s">
        <v>1318</v>
      </c>
      <c r="D62" s="2">
        <v>-1.607815094689329</v>
      </c>
      <c r="E62" s="2">
        <v>-3.0626192748091601</v>
      </c>
    </row>
    <row r="63" spans="1:8" x14ac:dyDescent="0.25">
      <c r="A63" s="1" t="s">
        <v>1317</v>
      </c>
      <c r="B63" s="5" t="s">
        <v>1316</v>
      </c>
      <c r="C63" s="4" t="s">
        <v>1315</v>
      </c>
      <c r="D63" s="2">
        <v>-1.1508491508491496</v>
      </c>
      <c r="E63" s="2">
        <v>-3.657142857142857</v>
      </c>
    </row>
    <row r="64" spans="1:8" x14ac:dyDescent="0.25">
      <c r="A64" s="1" t="s">
        <v>1314</v>
      </c>
      <c r="B64" s="5" t="s">
        <v>1313</v>
      </c>
      <c r="C64" s="4" t="s">
        <v>1312</v>
      </c>
      <c r="D64" s="2">
        <v>-2.5759109311740884</v>
      </c>
      <c r="E64" s="2">
        <v>-3.2796391752577345</v>
      </c>
    </row>
    <row r="65" spans="1:8" x14ac:dyDescent="0.25">
      <c r="A65" s="1" t="s">
        <v>1311</v>
      </c>
      <c r="B65" s="5" t="s">
        <v>1310</v>
      </c>
      <c r="C65" s="4" t="s">
        <v>1309</v>
      </c>
      <c r="D65" s="2">
        <v>-5.30480656506447</v>
      </c>
      <c r="E65" s="2">
        <v>-2.3815789473684208</v>
      </c>
    </row>
    <row r="66" spans="1:8" ht="29.25" x14ac:dyDescent="0.25">
      <c r="A66" s="1" t="s">
        <v>1308</v>
      </c>
      <c r="B66" s="5" t="str">
        <f>VLOOKUP(A66,'[1]CDS aktuelle Annotation'!$A$1:$D$65536,4,FALSE)</f>
        <v>O-acetylhomoserine (thiol)-lyase/methionine-gamma-lyase</v>
      </c>
      <c r="C66" s="13" t="s">
        <v>1307</v>
      </c>
      <c r="G66" s="2">
        <v>-2.8076500000000002</v>
      </c>
      <c r="H66" s="2">
        <v>-1.78644</v>
      </c>
    </row>
    <row r="67" spans="1:8" x14ac:dyDescent="0.25">
      <c r="A67" s="1" t="s">
        <v>1306</v>
      </c>
      <c r="B67" s="5" t="s">
        <v>1305</v>
      </c>
      <c r="C67" s="4" t="s">
        <v>1304</v>
      </c>
      <c r="D67" s="2">
        <v>-1.6157205240174695</v>
      </c>
      <c r="E67" s="2">
        <v>-3.7976539589442861</v>
      </c>
    </row>
    <row r="68" spans="1:8" x14ac:dyDescent="0.25">
      <c r="A68" s="1" t="s">
        <v>1303</v>
      </c>
      <c r="B68" s="5" t="s">
        <v>1302</v>
      </c>
      <c r="C68" s="4" t="s">
        <v>1301</v>
      </c>
      <c r="D68" s="2">
        <v>-3.8273972602739756</v>
      </c>
      <c r="E68" s="2">
        <v>-2.8597748208802471</v>
      </c>
    </row>
    <row r="69" spans="1:8" x14ac:dyDescent="0.25">
      <c r="A69" s="1" t="s">
        <v>1300</v>
      </c>
      <c r="B69" s="5" t="s">
        <v>1095</v>
      </c>
      <c r="C69" s="4" t="s">
        <v>1299</v>
      </c>
      <c r="D69" s="2">
        <v>-3.8415841584158339</v>
      </c>
      <c r="E69" s="2">
        <v>-1.9595959595959613</v>
      </c>
    </row>
    <row r="70" spans="1:8" x14ac:dyDescent="0.25">
      <c r="A70" s="1" t="s">
        <v>1298</v>
      </c>
      <c r="B70" s="5" t="s">
        <v>1297</v>
      </c>
      <c r="C70" s="4" t="s">
        <v>1296</v>
      </c>
      <c r="D70" s="2">
        <v>-3.7715517241379328</v>
      </c>
      <c r="E70" s="2">
        <v>-2.7101769911504401</v>
      </c>
    </row>
    <row r="71" spans="1:8" x14ac:dyDescent="0.25">
      <c r="A71" s="1" t="s">
        <v>1295</v>
      </c>
      <c r="B71" s="5" t="s">
        <v>1294</v>
      </c>
      <c r="C71" s="4" t="s">
        <v>1293</v>
      </c>
      <c r="D71" s="2">
        <v>-2.7192982456140422</v>
      </c>
      <c r="E71" s="2">
        <v>-3.3042635658914654</v>
      </c>
    </row>
    <row r="72" spans="1:8" x14ac:dyDescent="0.25">
      <c r="A72" s="1" t="s">
        <v>1292</v>
      </c>
      <c r="B72" s="5" t="s">
        <v>1291</v>
      </c>
      <c r="C72" s="4" t="s">
        <v>1290</v>
      </c>
      <c r="D72" s="2">
        <v>-3.3040254237288069</v>
      </c>
      <c r="E72" s="2">
        <v>-1.13048205871693</v>
      </c>
    </row>
    <row r="73" spans="1:8" x14ac:dyDescent="0.25">
      <c r="A73" s="1" t="s">
        <v>1289</v>
      </c>
      <c r="B73" s="5" t="s">
        <v>1095</v>
      </c>
      <c r="C73" s="4" t="s">
        <v>1288</v>
      </c>
      <c r="D73" s="2">
        <v>-2.0900808926080914</v>
      </c>
      <c r="E73" s="2">
        <v>-4.5083874849578791</v>
      </c>
    </row>
    <row r="74" spans="1:8" x14ac:dyDescent="0.25">
      <c r="A74" s="1" t="s">
        <v>1287</v>
      </c>
      <c r="B74" s="5" t="s">
        <v>1123</v>
      </c>
      <c r="C74" s="4" t="s">
        <v>1286</v>
      </c>
      <c r="D74" s="2">
        <v>-1.5651041666666696</v>
      </c>
      <c r="E74" s="2">
        <v>-3.4659746251441796</v>
      </c>
    </row>
    <row r="75" spans="1:8" x14ac:dyDescent="0.25">
      <c r="A75" s="1" t="s">
        <v>1285</v>
      </c>
      <c r="B75" s="5" t="s">
        <v>1284</v>
      </c>
      <c r="C75" s="4" t="s">
        <v>1283</v>
      </c>
      <c r="D75" s="2">
        <v>-3.8411764705882407</v>
      </c>
      <c r="E75" s="2">
        <v>-1.5763427881713901</v>
      </c>
    </row>
    <row r="76" spans="1:8" x14ac:dyDescent="0.25">
      <c r="A76" s="1" t="s">
        <v>1282</v>
      </c>
      <c r="B76" s="5" t="s">
        <v>1281</v>
      </c>
      <c r="C76" s="4" t="s">
        <v>1280</v>
      </c>
      <c r="D76" s="2">
        <v>-3.6067730900798174</v>
      </c>
      <c r="E76" s="2">
        <v>-1.0459600218243099</v>
      </c>
    </row>
    <row r="77" spans="1:8" x14ac:dyDescent="0.25">
      <c r="A77" s="1" t="s">
        <v>1279</v>
      </c>
      <c r="B77" s="5" t="s">
        <v>1274</v>
      </c>
      <c r="C77" s="4" t="s">
        <v>1278</v>
      </c>
      <c r="D77" s="2">
        <v>-5.116033755274267</v>
      </c>
      <c r="E77" s="2">
        <v>-1.0753880266075397</v>
      </c>
    </row>
    <row r="78" spans="1:8" x14ac:dyDescent="0.25">
      <c r="A78" s="1" t="s">
        <v>1277</v>
      </c>
      <c r="B78" s="5" t="s">
        <v>1274</v>
      </c>
      <c r="C78" s="4" t="s">
        <v>1276</v>
      </c>
      <c r="D78" s="2">
        <v>-1.5573913043478305</v>
      </c>
      <c r="E78" s="2">
        <v>-3.2039355992844389</v>
      </c>
    </row>
    <row r="79" spans="1:8" x14ac:dyDescent="0.25">
      <c r="A79" s="1" t="s">
        <v>1275</v>
      </c>
      <c r="B79" s="5" t="s">
        <v>1274</v>
      </c>
      <c r="C79" s="4" t="s">
        <v>1273</v>
      </c>
      <c r="D79" s="2">
        <v>-5.715746421267883</v>
      </c>
      <c r="E79" s="2">
        <v>-2.0999248685199086</v>
      </c>
    </row>
    <row r="80" spans="1:8" x14ac:dyDescent="0.25">
      <c r="A80" s="1" t="s">
        <v>1272</v>
      </c>
      <c r="B80" s="5" t="s">
        <v>1271</v>
      </c>
      <c r="C80" s="4" t="s">
        <v>1270</v>
      </c>
      <c r="D80" s="2">
        <v>-2.1873920552676998</v>
      </c>
      <c r="E80" s="2">
        <v>-4.2932203389830565</v>
      </c>
    </row>
    <row r="81" spans="1:5" x14ac:dyDescent="0.25">
      <c r="A81" s="1" t="s">
        <v>1269</v>
      </c>
      <c r="B81" s="5" t="s">
        <v>1268</v>
      </c>
      <c r="C81" s="4" t="s">
        <v>1267</v>
      </c>
      <c r="D81" s="2">
        <v>-3.8482328482328438</v>
      </c>
      <c r="E81" s="2">
        <v>-3.329136690647478</v>
      </c>
    </row>
    <row r="82" spans="1:5" x14ac:dyDescent="0.25">
      <c r="A82" s="1" t="s">
        <v>1266</v>
      </c>
      <c r="B82" s="5" t="s">
        <v>1265</v>
      </c>
      <c r="C82" s="4" t="s">
        <v>1264</v>
      </c>
      <c r="D82" s="2">
        <v>-4.995381062355662</v>
      </c>
      <c r="E82" s="2">
        <v>-3.2477477477477503</v>
      </c>
    </row>
    <row r="83" spans="1:5" x14ac:dyDescent="0.25">
      <c r="A83" s="1" t="s">
        <v>1263</v>
      </c>
      <c r="B83" s="5" t="s">
        <v>1262</v>
      </c>
      <c r="C83" s="4" t="s">
        <v>1261</v>
      </c>
      <c r="D83" s="2">
        <v>-3.5464809936018113</v>
      </c>
      <c r="E83" s="2">
        <v>-2.1381892443839319</v>
      </c>
    </row>
    <row r="84" spans="1:5" x14ac:dyDescent="0.25">
      <c r="A84" s="1" t="s">
        <v>1260</v>
      </c>
      <c r="B84" s="5" t="s">
        <v>1095</v>
      </c>
      <c r="C84" s="4" t="s">
        <v>1259</v>
      </c>
      <c r="D84" s="2">
        <v>-2.7625570776255719</v>
      </c>
      <c r="E84" s="2">
        <v>-6.5999999999999792</v>
      </c>
    </row>
    <row r="85" spans="1:5" x14ac:dyDescent="0.25">
      <c r="A85" s="1" t="s">
        <v>1258</v>
      </c>
      <c r="B85" s="5" t="s">
        <v>1196</v>
      </c>
      <c r="C85" s="4" t="s">
        <v>1257</v>
      </c>
      <c r="D85" s="2">
        <v>-9.7171717171717091</v>
      </c>
      <c r="E85" s="2">
        <v>-7.622820919175922</v>
      </c>
    </row>
    <row r="86" spans="1:5" x14ac:dyDescent="0.25">
      <c r="A86" s="1" t="s">
        <v>1256</v>
      </c>
      <c r="B86" s="5" t="s">
        <v>1255</v>
      </c>
      <c r="C86" s="4" t="s">
        <v>1254</v>
      </c>
      <c r="D86" s="2">
        <v>-1.7456790123456787</v>
      </c>
      <c r="E86" s="2">
        <v>-5.1719092904169806</v>
      </c>
    </row>
    <row r="87" spans="1:5" x14ac:dyDescent="0.25">
      <c r="A87" s="1" t="s">
        <v>1253</v>
      </c>
      <c r="B87" s="5" t="s">
        <v>1252</v>
      </c>
      <c r="C87" s="4" t="s">
        <v>1251</v>
      </c>
      <c r="D87" s="2">
        <v>-5.5580388692579419</v>
      </c>
      <c r="E87" s="2">
        <v>-4.2226174496644333</v>
      </c>
    </row>
    <row r="88" spans="1:5" x14ac:dyDescent="0.25">
      <c r="A88" s="1" t="s">
        <v>1250</v>
      </c>
      <c r="B88" s="5" t="s">
        <v>1095</v>
      </c>
      <c r="C88" s="4" t="s">
        <v>1249</v>
      </c>
      <c r="D88" s="2">
        <v>-3.6146788990825738</v>
      </c>
      <c r="E88" s="2">
        <v>-0.94882600842866127</v>
      </c>
    </row>
    <row r="89" spans="1:5" x14ac:dyDescent="0.25">
      <c r="A89" s="1" t="s">
        <v>1248</v>
      </c>
      <c r="B89" s="5" t="s">
        <v>1247</v>
      </c>
      <c r="C89" s="4" t="s">
        <v>1246</v>
      </c>
      <c r="D89" s="2">
        <v>-3.1698973774230286</v>
      </c>
      <c r="E89" s="2">
        <v>-1.9952153110047812</v>
      </c>
    </row>
    <row r="90" spans="1:5" x14ac:dyDescent="0.25">
      <c r="A90" s="1" t="s">
        <v>1245</v>
      </c>
      <c r="B90" s="5" t="s">
        <v>1244</v>
      </c>
      <c r="C90" s="4" t="s">
        <v>1243</v>
      </c>
      <c r="D90" s="2">
        <v>-4.6689497716895092</v>
      </c>
      <c r="E90" s="2">
        <v>-4.3860589812332416</v>
      </c>
    </row>
    <row r="91" spans="1:5" x14ac:dyDescent="0.25">
      <c r="A91" s="1" t="s">
        <v>1242</v>
      </c>
      <c r="B91" s="5" t="s">
        <v>1095</v>
      </c>
      <c r="C91" s="4" t="s">
        <v>1241</v>
      </c>
      <c r="D91" s="2">
        <v>-2.8635607321131431</v>
      </c>
      <c r="E91" s="2">
        <v>-3.1972999752291336</v>
      </c>
    </row>
    <row r="92" spans="1:5" x14ac:dyDescent="0.25">
      <c r="A92" s="1" t="s">
        <v>1240</v>
      </c>
      <c r="B92" s="5" t="s">
        <v>1239</v>
      </c>
      <c r="C92" s="4" t="s">
        <v>1238</v>
      </c>
      <c r="D92" s="2">
        <v>-8.907272027702966</v>
      </c>
      <c r="E92" s="2">
        <v>-44.951456310679632</v>
      </c>
    </row>
    <row r="93" spans="1:5" x14ac:dyDescent="0.25">
      <c r="A93" s="1" t="s">
        <v>1237</v>
      </c>
      <c r="B93" s="5" t="s">
        <v>1236</v>
      </c>
      <c r="C93" s="4" t="s">
        <v>1235</v>
      </c>
      <c r="D93" s="2">
        <v>-3.8801177730192657</v>
      </c>
      <c r="E93" s="2">
        <v>-22.178886168910619</v>
      </c>
    </row>
    <row r="94" spans="1:5" x14ac:dyDescent="0.25">
      <c r="A94" s="1" t="s">
        <v>1234</v>
      </c>
      <c r="B94" s="5" t="s">
        <v>1156</v>
      </c>
      <c r="C94" s="4" t="s">
        <v>1233</v>
      </c>
      <c r="D94" s="2">
        <v>-2.6112949640287777</v>
      </c>
      <c r="E94" s="2">
        <v>-16.416553595658105</v>
      </c>
    </row>
    <row r="95" spans="1:5" x14ac:dyDescent="0.25">
      <c r="A95" s="1" t="s">
        <v>1232</v>
      </c>
      <c r="B95" s="5" t="s">
        <v>1156</v>
      </c>
      <c r="C95" s="4" t="s">
        <v>1231</v>
      </c>
      <c r="D95" s="2">
        <v>-1.2474713418745795</v>
      </c>
      <c r="E95" s="2">
        <v>-6.0855263157894859</v>
      </c>
    </row>
    <row r="96" spans="1:5" x14ac:dyDescent="0.25">
      <c r="A96" s="1" t="s">
        <v>1230</v>
      </c>
      <c r="B96" s="5" t="s">
        <v>1229</v>
      </c>
      <c r="C96" s="4" t="s">
        <v>1228</v>
      </c>
      <c r="D96" s="2">
        <v>-3.7394957983193371</v>
      </c>
      <c r="E96" s="2">
        <v>-3.4697855750487236</v>
      </c>
    </row>
    <row r="97" spans="1:5" x14ac:dyDescent="0.25">
      <c r="A97" s="1" t="s">
        <v>1227</v>
      </c>
      <c r="B97" s="5" t="s">
        <v>1226</v>
      </c>
      <c r="C97" s="4" t="s">
        <v>1225</v>
      </c>
      <c r="D97" s="2">
        <v>-1.9458823529411808</v>
      </c>
      <c r="E97" s="2">
        <v>-4.8193473193473189</v>
      </c>
    </row>
    <row r="98" spans="1:5" x14ac:dyDescent="0.25">
      <c r="A98" s="1" t="s">
        <v>1224</v>
      </c>
      <c r="B98" s="5" t="s">
        <v>1223</v>
      </c>
      <c r="C98" s="4" t="s">
        <v>1222</v>
      </c>
      <c r="D98" s="2">
        <v>-4.679715302491096</v>
      </c>
      <c r="E98" s="2">
        <v>-1.8327526132404197</v>
      </c>
    </row>
    <row r="99" spans="1:5" x14ac:dyDescent="0.25">
      <c r="A99" s="1" t="s">
        <v>1221</v>
      </c>
      <c r="B99" s="5" t="s">
        <v>1220</v>
      </c>
      <c r="C99" s="4" t="s">
        <v>1219</v>
      </c>
      <c r="D99" s="2">
        <v>-3.1706349206349249</v>
      </c>
      <c r="E99" s="2">
        <v>-12.189168573607907</v>
      </c>
    </row>
    <row r="100" spans="1:5" x14ac:dyDescent="0.25">
      <c r="A100" s="1" t="s">
        <v>1218</v>
      </c>
      <c r="B100" s="5" t="s">
        <v>1217</v>
      </c>
      <c r="C100" s="4" t="s">
        <v>1216</v>
      </c>
      <c r="D100" s="2">
        <v>-0.8915880061946142</v>
      </c>
      <c r="E100" s="2">
        <v>-3.0796440065962076</v>
      </c>
    </row>
    <row r="101" spans="1:5" x14ac:dyDescent="0.25">
      <c r="A101" s="1" t="s">
        <v>1215</v>
      </c>
      <c r="B101" s="5" t="s">
        <v>1214</v>
      </c>
      <c r="C101" s="4" t="s">
        <v>1213</v>
      </c>
      <c r="D101" s="2">
        <v>-3.2965203825544274</v>
      </c>
      <c r="E101" s="2">
        <v>-3.9919013043335432</v>
      </c>
    </row>
    <row r="102" spans="1:5" x14ac:dyDescent="0.25">
      <c r="A102" s="1" t="s">
        <v>1212</v>
      </c>
      <c r="B102" s="5" t="s">
        <v>1095</v>
      </c>
      <c r="C102" s="4" t="s">
        <v>1211</v>
      </c>
      <c r="D102" s="2">
        <v>-4.6978636826042601</v>
      </c>
      <c r="E102" s="2">
        <v>-3.2891737891737911</v>
      </c>
    </row>
    <row r="103" spans="1:5" x14ac:dyDescent="0.25">
      <c r="A103" s="1" t="s">
        <v>1210</v>
      </c>
      <c r="B103" s="5" t="s">
        <v>1209</v>
      </c>
      <c r="C103" s="4" t="s">
        <v>1208</v>
      </c>
      <c r="D103" s="2">
        <v>-3.9539860888175538</v>
      </c>
      <c r="E103" s="2">
        <v>-2.6535008976660719</v>
      </c>
    </row>
    <row r="104" spans="1:5" x14ac:dyDescent="0.25">
      <c r="A104" s="1" t="s">
        <v>1207</v>
      </c>
      <c r="B104" s="5" t="s">
        <v>1206</v>
      </c>
      <c r="C104" s="4" t="s">
        <v>1205</v>
      </c>
      <c r="D104" s="2">
        <v>-2.1154192966636578</v>
      </c>
      <c r="E104" s="2">
        <v>-4.0171232876712351</v>
      </c>
    </row>
    <row r="105" spans="1:5" x14ac:dyDescent="0.25">
      <c r="A105" s="1" t="s">
        <v>1204</v>
      </c>
      <c r="B105" s="5" t="s">
        <v>1095</v>
      </c>
      <c r="C105" s="4" t="s">
        <v>1203</v>
      </c>
      <c r="D105" s="2">
        <v>-1.3394784718010908</v>
      </c>
      <c r="E105" s="2">
        <v>-3.1188929680881077</v>
      </c>
    </row>
    <row r="106" spans="1:5" x14ac:dyDescent="0.25">
      <c r="A106" s="1" t="s">
        <v>1202</v>
      </c>
      <c r="B106" s="5" t="s">
        <v>1201</v>
      </c>
      <c r="C106" s="4" t="s">
        <v>1200</v>
      </c>
      <c r="D106" s="2">
        <v>-1.5529953917050705</v>
      </c>
      <c r="E106" s="2">
        <v>-3.4138929088277923</v>
      </c>
    </row>
    <row r="107" spans="1:5" x14ac:dyDescent="0.25">
      <c r="A107" s="1" t="s">
        <v>1199</v>
      </c>
      <c r="B107" s="5" t="s">
        <v>1095</v>
      </c>
      <c r="C107" s="4" t="s">
        <v>1198</v>
      </c>
      <c r="D107" s="2">
        <v>-4.7103448275862068</v>
      </c>
      <c r="E107" s="2">
        <v>-1.7299168390392188</v>
      </c>
    </row>
    <row r="108" spans="1:5" x14ac:dyDescent="0.25">
      <c r="A108" s="1" t="s">
        <v>1197</v>
      </c>
      <c r="B108" s="5" t="s">
        <v>1196</v>
      </c>
      <c r="C108" s="4" t="s">
        <v>1195</v>
      </c>
      <c r="D108" s="2">
        <v>-3.5414884516680938</v>
      </c>
      <c r="E108" s="2">
        <v>-1.3735899137359002</v>
      </c>
    </row>
    <row r="109" spans="1:5" x14ac:dyDescent="0.25">
      <c r="A109" s="1" t="s">
        <v>1194</v>
      </c>
      <c r="B109" s="5" t="s">
        <v>1193</v>
      </c>
      <c r="C109" s="4" t="s">
        <v>1192</v>
      </c>
      <c r="D109" s="2">
        <v>-1.9749552772808583</v>
      </c>
      <c r="E109" s="2">
        <v>-3.8156682027649818</v>
      </c>
    </row>
    <row r="110" spans="1:5" x14ac:dyDescent="0.25">
      <c r="A110" s="1" t="s">
        <v>1191</v>
      </c>
      <c r="B110" s="5" t="s">
        <v>1095</v>
      </c>
      <c r="C110" s="4" t="s">
        <v>1190</v>
      </c>
      <c r="D110" s="2">
        <v>-4.7453083109919607</v>
      </c>
      <c r="E110" s="2">
        <v>-3.7009932043910134</v>
      </c>
    </row>
    <row r="111" spans="1:5" x14ac:dyDescent="0.25">
      <c r="A111" s="1" t="s">
        <v>1189</v>
      </c>
      <c r="B111" s="5" t="s">
        <v>1188</v>
      </c>
      <c r="C111" s="4" t="s">
        <v>1187</v>
      </c>
      <c r="D111" s="2">
        <v>-5.0806972240154966</v>
      </c>
      <c r="E111" s="2">
        <v>-2.7128576352981719</v>
      </c>
    </row>
    <row r="112" spans="1:5" x14ac:dyDescent="0.25">
      <c r="A112" s="1" t="s">
        <v>1186</v>
      </c>
      <c r="B112" s="5" t="s">
        <v>1185</v>
      </c>
      <c r="C112" s="4" t="s">
        <v>1184</v>
      </c>
      <c r="D112" s="2">
        <v>-2.1040047818290493</v>
      </c>
      <c r="E112" s="2">
        <v>-3.9819004524886981</v>
      </c>
    </row>
    <row r="113" spans="1:5" x14ac:dyDescent="0.25">
      <c r="A113" s="1" t="s">
        <v>1183</v>
      </c>
      <c r="B113" s="5" t="s">
        <v>1182</v>
      </c>
      <c r="C113" s="4" t="s">
        <v>1181</v>
      </c>
      <c r="D113" s="2">
        <v>-2.8739316239316195</v>
      </c>
      <c r="E113" s="2">
        <v>-3.6449864498645006</v>
      </c>
    </row>
    <row r="114" spans="1:5" x14ac:dyDescent="0.25">
      <c r="A114" s="1" t="s">
        <v>1180</v>
      </c>
      <c r="B114" s="5" t="s">
        <v>1179</v>
      </c>
      <c r="C114" s="4" t="s">
        <v>1178</v>
      </c>
      <c r="D114" s="2">
        <v>-4.4313196085048867</v>
      </c>
      <c r="E114" s="2">
        <v>-1.4637681159420293</v>
      </c>
    </row>
    <row r="115" spans="1:5" x14ac:dyDescent="0.25">
      <c r="A115" s="1" t="s">
        <v>1177</v>
      </c>
      <c r="B115" s="5" t="s">
        <v>1095</v>
      </c>
      <c r="C115" s="4" t="s">
        <v>1176</v>
      </c>
      <c r="D115" s="2">
        <v>-2.0480769230769189</v>
      </c>
      <c r="E115" s="2">
        <v>-3.2342733188720234</v>
      </c>
    </row>
    <row r="116" spans="1:5" x14ac:dyDescent="0.25">
      <c r="A116" s="1" t="s">
        <v>1175</v>
      </c>
      <c r="B116" s="5" t="s">
        <v>1174</v>
      </c>
      <c r="C116" s="4" t="s">
        <v>1173</v>
      </c>
      <c r="D116" s="2">
        <v>-1.2664222138648602</v>
      </c>
      <c r="E116" s="2">
        <v>-3.3871751886001729</v>
      </c>
    </row>
    <row r="117" spans="1:5" x14ac:dyDescent="0.25">
      <c r="A117" s="1" t="s">
        <v>1172</v>
      </c>
      <c r="B117" s="5" t="s">
        <v>1171</v>
      </c>
      <c r="C117" s="4" t="s">
        <v>1170</v>
      </c>
      <c r="D117" s="2">
        <v>-3.0444444444444398</v>
      </c>
      <c r="E117" s="2">
        <v>-1.3940473162045295</v>
      </c>
    </row>
    <row r="118" spans="1:5" x14ac:dyDescent="0.25">
      <c r="A118" s="1" t="s">
        <v>1169</v>
      </c>
      <c r="B118" s="5" t="s">
        <v>1168</v>
      </c>
      <c r="C118" s="4" t="s">
        <v>1167</v>
      </c>
      <c r="D118" s="2">
        <v>-3.1783536585365884</v>
      </c>
      <c r="E118" s="2">
        <v>-1.7974137931034491</v>
      </c>
    </row>
    <row r="119" spans="1:5" x14ac:dyDescent="0.25">
      <c r="A119" s="1" t="s">
        <v>1166</v>
      </c>
      <c r="B119" s="5" t="s">
        <v>1095</v>
      </c>
      <c r="C119" s="4" t="s">
        <v>1165</v>
      </c>
      <c r="D119" s="2">
        <v>-1.6921664626683006</v>
      </c>
      <c r="E119" s="2">
        <v>-3.1672394043528049</v>
      </c>
    </row>
    <row r="120" spans="1:5" x14ac:dyDescent="0.25">
      <c r="A120" s="1" t="s">
        <v>1164</v>
      </c>
      <c r="B120" s="5" t="s">
        <v>1148</v>
      </c>
      <c r="C120" s="4" t="s">
        <v>1163</v>
      </c>
      <c r="D120" s="2">
        <v>-3.8582317073170684</v>
      </c>
      <c r="E120" s="2">
        <v>-4.4717314487632569</v>
      </c>
    </row>
    <row r="121" spans="1:5" x14ac:dyDescent="0.25">
      <c r="A121" s="1" t="s">
        <v>1162</v>
      </c>
      <c r="B121" s="5" t="s">
        <v>1161</v>
      </c>
      <c r="C121" s="4" t="s">
        <v>1160</v>
      </c>
      <c r="D121" s="2">
        <v>-3.0180333446750649</v>
      </c>
      <c r="E121" s="2">
        <v>-3.1409348441926284</v>
      </c>
    </row>
    <row r="122" spans="1:5" x14ac:dyDescent="0.25">
      <c r="A122" s="1" t="s">
        <v>1159</v>
      </c>
      <c r="B122" s="5" t="s">
        <v>1095</v>
      </c>
      <c r="C122" s="4" t="s">
        <v>1158</v>
      </c>
      <c r="D122" s="2">
        <v>-3.5420054200541986</v>
      </c>
      <c r="E122" s="2">
        <v>-0.82046453232893701</v>
      </c>
    </row>
    <row r="123" spans="1:5" x14ac:dyDescent="0.25">
      <c r="A123" s="1" t="s">
        <v>1157</v>
      </c>
      <c r="B123" s="5" t="s">
        <v>1156</v>
      </c>
      <c r="C123" s="4" t="s">
        <v>1155</v>
      </c>
      <c r="D123" s="2">
        <v>-3.0652920962199333</v>
      </c>
      <c r="E123" s="2">
        <v>-1.1584415584415604</v>
      </c>
    </row>
    <row r="124" spans="1:5" x14ac:dyDescent="0.25">
      <c r="A124" s="1" t="s">
        <v>1154</v>
      </c>
      <c r="B124" s="5" t="s">
        <v>1153</v>
      </c>
      <c r="C124" s="4" t="s">
        <v>1152</v>
      </c>
      <c r="D124" s="2">
        <v>-2.0284109679550699</v>
      </c>
      <c r="E124" s="2">
        <v>-3.0350963914977807</v>
      </c>
    </row>
    <row r="125" spans="1:5" x14ac:dyDescent="0.25">
      <c r="A125" s="1" t="s">
        <v>1151</v>
      </c>
      <c r="B125" s="5" t="s">
        <v>1095</v>
      </c>
      <c r="C125" s="4" t="s">
        <v>1150</v>
      </c>
      <c r="D125" s="2">
        <v>-1.9554263565891492</v>
      </c>
      <c r="E125" s="2">
        <v>-6.2670807453416106</v>
      </c>
    </row>
    <row r="126" spans="1:5" x14ac:dyDescent="0.25">
      <c r="A126" s="1" t="s">
        <v>1149</v>
      </c>
      <c r="B126" s="5" t="s">
        <v>1148</v>
      </c>
      <c r="C126" s="4" t="s">
        <v>1147</v>
      </c>
      <c r="D126" s="2">
        <v>-2.8288461538461536</v>
      </c>
      <c r="E126" s="2">
        <v>-3.058212058212058</v>
      </c>
    </row>
    <row r="127" spans="1:5" x14ac:dyDescent="0.25">
      <c r="A127" s="1" t="s">
        <v>1146</v>
      </c>
      <c r="B127" s="5" t="s">
        <v>1145</v>
      </c>
      <c r="C127" s="4" t="s">
        <v>1144</v>
      </c>
      <c r="D127" s="2">
        <v>-1.4821019996899696</v>
      </c>
      <c r="E127" s="2">
        <v>-5.8699901768172849</v>
      </c>
    </row>
    <row r="128" spans="1:5" x14ac:dyDescent="0.25">
      <c r="A128" s="1" t="s">
        <v>1143</v>
      </c>
      <c r="B128" s="5" t="s">
        <v>1142</v>
      </c>
      <c r="C128" s="4" t="s">
        <v>1141</v>
      </c>
      <c r="D128" s="2">
        <v>-2.4085879762374724</v>
      </c>
      <c r="E128" s="2">
        <v>-11.919226044226003</v>
      </c>
    </row>
    <row r="129" spans="1:8" x14ac:dyDescent="0.25">
      <c r="A129" s="1" t="s">
        <v>1140</v>
      </c>
      <c r="B129" s="5" t="s">
        <v>1139</v>
      </c>
      <c r="C129" s="4" t="s">
        <v>1138</v>
      </c>
      <c r="D129" s="2">
        <v>-4.1122441364605518</v>
      </c>
      <c r="E129" s="2">
        <v>-19.334761904761898</v>
      </c>
    </row>
    <row r="130" spans="1:8" x14ac:dyDescent="0.25">
      <c r="A130" s="1" t="s">
        <v>1137</v>
      </c>
      <c r="B130" s="5" t="s">
        <v>1095</v>
      </c>
      <c r="C130" s="4" t="s">
        <v>1136</v>
      </c>
      <c r="D130" s="2">
        <v>-1.8793017456359107</v>
      </c>
      <c r="E130" s="2">
        <v>-3.1797468354430438</v>
      </c>
    </row>
    <row r="131" spans="1:8" x14ac:dyDescent="0.25">
      <c r="A131" s="1" t="s">
        <v>1135</v>
      </c>
      <c r="B131" s="5" t="s">
        <v>1095</v>
      </c>
      <c r="C131" s="4" t="s">
        <v>1134</v>
      </c>
      <c r="D131" s="2">
        <v>-3.0422535211267578</v>
      </c>
      <c r="E131" s="2">
        <v>-2.8588235294117612</v>
      </c>
    </row>
    <row r="132" spans="1:8" x14ac:dyDescent="0.25">
      <c r="A132" s="1" t="s">
        <v>1133</v>
      </c>
      <c r="B132" s="5" t="s">
        <v>1132</v>
      </c>
      <c r="C132" s="4" t="s">
        <v>1131</v>
      </c>
      <c r="D132" s="2">
        <v>-1.2546492954393795</v>
      </c>
      <c r="E132" s="2">
        <v>-4.3553335234249175</v>
      </c>
      <c r="G132" s="2">
        <v>-2.1614599999999999</v>
      </c>
      <c r="H132" s="2">
        <v>-1.6695599999999999</v>
      </c>
    </row>
    <row r="133" spans="1:8" x14ac:dyDescent="0.25">
      <c r="A133" s="1" t="s">
        <v>1130</v>
      </c>
      <c r="B133" s="5" t="s">
        <v>1129</v>
      </c>
      <c r="C133" s="4" t="s">
        <v>1128</v>
      </c>
      <c r="D133" s="2">
        <v>-3.9375830013280244</v>
      </c>
      <c r="E133" s="2">
        <v>-6.7539863325740388</v>
      </c>
    </row>
    <row r="134" spans="1:8" x14ac:dyDescent="0.25">
      <c r="A134" s="1" t="s">
        <v>1127</v>
      </c>
      <c r="B134" s="5" t="s">
        <v>1126</v>
      </c>
      <c r="C134" s="4" t="s">
        <v>1125</v>
      </c>
      <c r="D134" s="2">
        <v>-1.5376940133037706</v>
      </c>
      <c r="E134" s="2">
        <v>-6.0886742756804022</v>
      </c>
    </row>
    <row r="135" spans="1:8" x14ac:dyDescent="0.25">
      <c r="A135" s="1" t="s">
        <v>1124</v>
      </c>
      <c r="B135" s="5" t="s">
        <v>1123</v>
      </c>
      <c r="C135" s="4" t="s">
        <v>1122</v>
      </c>
      <c r="D135" s="2">
        <v>-2.1592649310872916</v>
      </c>
      <c r="E135" s="2">
        <v>-3.125</v>
      </c>
    </row>
    <row r="136" spans="1:8" x14ac:dyDescent="0.25">
      <c r="A136" s="1" t="s">
        <v>1121</v>
      </c>
      <c r="B136" s="5" t="s">
        <v>1120</v>
      </c>
      <c r="C136" s="4" t="s">
        <v>1119</v>
      </c>
      <c r="D136" s="2">
        <v>-3.1542461005199307</v>
      </c>
      <c r="E136" s="2">
        <v>-1.4293193717277499</v>
      </c>
    </row>
    <row r="137" spans="1:8" x14ac:dyDescent="0.25">
      <c r="A137" s="1" t="s">
        <v>1118</v>
      </c>
      <c r="B137" s="5" t="s">
        <v>1117</v>
      </c>
      <c r="C137" s="4" t="s">
        <v>1116</v>
      </c>
      <c r="D137" s="2">
        <v>-3.2931309904153441</v>
      </c>
      <c r="E137" s="2">
        <v>-2.8461963274886064</v>
      </c>
    </row>
    <row r="138" spans="1:8" x14ac:dyDescent="0.25">
      <c r="A138" s="1" t="s">
        <v>1115</v>
      </c>
      <c r="B138" s="5" t="s">
        <v>1114</v>
      </c>
      <c r="C138" s="4" t="s">
        <v>1113</v>
      </c>
      <c r="D138" s="2">
        <v>-0.92673827309818446</v>
      </c>
      <c r="E138" s="2">
        <v>-4.0221811460258747</v>
      </c>
    </row>
    <row r="139" spans="1:8" x14ac:dyDescent="0.25">
      <c r="A139" s="1" t="s">
        <v>1112</v>
      </c>
      <c r="B139" s="5" t="s">
        <v>1111</v>
      </c>
      <c r="C139" s="4" t="s">
        <v>1110</v>
      </c>
      <c r="D139" s="2">
        <v>-1.5965642197791101</v>
      </c>
      <c r="E139" s="2">
        <v>-5.8155217889908348</v>
      </c>
    </row>
    <row r="140" spans="1:8" ht="29.25" x14ac:dyDescent="0.25">
      <c r="A140" s="1" t="s">
        <v>1109</v>
      </c>
      <c r="B140" s="5" t="s">
        <v>1108</v>
      </c>
      <c r="C140" s="4" t="s">
        <v>1107</v>
      </c>
      <c r="D140" s="2">
        <v>-1.4974841172520206</v>
      </c>
      <c r="E140" s="2">
        <v>-6.9191716247139556</v>
      </c>
    </row>
    <row r="141" spans="1:8" x14ac:dyDescent="0.25">
      <c r="A141" s="1" t="s">
        <v>1106</v>
      </c>
      <c r="B141" s="5" t="s">
        <v>1105</v>
      </c>
      <c r="C141" s="4" t="s">
        <v>1104</v>
      </c>
      <c r="D141" s="2">
        <v>-2.0011690538117803</v>
      </c>
      <c r="E141" s="2">
        <v>-12.321545893719806</v>
      </c>
      <c r="G141" s="2">
        <v>-2.3805700000000001</v>
      </c>
      <c r="H141" s="2">
        <v>-1.1135200000000001</v>
      </c>
    </row>
    <row r="142" spans="1:8" x14ac:dyDescent="0.25">
      <c r="A142" s="1" t="s">
        <v>1103</v>
      </c>
      <c r="B142" s="5" t="s">
        <v>1095</v>
      </c>
      <c r="C142" s="4" t="s">
        <v>1102</v>
      </c>
      <c r="D142" s="2">
        <v>-1.1901234567901202</v>
      </c>
      <c r="E142" s="2">
        <v>-3.3402633402633386</v>
      </c>
    </row>
    <row r="143" spans="1:8" x14ac:dyDescent="0.25">
      <c r="A143" s="1" t="s">
        <v>1101</v>
      </c>
      <c r="B143" s="5" t="s">
        <v>1100</v>
      </c>
      <c r="C143" s="4" t="s">
        <v>1099</v>
      </c>
      <c r="D143" s="2">
        <v>-1.51793721973094</v>
      </c>
      <c r="E143" s="2">
        <v>-3.3382642998027632</v>
      </c>
    </row>
    <row r="144" spans="1:8" x14ac:dyDescent="0.25">
      <c r="A144" s="1" t="s">
        <v>1098</v>
      </c>
      <c r="B144" s="5" t="s">
        <v>1095</v>
      </c>
      <c r="C144" s="4" t="s">
        <v>1097</v>
      </c>
      <c r="D144" s="2">
        <v>-8.3956131078224381</v>
      </c>
      <c r="E144" s="2">
        <v>-11.510507246376799</v>
      </c>
    </row>
    <row r="145" spans="1:8" x14ac:dyDescent="0.25">
      <c r="A145" s="1" t="s">
        <v>1096</v>
      </c>
      <c r="B145" s="5" t="s">
        <v>1095</v>
      </c>
      <c r="C145" s="4" t="s">
        <v>1094</v>
      </c>
      <c r="D145" s="2">
        <v>-3.3837835030126713</v>
      </c>
      <c r="E145" s="2">
        <v>-7.5329093432007577</v>
      </c>
    </row>
    <row r="146" spans="1:8" ht="29.25" x14ac:dyDescent="0.25">
      <c r="A146" s="1" t="s">
        <v>1093</v>
      </c>
      <c r="B146" s="5" t="s">
        <v>1092</v>
      </c>
      <c r="C146" s="4" t="s">
        <v>1091</v>
      </c>
      <c r="D146" s="2">
        <v>-4.3962485345838154</v>
      </c>
      <c r="E146" s="2">
        <v>-6.1374795417348729</v>
      </c>
    </row>
    <row r="147" spans="1:8" ht="29.25" x14ac:dyDescent="0.25">
      <c r="A147" s="1" t="s">
        <v>1090</v>
      </c>
      <c r="B147" s="5" t="s">
        <v>1089</v>
      </c>
      <c r="C147" s="4" t="s">
        <v>1088</v>
      </c>
      <c r="D147" s="2">
        <v>-3.3908045977011514</v>
      </c>
      <c r="E147" s="2">
        <v>-1.1346153846153806</v>
      </c>
    </row>
    <row r="148" spans="1:8" x14ac:dyDescent="0.25">
      <c r="A148" s="1" t="s">
        <v>1087</v>
      </c>
      <c r="B148" s="5" t="s">
        <v>1086</v>
      </c>
      <c r="C148" s="4" t="s">
        <v>1085</v>
      </c>
      <c r="D148" s="2">
        <v>-3.9143627781523844</v>
      </c>
      <c r="E148" s="2">
        <v>-1.1703629032258096</v>
      </c>
    </row>
    <row r="149" spans="1:8" x14ac:dyDescent="0.25">
      <c r="A149" s="1" t="s">
        <v>1084</v>
      </c>
      <c r="B149" s="5" t="s">
        <v>1083</v>
      </c>
      <c r="C149" s="4" t="s">
        <v>1082</v>
      </c>
      <c r="D149" s="2">
        <v>-2.4730778658387096</v>
      </c>
      <c r="E149" s="2">
        <v>-34.022170542635735</v>
      </c>
    </row>
    <row r="150" spans="1:8" x14ac:dyDescent="0.25">
      <c r="A150" s="1" t="s">
        <v>1081</v>
      </c>
      <c r="B150" s="5" t="s">
        <v>1080</v>
      </c>
      <c r="C150" s="4" t="s">
        <v>1079</v>
      </c>
      <c r="D150" s="2">
        <v>-3.583091662828187</v>
      </c>
      <c r="E150" s="2">
        <v>-41.732253218884154</v>
      </c>
    </row>
    <row r="151" spans="1:8" x14ac:dyDescent="0.25">
      <c r="A151" s="1" t="s">
        <v>1078</v>
      </c>
      <c r="B151" s="5" t="s">
        <v>1077</v>
      </c>
      <c r="C151" s="4" t="s">
        <v>1076</v>
      </c>
      <c r="D151" s="2">
        <v>-2.9998613296505523</v>
      </c>
      <c r="E151" s="2">
        <v>-35.571107382550295</v>
      </c>
    </row>
    <row r="152" spans="1:8" x14ac:dyDescent="0.25">
      <c r="A152" s="1" t="s">
        <v>1075</v>
      </c>
      <c r="B152" s="5" t="s">
        <v>1074</v>
      </c>
      <c r="C152" s="4" t="s">
        <v>1073</v>
      </c>
      <c r="D152" s="2">
        <v>-1.3569044523096006</v>
      </c>
      <c r="E152" s="2">
        <v>-7.637592954990212</v>
      </c>
    </row>
    <row r="153" spans="1:8" ht="29.25" x14ac:dyDescent="0.25">
      <c r="A153" s="1" t="s">
        <v>1072</v>
      </c>
      <c r="B153" s="5" t="s">
        <v>1071</v>
      </c>
      <c r="C153" s="4" t="s">
        <v>1070</v>
      </c>
      <c r="D153" s="2">
        <v>-2.9318055555555613</v>
      </c>
      <c r="E153" s="2">
        <v>-25.356156156156196</v>
      </c>
      <c r="G153" s="2">
        <v>-12.06718</v>
      </c>
      <c r="H153" s="2">
        <v>-2.31027</v>
      </c>
    </row>
    <row r="154" spans="1:8" ht="29.25" x14ac:dyDescent="0.25">
      <c r="A154" s="1" t="s">
        <v>1069</v>
      </c>
      <c r="B154" s="5" t="s">
        <v>1068</v>
      </c>
      <c r="C154" s="4" t="s">
        <v>1067</v>
      </c>
      <c r="D154" s="2">
        <v>-1.3032367906066498</v>
      </c>
      <c r="E154" s="2">
        <v>-7.9091923990498776</v>
      </c>
      <c r="G154" s="2">
        <v>-5.4134399999999996</v>
      </c>
      <c r="H154" s="2">
        <v>-4.6665599999999996</v>
      </c>
    </row>
    <row r="155" spans="1:8" x14ac:dyDescent="0.25">
      <c r="A155" s="1" t="s">
        <v>1066</v>
      </c>
      <c r="B155" s="5" t="str">
        <f>VLOOKUP(A155,'[1]CDS aktuelle Annotation'!$A$1:$D$65536,4,FALSE)</f>
        <v>chemotaxix sensor histidine kinase CheA</v>
      </c>
      <c r="C155" s="13" t="s">
        <v>1065</v>
      </c>
      <c r="G155" s="2">
        <v>-2.7515499999999999</v>
      </c>
      <c r="H155" s="2">
        <v>-2.4264299999999999</v>
      </c>
    </row>
    <row r="156" spans="1:8" x14ac:dyDescent="0.25">
      <c r="A156" s="1" t="s">
        <v>1064</v>
      </c>
      <c r="B156" s="5" t="s">
        <v>1063</v>
      </c>
      <c r="C156" s="4" t="s">
        <v>1062</v>
      </c>
      <c r="D156" s="2">
        <v>-3.4800936768149859</v>
      </c>
      <c r="E156" s="2">
        <v>-1.9526938239158993</v>
      </c>
    </row>
    <row r="157" spans="1:8" x14ac:dyDescent="0.25">
      <c r="A157" s="1" t="s">
        <v>1061</v>
      </c>
      <c r="B157" s="5" t="str">
        <f>VLOOKUP(A157,'[1]CDS aktuelle Annotation'!$A$1:$D$65536,4,FALSE)</f>
        <v>chemotaxis protein CheV</v>
      </c>
      <c r="C157" s="13" t="s">
        <v>1060</v>
      </c>
      <c r="G157" s="2">
        <v>-1.19519</v>
      </c>
      <c r="H157" s="2">
        <v>-3.7324000000000002</v>
      </c>
    </row>
    <row r="158" spans="1:8" x14ac:dyDescent="0.25">
      <c r="A158" s="1" t="s">
        <v>1059</v>
      </c>
      <c r="B158" s="5" t="str">
        <f>VLOOKUP(A158,'[1]CDS aktuelle Annotation'!$A$1:$D$65536,4,FALSE)</f>
        <v>aconitate hydratase CitB</v>
      </c>
      <c r="C158" s="13" t="s">
        <v>1058</v>
      </c>
      <c r="G158" s="2">
        <v>-3.2912499999999998</v>
      </c>
      <c r="H158" s="2">
        <v>-3.3689499999999999</v>
      </c>
    </row>
    <row r="159" spans="1:8" x14ac:dyDescent="0.25">
      <c r="A159" s="1" t="s">
        <v>1057</v>
      </c>
      <c r="B159" s="5" t="str">
        <f>VLOOKUP(A159,'[1]CDS aktuelle Annotation'!$A$1:$D$65536,4,FALSE)</f>
        <v>citrate synthase CitZ</v>
      </c>
      <c r="C159" s="13" t="s">
        <v>1056</v>
      </c>
      <c r="G159" s="2">
        <v>-2.73658</v>
      </c>
      <c r="H159" s="2">
        <v>-2.2366199999999998</v>
      </c>
    </row>
    <row r="160" spans="1:8" x14ac:dyDescent="0.25">
      <c r="A160" s="1" t="s">
        <v>1055</v>
      </c>
      <c r="B160" s="5" t="s">
        <v>1054</v>
      </c>
      <c r="C160" s="4" t="s">
        <v>1053</v>
      </c>
      <c r="D160" s="2">
        <v>-5.4841849148418378</v>
      </c>
      <c r="E160" s="2">
        <v>-2.0735970561177592</v>
      </c>
    </row>
    <row r="161" spans="1:8" x14ac:dyDescent="0.25">
      <c r="A161" s="1" t="s">
        <v>1052</v>
      </c>
      <c r="B161" s="5" t="s">
        <v>1051</v>
      </c>
      <c r="C161" s="4" t="s">
        <v>1050</v>
      </c>
      <c r="D161" s="2">
        <v>-3.2050739957716692</v>
      </c>
      <c r="E161" s="2">
        <v>-1.9485861182519286</v>
      </c>
    </row>
    <row r="162" spans="1:8" x14ac:dyDescent="0.25">
      <c r="A162" s="1" t="s">
        <v>1049</v>
      </c>
      <c r="B162" s="5" t="s">
        <v>1048</v>
      </c>
      <c r="C162" s="4" t="s">
        <v>1047</v>
      </c>
      <c r="D162" s="2">
        <v>-2.5961369622475923</v>
      </c>
      <c r="E162" s="2">
        <v>-4.1414565826330501</v>
      </c>
    </row>
    <row r="163" spans="1:8" x14ac:dyDescent="0.25">
      <c r="A163" s="1" t="s">
        <v>1046</v>
      </c>
      <c r="B163" s="5" t="s">
        <v>1045</v>
      </c>
      <c r="C163" s="4" t="s">
        <v>1044</v>
      </c>
      <c r="D163" s="2">
        <v>-1.8685714947333087</v>
      </c>
      <c r="E163" s="2">
        <v>-4.2779390324718385</v>
      </c>
    </row>
    <row r="164" spans="1:8" x14ac:dyDescent="0.25">
      <c r="A164" s="1" t="s">
        <v>1043</v>
      </c>
      <c r="B164" s="5" t="s">
        <v>1042</v>
      </c>
      <c r="C164" s="4" t="s">
        <v>1041</v>
      </c>
      <c r="D164" s="2">
        <v>-2.004991680532449</v>
      </c>
      <c r="E164" s="2">
        <v>-4.0301003344481536</v>
      </c>
    </row>
    <row r="165" spans="1:8" x14ac:dyDescent="0.25">
      <c r="A165" s="1" t="s">
        <v>1040</v>
      </c>
      <c r="B165" s="5" t="s">
        <v>1039</v>
      </c>
      <c r="C165" s="4" t="s">
        <v>1038</v>
      </c>
      <c r="D165" s="2">
        <v>-1.1849405548216598</v>
      </c>
      <c r="E165" s="2">
        <v>-3.4028831562974147</v>
      </c>
    </row>
    <row r="166" spans="1:8" x14ac:dyDescent="0.25">
      <c r="A166" s="1" t="s">
        <v>1037</v>
      </c>
      <c r="B166" s="5" t="s">
        <v>1036</v>
      </c>
      <c r="C166" s="4" t="s">
        <v>1035</v>
      </c>
      <c r="D166" s="2">
        <v>-3.0879168471199736</v>
      </c>
      <c r="E166" s="2">
        <v>-1.19831932773109</v>
      </c>
    </row>
    <row r="167" spans="1:8" x14ac:dyDescent="0.25">
      <c r="A167" s="1" t="s">
        <v>1034</v>
      </c>
      <c r="B167" s="5" t="s">
        <v>1033</v>
      </c>
      <c r="C167" s="4" t="s">
        <v>1032</v>
      </c>
      <c r="D167" s="2">
        <v>-1.7855960016718508</v>
      </c>
      <c r="E167" s="2">
        <v>-3.7472205773501157</v>
      </c>
    </row>
    <row r="168" spans="1:8" ht="29.25" x14ac:dyDescent="0.25">
      <c r="A168" s="1" t="s">
        <v>1031</v>
      </c>
      <c r="B168" s="5" t="s">
        <v>1030</v>
      </c>
      <c r="C168" s="4" t="s">
        <v>1029</v>
      </c>
      <c r="D168" s="2">
        <v>-4.60152876280537</v>
      </c>
      <c r="E168" s="2">
        <v>-4.3970933734939841</v>
      </c>
    </row>
    <row r="169" spans="1:8" x14ac:dyDescent="0.25">
      <c r="A169" s="1" t="s">
        <v>1028</v>
      </c>
      <c r="B169" s="5" t="s">
        <v>1027</v>
      </c>
      <c r="C169" s="4" t="s">
        <v>1026</v>
      </c>
      <c r="D169" s="2">
        <v>-3.2168771835528092</v>
      </c>
      <c r="E169" s="2">
        <v>-0.82980935875216366</v>
      </c>
    </row>
    <row r="170" spans="1:8" x14ac:dyDescent="0.25">
      <c r="A170" s="1" t="s">
        <v>1025</v>
      </c>
      <c r="B170" s="5" t="s">
        <v>1024</v>
      </c>
      <c r="C170" s="4" t="s">
        <v>1023</v>
      </c>
      <c r="D170" s="2">
        <v>-1.0487262370903501</v>
      </c>
      <c r="E170" s="2">
        <v>-4.8893590096180342</v>
      </c>
    </row>
    <row r="171" spans="1:8" x14ac:dyDescent="0.25">
      <c r="A171" s="1" t="s">
        <v>1022</v>
      </c>
      <c r="B171" s="5" t="s">
        <v>1021</v>
      </c>
      <c r="C171" s="4" t="s">
        <v>1020</v>
      </c>
      <c r="D171" s="2">
        <v>-0.99171696606719961</v>
      </c>
      <c r="E171" s="2">
        <v>-4.212550885165192</v>
      </c>
    </row>
    <row r="172" spans="1:8" x14ac:dyDescent="0.25">
      <c r="A172" s="1" t="s">
        <v>1019</v>
      </c>
      <c r="B172" s="5" t="s">
        <v>1018</v>
      </c>
      <c r="C172" s="4" t="s">
        <v>1017</v>
      </c>
      <c r="D172" s="2">
        <v>-2.4337296975185994</v>
      </c>
      <c r="E172" s="2">
        <v>-22.820155210642984</v>
      </c>
    </row>
    <row r="173" spans="1:8" ht="29.25" x14ac:dyDescent="0.25">
      <c r="A173" s="1" t="s">
        <v>1016</v>
      </c>
      <c r="B173" s="5" t="str">
        <f>VLOOKUP(A173,'[1]CDS aktuelle Annotation'!$A$1:$D$65536,4,FALSE)</f>
        <v>sulfite reductase (NADPH) hemoprotein beta subunit CysI</v>
      </c>
      <c r="C173" s="13" t="s">
        <v>1015</v>
      </c>
      <c r="G173" s="2">
        <v>-2.31202</v>
      </c>
      <c r="H173" s="2">
        <v>-2.3280500000000002</v>
      </c>
    </row>
    <row r="174" spans="1:8" ht="29.25" x14ac:dyDescent="0.25">
      <c r="A174" s="1" t="s">
        <v>1014</v>
      </c>
      <c r="B174" s="5" t="s">
        <v>1013</v>
      </c>
      <c r="C174" s="4" t="s">
        <v>1012</v>
      </c>
      <c r="D174" s="2">
        <v>-1.7220354318969286</v>
      </c>
      <c r="E174" s="2">
        <v>-7.7656877897990642</v>
      </c>
      <c r="G174" s="2">
        <v>-3.4086500000000002</v>
      </c>
      <c r="H174" s="2">
        <v>-1.5419099999999999</v>
      </c>
    </row>
    <row r="175" spans="1:8" x14ac:dyDescent="0.25">
      <c r="A175" s="1" t="s">
        <v>1011</v>
      </c>
      <c r="B175" s="5" t="s">
        <v>1010</v>
      </c>
      <c r="C175" s="4" t="s">
        <v>1009</v>
      </c>
      <c r="D175" s="2">
        <v>-1.5526022533620409</v>
      </c>
      <c r="E175" s="2">
        <v>-10.368250549450503</v>
      </c>
    </row>
    <row r="176" spans="1:8" x14ac:dyDescent="0.25">
      <c r="A176" s="1" t="s">
        <v>1008</v>
      </c>
      <c r="B176" s="5" t="str">
        <f>VLOOKUP(A176,'[1]CDS aktuelle Annotation'!$A$1:$D$65536,4,FALSE)</f>
        <v>cysteinyl-tRNA ligase CysS</v>
      </c>
      <c r="C176" s="13" t="s">
        <v>1007</v>
      </c>
      <c r="G176" s="2">
        <v>-3.3709500000000001</v>
      </c>
      <c r="H176" s="2">
        <v>-1.3753</v>
      </c>
    </row>
    <row r="177" spans="1:8" x14ac:dyDescent="0.25">
      <c r="A177" s="1" t="s">
        <v>1006</v>
      </c>
      <c r="B177" s="5" t="s">
        <v>1005</v>
      </c>
      <c r="C177" s="4" t="s">
        <v>1004</v>
      </c>
      <c r="D177" s="2">
        <v>-3.6285362853628547</v>
      </c>
      <c r="E177" s="2">
        <v>-1.7101449275362304</v>
      </c>
    </row>
    <row r="178" spans="1:8" x14ac:dyDescent="0.25">
      <c r="A178" s="1" t="s">
        <v>1003</v>
      </c>
      <c r="B178" s="5" t="s">
        <v>1002</v>
      </c>
      <c r="C178" s="4" t="s">
        <v>1001</v>
      </c>
      <c r="D178" s="2">
        <v>-9.6845425867507888</v>
      </c>
      <c r="E178" s="2">
        <v>-6.536550745209369</v>
      </c>
    </row>
    <row r="179" spans="1:8" x14ac:dyDescent="0.25">
      <c r="A179" s="1" t="s">
        <v>1000</v>
      </c>
      <c r="B179" s="5" t="s">
        <v>999</v>
      </c>
      <c r="C179" s="4" t="s">
        <v>998</v>
      </c>
      <c r="D179" s="2">
        <v>-3.0862763466042158</v>
      </c>
      <c r="E179" s="2">
        <v>-2.1764492155243587</v>
      </c>
    </row>
    <row r="180" spans="1:8" x14ac:dyDescent="0.25">
      <c r="A180" s="1" t="s">
        <v>997</v>
      </c>
      <c r="B180" s="5" t="str">
        <f>VLOOKUP(A180,'[1]CDS aktuelle Annotation'!$A$1:$D$65536,4,FALSE)</f>
        <v>chaperone DnaK</v>
      </c>
      <c r="C180" s="13" t="s">
        <v>996</v>
      </c>
      <c r="G180" s="2">
        <v>-2.60717</v>
      </c>
      <c r="H180" s="2">
        <v>-1.1816800000000001</v>
      </c>
    </row>
    <row r="181" spans="1:8" x14ac:dyDescent="0.25">
      <c r="A181" s="1" t="s">
        <v>995</v>
      </c>
      <c r="B181" s="5" t="s">
        <v>994</v>
      </c>
      <c r="C181" s="4" t="s">
        <v>993</v>
      </c>
      <c r="D181" s="2">
        <v>-3.62692307692308</v>
      </c>
      <c r="E181" s="2">
        <v>-1.541141639033629</v>
      </c>
    </row>
    <row r="182" spans="1:8" x14ac:dyDescent="0.25">
      <c r="A182" s="1" t="s">
        <v>992</v>
      </c>
      <c r="B182" s="5" t="s">
        <v>991</v>
      </c>
      <c r="C182" s="4" t="s">
        <v>990</v>
      </c>
      <c r="D182" s="2">
        <v>-3.797502714440832</v>
      </c>
      <c r="E182" s="2">
        <v>-1.0093795093795102</v>
      </c>
    </row>
    <row r="183" spans="1:8" x14ac:dyDescent="0.25">
      <c r="A183" s="1" t="s">
        <v>989</v>
      </c>
      <c r="B183" s="5" t="s">
        <v>988</v>
      </c>
      <c r="C183" s="4" t="s">
        <v>987</v>
      </c>
      <c r="D183" s="2">
        <v>-3.7592208868628276</v>
      </c>
      <c r="E183" s="2">
        <v>-1.0272933182332999</v>
      </c>
    </row>
    <row r="184" spans="1:8" x14ac:dyDescent="0.25">
      <c r="A184" s="1" t="s">
        <v>986</v>
      </c>
      <c r="B184" s="5" t="s">
        <v>985</v>
      </c>
      <c r="C184" s="4" t="s">
        <v>984</v>
      </c>
      <c r="D184" s="2">
        <v>-3.4039408866995107</v>
      </c>
      <c r="E184" s="2">
        <v>-0.8876043673731504</v>
      </c>
    </row>
    <row r="185" spans="1:8" x14ac:dyDescent="0.25">
      <c r="A185" s="1" t="s">
        <v>983</v>
      </c>
      <c r="B185" s="5" t="s">
        <v>982</v>
      </c>
      <c r="C185" s="4" t="s">
        <v>981</v>
      </c>
      <c r="D185" s="2">
        <v>-3.9230769230769189</v>
      </c>
      <c r="E185" s="2">
        <v>-2.0100824931255707</v>
      </c>
      <c r="G185" s="2">
        <v>-3.8027700000000002</v>
      </c>
      <c r="H185" s="2">
        <v>-1.6070500000000001</v>
      </c>
    </row>
    <row r="186" spans="1:8" x14ac:dyDescent="0.25">
      <c r="A186" s="1" t="s">
        <v>980</v>
      </c>
      <c r="B186" s="5" t="str">
        <f>VLOOKUP(A186,'[1]CDS aktuelle Annotation'!$A$1:$D$65536,4,FALSE)</f>
        <v>phosphopyruvate hydratase Eno</v>
      </c>
      <c r="C186" s="13" t="s">
        <v>979</v>
      </c>
      <c r="G186" s="2">
        <v>-1.0262</v>
      </c>
      <c r="H186" s="2">
        <v>-2.1837499999999999</v>
      </c>
    </row>
    <row r="187" spans="1:8" x14ac:dyDescent="0.25">
      <c r="A187" s="1" t="s">
        <v>978</v>
      </c>
      <c r="B187" s="5" t="s">
        <v>977</v>
      </c>
      <c r="C187" s="4" t="s">
        <v>976</v>
      </c>
      <c r="D187" s="2">
        <v>-5.9130434782608523</v>
      </c>
      <c r="E187" s="2">
        <v>-4.7222222222222214</v>
      </c>
    </row>
    <row r="188" spans="1:8" x14ac:dyDescent="0.25">
      <c r="A188" s="1" t="s">
        <v>975</v>
      </c>
      <c r="B188" s="5" t="s">
        <v>974</v>
      </c>
      <c r="C188" s="4" t="s">
        <v>973</v>
      </c>
      <c r="D188" s="2">
        <v>-5.5866983372921553</v>
      </c>
      <c r="E188" s="2">
        <v>-4.1865432538269864</v>
      </c>
    </row>
    <row r="189" spans="1:8" x14ac:dyDescent="0.25">
      <c r="A189" s="1" t="s">
        <v>972</v>
      </c>
      <c r="B189" s="5" t="s">
        <v>971</v>
      </c>
      <c r="C189" s="4" t="s">
        <v>970</v>
      </c>
      <c r="D189" s="2">
        <v>-1.4860016025641003</v>
      </c>
      <c r="E189" s="2">
        <v>-4.6537766624843195</v>
      </c>
    </row>
    <row r="190" spans="1:8" x14ac:dyDescent="0.25">
      <c r="A190" s="1" t="s">
        <v>969</v>
      </c>
      <c r="B190" s="5" t="s">
        <v>968</v>
      </c>
      <c r="C190" s="4" t="s">
        <v>967</v>
      </c>
      <c r="D190" s="2">
        <v>-1.0359001040582698</v>
      </c>
      <c r="E190" s="2">
        <v>-3.6870370370370416</v>
      </c>
    </row>
    <row r="191" spans="1:8" x14ac:dyDescent="0.25">
      <c r="A191" s="1" t="s">
        <v>966</v>
      </c>
      <c r="B191" s="5" t="s">
        <v>965</v>
      </c>
      <c r="C191" s="4" t="s">
        <v>964</v>
      </c>
      <c r="D191" s="2">
        <v>-1.0330261136712702</v>
      </c>
      <c r="E191" s="2">
        <v>-4.0269461077844371</v>
      </c>
    </row>
    <row r="192" spans="1:8" x14ac:dyDescent="0.25">
      <c r="A192" s="1" t="s">
        <v>963</v>
      </c>
      <c r="B192" s="5" t="s">
        <v>962</v>
      </c>
      <c r="C192" s="4" t="s">
        <v>961</v>
      </c>
      <c r="D192" s="2">
        <v>-1.0628440366972505</v>
      </c>
      <c r="E192" s="2">
        <v>-4.4816247582204989</v>
      </c>
    </row>
    <row r="193" spans="1:8" ht="29.25" x14ac:dyDescent="0.25">
      <c r="A193" s="1" t="s">
        <v>960</v>
      </c>
      <c r="B193" s="5" t="s">
        <v>959</v>
      </c>
      <c r="C193" s="4" t="s">
        <v>958</v>
      </c>
      <c r="D193" s="2">
        <v>-1.1740125930166005</v>
      </c>
      <c r="E193" s="2">
        <v>-4.7920560747663679</v>
      </c>
    </row>
    <row r="194" spans="1:8" x14ac:dyDescent="0.25">
      <c r="A194" s="1" t="s">
        <v>957</v>
      </c>
      <c r="B194" s="5" t="s">
        <v>956</v>
      </c>
      <c r="C194" s="4" t="s">
        <v>955</v>
      </c>
      <c r="D194" s="2">
        <v>-0.87672573888257377</v>
      </c>
      <c r="E194" s="2">
        <v>-4.4615384615384563</v>
      </c>
    </row>
    <row r="195" spans="1:8" x14ac:dyDescent="0.25">
      <c r="A195" s="1" t="s">
        <v>954</v>
      </c>
      <c r="B195" s="5" t="s">
        <v>953</v>
      </c>
      <c r="C195" s="4" t="s">
        <v>952</v>
      </c>
      <c r="D195" s="2">
        <v>-3.8184438040345854</v>
      </c>
      <c r="E195" s="2">
        <v>-0.94868735083531797</v>
      </c>
    </row>
    <row r="196" spans="1:8" x14ac:dyDescent="0.25">
      <c r="A196" s="1" t="s">
        <v>951</v>
      </c>
      <c r="B196" s="5" t="str">
        <f>VLOOKUP(A196,'[1]CDS aktuelle Annotation'!$A$1:$D$65536,4,FALSE)</f>
        <v>3-oxoacyl-(acyl carrier protein) synthase III</v>
      </c>
      <c r="C196" s="13" t="s">
        <v>950</v>
      </c>
      <c r="G196" s="2">
        <v>-2.57362</v>
      </c>
      <c r="H196" s="2">
        <v>-1.18753</v>
      </c>
    </row>
    <row r="197" spans="1:8" x14ac:dyDescent="0.25">
      <c r="A197" s="1" t="s">
        <v>949</v>
      </c>
      <c r="B197" s="5" t="str">
        <f>VLOOKUP(A197,'[1]CDS aktuelle Annotation'!$A$1:$D$65536,4,FALSE)</f>
        <v>enoyl-(acyl carrier protein) reductase FabI</v>
      </c>
      <c r="C197" s="13" t="s">
        <v>948</v>
      </c>
      <c r="G197" s="2">
        <v>-2.7942300000000002</v>
      </c>
      <c r="H197" s="2">
        <v>1.1614199999999999</v>
      </c>
    </row>
    <row r="198" spans="1:8" x14ac:dyDescent="0.25">
      <c r="A198" s="1" t="s">
        <v>947</v>
      </c>
      <c r="B198" s="5" t="str">
        <f>VLOOKUP(A198,'[1]CDS aktuelle Annotation'!$A$1:$D$65536,4,FALSE)</f>
        <v>enoyl-(acyl carrier protein) reductase FabL</v>
      </c>
      <c r="C198" s="13" t="s">
        <v>946</v>
      </c>
      <c r="G198" s="2">
        <v>-6.2805999999999997</v>
      </c>
      <c r="H198" s="2">
        <v>-2.94272</v>
      </c>
    </row>
    <row r="199" spans="1:8" x14ac:dyDescent="0.25">
      <c r="A199" s="1" t="s">
        <v>945</v>
      </c>
      <c r="B199" s="5" t="s">
        <v>944</v>
      </c>
      <c r="C199" s="4" t="s">
        <v>943</v>
      </c>
      <c r="D199" s="2">
        <v>-1.5683436488417708</v>
      </c>
      <c r="E199" s="2">
        <v>-3.3223294858342154</v>
      </c>
    </row>
    <row r="200" spans="1:8" x14ac:dyDescent="0.25">
      <c r="A200" s="1" t="s">
        <v>942</v>
      </c>
      <c r="B200" s="5" t="str">
        <f>VLOOKUP(A200,'[1]CDS aktuelle Annotation'!$A$1:$D$65536,4,FALSE)</f>
        <v>formate--tetrahydrofolate ligase Fhs</v>
      </c>
      <c r="C200" s="13" t="s">
        <v>941</v>
      </c>
      <c r="G200" s="2">
        <v>-3.3207900000000001</v>
      </c>
      <c r="H200" s="2">
        <v>-1.44293</v>
      </c>
    </row>
    <row r="201" spans="1:8" x14ac:dyDescent="0.25">
      <c r="A201" s="1" t="s">
        <v>940</v>
      </c>
      <c r="B201" s="5" t="str">
        <f>VLOOKUP(A201,'[1]CDS aktuelle Annotation'!$A$1:$D$65536,4,FALSE)</f>
        <v>flagellar basal-body rod protein FlgG-like protein FlgG</v>
      </c>
      <c r="C201" s="13" t="s">
        <v>939</v>
      </c>
      <c r="G201" s="2">
        <v>-2.4890400000000001</v>
      </c>
      <c r="H201" s="2">
        <v>-1.2211000000000001</v>
      </c>
    </row>
    <row r="202" spans="1:8" x14ac:dyDescent="0.25">
      <c r="A202" s="1" t="s">
        <v>938</v>
      </c>
      <c r="B202" s="5" t="s">
        <v>937</v>
      </c>
      <c r="C202" s="4" t="s">
        <v>936</v>
      </c>
      <c r="D202" s="2">
        <v>-0.91842105263158191</v>
      </c>
      <c r="E202" s="2">
        <v>-3.5794871794871836</v>
      </c>
    </row>
    <row r="203" spans="1:8" x14ac:dyDescent="0.25">
      <c r="A203" s="1" t="s">
        <v>935</v>
      </c>
      <c r="B203" s="5" t="str">
        <f>VLOOKUP(A203,'[1]CDS aktuelle Annotation'!$A$1:$D$65536,4,FALSE)</f>
        <v>flagellar motor switch protein FliY</v>
      </c>
      <c r="C203" s="13" t="s">
        <v>934</v>
      </c>
      <c r="G203" s="2">
        <v>-2.4410599999999998</v>
      </c>
      <c r="H203" s="2">
        <v>-2.7398500000000001</v>
      </c>
    </row>
    <row r="204" spans="1:8" x14ac:dyDescent="0.25">
      <c r="A204" s="1" t="s">
        <v>933</v>
      </c>
      <c r="B204" s="5" t="s">
        <v>932</v>
      </c>
      <c r="C204" s="4" t="s">
        <v>931</v>
      </c>
      <c r="D204" s="2">
        <v>-7.0252187339166401</v>
      </c>
      <c r="E204" s="2">
        <v>-6.0105680317041088</v>
      </c>
    </row>
    <row r="205" spans="1:8" x14ac:dyDescent="0.25">
      <c r="A205" s="1" t="s">
        <v>930</v>
      </c>
      <c r="B205" s="5" t="s">
        <v>929</v>
      </c>
      <c r="C205" s="4" t="s">
        <v>928</v>
      </c>
      <c r="D205" s="2">
        <v>-3.0481347773766521</v>
      </c>
      <c r="E205" s="2">
        <v>-4.3975694444444331</v>
      </c>
    </row>
    <row r="206" spans="1:8" x14ac:dyDescent="0.25">
      <c r="A206" s="1" t="s">
        <v>927</v>
      </c>
      <c r="B206" s="5" t="str">
        <f>VLOOKUP(A206,'[1]CDS aktuelle Annotation'!$A$1:$D$65536,4,FALSE)</f>
        <v>fumarate hydratase FumC</v>
      </c>
      <c r="C206" s="13" t="s">
        <v>926</v>
      </c>
      <c r="G206" s="2">
        <v>-2.38862</v>
      </c>
      <c r="H206" s="2">
        <v>-1.6634800000000001</v>
      </c>
    </row>
    <row r="207" spans="1:8" x14ac:dyDescent="0.25">
      <c r="A207" s="1" t="s">
        <v>925</v>
      </c>
      <c r="B207" s="5" t="str">
        <f>VLOOKUP(A207,'[1]CDS aktuelle Annotation'!$A$1:$D$65536,4,FALSE)</f>
        <v>elongation factor G</v>
      </c>
      <c r="C207" s="13" t="s">
        <v>924</v>
      </c>
      <c r="G207" s="2">
        <v>-9.2453800000000008</v>
      </c>
      <c r="H207" s="2">
        <v>-4.3598699999999999</v>
      </c>
    </row>
    <row r="208" spans="1:8" x14ac:dyDescent="0.25">
      <c r="A208" s="1" t="s">
        <v>923</v>
      </c>
      <c r="B208" s="5" t="s">
        <v>922</v>
      </c>
      <c r="C208" s="4" t="s">
        <v>921</v>
      </c>
      <c r="D208" s="2">
        <v>-1.0652760649730502</v>
      </c>
      <c r="E208" s="2">
        <v>-4.2743072573044305</v>
      </c>
      <c r="G208" s="2">
        <v>-5.2336400000000003</v>
      </c>
      <c r="H208" s="2">
        <v>-2.67211</v>
      </c>
    </row>
    <row r="209" spans="1:8" x14ac:dyDescent="0.25">
      <c r="A209" s="1" t="s">
        <v>920</v>
      </c>
      <c r="B209" s="5" t="s">
        <v>919</v>
      </c>
      <c r="C209" s="4" t="s">
        <v>918</v>
      </c>
      <c r="D209" s="2">
        <v>-1.09906576296025</v>
      </c>
      <c r="E209" s="2">
        <v>-3.162545180722895</v>
      </c>
      <c r="G209" s="2">
        <v>-3.6747000000000001</v>
      </c>
      <c r="H209" s="2">
        <v>-2.12053</v>
      </c>
    </row>
    <row r="210" spans="1:8" x14ac:dyDescent="0.25">
      <c r="A210" s="1" t="s">
        <v>917</v>
      </c>
      <c r="B210" s="5" t="s">
        <v>916</v>
      </c>
      <c r="C210" s="4" t="s">
        <v>915</v>
      </c>
      <c r="D210" s="2">
        <v>-1.2790309908336996</v>
      </c>
      <c r="E210" s="2">
        <v>-4.733861066235864</v>
      </c>
    </row>
    <row r="211" spans="1:8" x14ac:dyDescent="0.25">
      <c r="A211" s="1" t="s">
        <v>914</v>
      </c>
      <c r="B211" s="5" t="s">
        <v>913</v>
      </c>
      <c r="C211" s="4" t="s">
        <v>912</v>
      </c>
      <c r="D211" s="2">
        <v>-1.7759407137955394</v>
      </c>
      <c r="E211" s="2">
        <v>-4.8628631686837149</v>
      </c>
    </row>
    <row r="212" spans="1:8" x14ac:dyDescent="0.25">
      <c r="A212" s="1" t="s">
        <v>911</v>
      </c>
      <c r="B212" s="5" t="s">
        <v>910</v>
      </c>
      <c r="C212" s="4" t="s">
        <v>909</v>
      </c>
      <c r="D212" s="2">
        <v>-3.2306034482758568</v>
      </c>
      <c r="E212" s="2">
        <v>-3.3237250554323676</v>
      </c>
    </row>
    <row r="213" spans="1:8" ht="29.25" x14ac:dyDescent="0.25">
      <c r="A213" s="1" t="s">
        <v>908</v>
      </c>
      <c r="B213" s="5" t="str">
        <f>VLOOKUP(A213,'[1]CDS aktuelle Annotation'!$A$1:$D$65536,4,FALSE)</f>
        <v>glucosamine--fructose-6-phosphate aminotransferase GlmS</v>
      </c>
      <c r="C213" s="13" t="s">
        <v>907</v>
      </c>
      <c r="G213" s="2">
        <v>-1.36863</v>
      </c>
      <c r="H213" s="2">
        <v>-2.7770800000000002</v>
      </c>
    </row>
    <row r="214" spans="1:8" x14ac:dyDescent="0.25">
      <c r="A214" s="1" t="s">
        <v>906</v>
      </c>
      <c r="B214" s="5" t="str">
        <f>VLOOKUP(A214,'[1]CDS aktuelle Annotation'!$A$1:$D$65536,4,FALSE)</f>
        <v>glutamate--ammonia ligase GlnA</v>
      </c>
      <c r="C214" s="13" t="s">
        <v>905</v>
      </c>
      <c r="G214" s="2">
        <v>-6.0949900000000001</v>
      </c>
      <c r="H214" s="2">
        <v>-7.4506600000000001</v>
      </c>
    </row>
    <row r="215" spans="1:8" x14ac:dyDescent="0.25">
      <c r="A215" s="1" t="s">
        <v>904</v>
      </c>
      <c r="B215" s="5" t="s">
        <v>903</v>
      </c>
      <c r="C215" s="4" t="s">
        <v>902</v>
      </c>
      <c r="D215" s="2">
        <v>-1.2723417146319298</v>
      </c>
      <c r="E215" s="2">
        <v>-3.1088082901554372</v>
      </c>
    </row>
    <row r="216" spans="1:8" x14ac:dyDescent="0.25">
      <c r="A216" s="1" t="s">
        <v>901</v>
      </c>
      <c r="B216" s="5" t="s">
        <v>900</v>
      </c>
      <c r="C216" s="4" t="s">
        <v>899</v>
      </c>
      <c r="D216" s="2">
        <v>-7.1525423728813742</v>
      </c>
      <c r="E216" s="2">
        <v>-3.7279151943462945</v>
      </c>
    </row>
    <row r="217" spans="1:8" x14ac:dyDescent="0.25">
      <c r="A217" s="1" t="s">
        <v>898</v>
      </c>
      <c r="B217" s="5" t="s">
        <v>897</v>
      </c>
      <c r="C217" s="4" t="s">
        <v>896</v>
      </c>
      <c r="D217" s="2">
        <v>-1.8423423098818887</v>
      </c>
      <c r="E217" s="2">
        <v>-3.7805545286506486</v>
      </c>
    </row>
    <row r="218" spans="1:8" x14ac:dyDescent="0.25">
      <c r="A218" s="1" t="s">
        <v>895</v>
      </c>
      <c r="B218" s="5" t="s">
        <v>894</v>
      </c>
      <c r="C218" s="4" t="s">
        <v>893</v>
      </c>
      <c r="D218" s="2">
        <v>-1.21252796420582</v>
      </c>
      <c r="E218" s="2">
        <v>-3.777003484320558</v>
      </c>
    </row>
    <row r="219" spans="1:8" x14ac:dyDescent="0.25">
      <c r="A219" s="1" t="s">
        <v>892</v>
      </c>
      <c r="B219" s="5" t="s">
        <v>891</v>
      </c>
      <c r="C219" s="4" t="s">
        <v>890</v>
      </c>
      <c r="D219" s="2">
        <v>-1.9707602339181318</v>
      </c>
      <c r="E219" s="2">
        <v>-4.0444044404440325</v>
      </c>
    </row>
    <row r="220" spans="1:8" x14ac:dyDescent="0.25">
      <c r="A220" s="1" t="s">
        <v>889</v>
      </c>
      <c r="B220" s="5" t="str">
        <f>VLOOKUP(A220,'[1]CDS aktuelle Annotation'!$A$1:$D$65536,4,FALSE)</f>
        <v>serine hydroxymethyltransferase GlyA</v>
      </c>
      <c r="C220" s="13" t="s">
        <v>888</v>
      </c>
      <c r="G220" s="2">
        <v>-4.2557400000000003</v>
      </c>
      <c r="H220" s="2">
        <v>-3.2447699999999999</v>
      </c>
    </row>
    <row r="221" spans="1:8" x14ac:dyDescent="0.25">
      <c r="A221" s="1" t="s">
        <v>887</v>
      </c>
      <c r="B221" s="5" t="s">
        <v>886</v>
      </c>
      <c r="C221" s="4" t="s">
        <v>885</v>
      </c>
      <c r="D221" s="2">
        <v>-2.1647058823529384</v>
      </c>
      <c r="E221" s="2">
        <v>-3.4171428571428621</v>
      </c>
    </row>
    <row r="222" spans="1:8" x14ac:dyDescent="0.25">
      <c r="A222" s="1" t="s">
        <v>884</v>
      </c>
      <c r="B222" s="5" t="str">
        <f>VLOOKUP(A222,'[1]CDS aktuelle Annotation'!$A$1:$D$65536,4,FALSE)</f>
        <v>glycyl-tRNA ligase subunit beta</v>
      </c>
      <c r="C222" s="13" t="s">
        <v>883</v>
      </c>
      <c r="G222" s="2">
        <v>-6.9120200000000001</v>
      </c>
      <c r="H222" s="2">
        <v>-2.0182000000000002</v>
      </c>
    </row>
    <row r="223" spans="1:8" x14ac:dyDescent="0.25">
      <c r="A223" s="1" t="s">
        <v>882</v>
      </c>
      <c r="B223" s="5" t="s">
        <v>881</v>
      </c>
      <c r="C223" s="4" t="s">
        <v>880</v>
      </c>
      <c r="D223" s="2">
        <v>-2.6160990712074317</v>
      </c>
      <c r="E223" s="2">
        <v>-5.3481012658227867</v>
      </c>
    </row>
    <row r="224" spans="1:8" x14ac:dyDescent="0.25">
      <c r="A224" s="1" t="s">
        <v>879</v>
      </c>
      <c r="B224" s="5" t="s">
        <v>878</v>
      </c>
      <c r="C224" s="4" t="s">
        <v>877</v>
      </c>
      <c r="D224" s="2">
        <v>-1.9297848244620606</v>
      </c>
      <c r="E224" s="2">
        <v>-4.4700944386149084</v>
      </c>
    </row>
    <row r="225" spans="1:8" x14ac:dyDescent="0.25">
      <c r="A225" s="1" t="s">
        <v>876</v>
      </c>
      <c r="B225" s="5" t="str">
        <f>VLOOKUP(A225,'[1]CDS aktuelle Annotation'!$A$1:$D$65536,4,FALSE)</f>
        <v>inosine 5'-monophosphate dehydrogenase GuaB</v>
      </c>
      <c r="C225" s="13" t="s">
        <v>875</v>
      </c>
      <c r="G225" s="2">
        <v>-8.8899799999999995</v>
      </c>
      <c r="H225" s="2">
        <v>1.9347099999999999</v>
      </c>
    </row>
    <row r="226" spans="1:8" x14ac:dyDescent="0.25">
      <c r="A226" s="1" t="s">
        <v>874</v>
      </c>
      <c r="B226" s="5" t="str">
        <f>VLOOKUP(A226,'[1]CDS aktuelle Annotation'!$A$1:$D$65536,4,FALSE)</f>
        <v>NAD-specific glutamate dehydrogenase GudB</v>
      </c>
      <c r="C226" s="13" t="s">
        <v>873</v>
      </c>
      <c r="G226" s="2">
        <v>-7.5416499999999997</v>
      </c>
      <c r="H226" s="2">
        <v>-1.47722</v>
      </c>
    </row>
    <row r="227" spans="1:8" x14ac:dyDescent="0.25">
      <c r="A227" s="1" t="s">
        <v>872</v>
      </c>
      <c r="B227" s="5" t="s">
        <v>871</v>
      </c>
      <c r="C227" s="4" t="s">
        <v>870</v>
      </c>
      <c r="D227" s="2">
        <v>-2.3765743073047911</v>
      </c>
      <c r="E227" s="2">
        <v>-3.546992481203004</v>
      </c>
    </row>
    <row r="228" spans="1:8" ht="29.25" x14ac:dyDescent="0.25">
      <c r="A228" s="1" t="s">
        <v>869</v>
      </c>
      <c r="B228" s="5" t="s">
        <v>868</v>
      </c>
      <c r="C228" s="4" t="s">
        <v>867</v>
      </c>
      <c r="D228" s="2">
        <v>-4.0126493323963421</v>
      </c>
      <c r="E228" s="2">
        <v>-0.82873730043541549</v>
      </c>
    </row>
    <row r="229" spans="1:8" x14ac:dyDescent="0.25">
      <c r="A229" s="1" t="s">
        <v>866</v>
      </c>
      <c r="B229" s="5" t="s">
        <v>865</v>
      </c>
      <c r="C229" s="4" t="s">
        <v>864</v>
      </c>
      <c r="D229" s="2">
        <v>-3.6113074204946987</v>
      </c>
      <c r="E229" s="2">
        <v>-2.1524852569502912</v>
      </c>
    </row>
    <row r="230" spans="1:8" x14ac:dyDescent="0.25">
      <c r="A230" s="1" t="s">
        <v>863</v>
      </c>
      <c r="B230" s="5" t="s">
        <v>862</v>
      </c>
      <c r="C230" s="4" t="s">
        <v>861</v>
      </c>
      <c r="D230" s="2">
        <v>-3.6347496947496949</v>
      </c>
      <c r="E230" s="2">
        <v>-8.1224010914051838</v>
      </c>
    </row>
    <row r="231" spans="1:8" x14ac:dyDescent="0.25">
      <c r="A231" s="1" t="s">
        <v>860</v>
      </c>
      <c r="B231" s="5" t="s">
        <v>859</v>
      </c>
      <c r="C231" s="4" t="s">
        <v>858</v>
      </c>
      <c r="D231" s="2">
        <v>-3.3287671232876699</v>
      </c>
      <c r="E231" s="2">
        <v>-0.31363889169191306</v>
      </c>
    </row>
    <row r="232" spans="1:8" x14ac:dyDescent="0.25">
      <c r="A232" s="1" t="s">
        <v>857</v>
      </c>
      <c r="B232" s="5" t="s">
        <v>856</v>
      </c>
      <c r="C232" s="4" t="s">
        <v>855</v>
      </c>
      <c r="D232" s="2">
        <v>-3.2460815047021923</v>
      </c>
      <c r="E232" s="2">
        <v>-2.2102454642475999</v>
      </c>
    </row>
    <row r="233" spans="1:8" x14ac:dyDescent="0.25">
      <c r="A233" s="1" t="s">
        <v>854</v>
      </c>
      <c r="B233" s="5" t="s">
        <v>853</v>
      </c>
      <c r="C233" s="4" t="s">
        <v>852</v>
      </c>
      <c r="D233" s="2">
        <v>-3.3064763995609194</v>
      </c>
      <c r="E233" s="2">
        <v>-7.0543325526932135</v>
      </c>
    </row>
    <row r="234" spans="1:8" x14ac:dyDescent="0.25">
      <c r="A234" s="1" t="s">
        <v>851</v>
      </c>
      <c r="B234" s="5" t="s">
        <v>850</v>
      </c>
      <c r="C234" s="4" t="s">
        <v>849</v>
      </c>
      <c r="D234" s="2">
        <v>-3.1734719334719319</v>
      </c>
      <c r="E234" s="2">
        <v>-0.72733337145252985</v>
      </c>
    </row>
    <row r="235" spans="1:8" x14ac:dyDescent="0.25">
      <c r="A235" s="1" t="s">
        <v>848</v>
      </c>
      <c r="B235" s="5" t="s">
        <v>847</v>
      </c>
      <c r="C235" s="4" t="s">
        <v>846</v>
      </c>
      <c r="D235" s="2">
        <v>-3.2857142857142914</v>
      </c>
      <c r="E235" s="2">
        <v>-0.98303934871099363</v>
      </c>
    </row>
    <row r="236" spans="1:8" x14ac:dyDescent="0.25">
      <c r="A236" s="1" t="s">
        <v>845</v>
      </c>
      <c r="B236" s="5" t="s">
        <v>844</v>
      </c>
      <c r="C236" s="4" t="s">
        <v>843</v>
      </c>
      <c r="D236" s="2">
        <v>-1.1355093966369896</v>
      </c>
      <c r="E236" s="2">
        <v>-3.0736278447121834</v>
      </c>
    </row>
    <row r="237" spans="1:8" x14ac:dyDescent="0.25">
      <c r="A237" s="1" t="s">
        <v>842</v>
      </c>
      <c r="B237" s="5" t="s">
        <v>841</v>
      </c>
      <c r="C237" s="4" t="s">
        <v>840</v>
      </c>
      <c r="D237" s="2">
        <v>-3.05161588180979</v>
      </c>
      <c r="E237" s="2">
        <v>-3.0743255813953474</v>
      </c>
      <c r="G237" s="2">
        <v>-7.0164299999999997</v>
      </c>
      <c r="H237" s="2">
        <v>-1.41015</v>
      </c>
    </row>
    <row r="238" spans="1:8" x14ac:dyDescent="0.25">
      <c r="A238" s="1" t="s">
        <v>839</v>
      </c>
      <c r="B238" s="5" t="s">
        <v>838</v>
      </c>
      <c r="C238" s="4" t="s">
        <v>837</v>
      </c>
      <c r="D238" s="2">
        <v>-2.7430986666459569</v>
      </c>
      <c r="E238" s="2">
        <v>-5.6591322920838243</v>
      </c>
      <c r="G238" s="2">
        <v>-8.8266600000000004</v>
      </c>
      <c r="H238" s="2">
        <v>1.13269</v>
      </c>
    </row>
    <row r="239" spans="1:8" x14ac:dyDescent="0.25">
      <c r="A239" s="1" t="s">
        <v>836</v>
      </c>
      <c r="B239" s="5" t="s">
        <v>835</v>
      </c>
      <c r="C239" s="4" t="s">
        <v>834</v>
      </c>
      <c r="D239" s="2">
        <v>-0.95404885415713458</v>
      </c>
      <c r="E239" s="2">
        <v>-4.1655945006528405</v>
      </c>
      <c r="G239" s="2">
        <v>-3.2812800000000002</v>
      </c>
      <c r="H239" s="2">
        <v>1.0180899999999999</v>
      </c>
    </row>
    <row r="240" spans="1:8" x14ac:dyDescent="0.25">
      <c r="A240" s="1" t="s">
        <v>833</v>
      </c>
      <c r="B240" s="5" t="str">
        <f>VLOOKUP(A240,'[1]CDS aktuelle Annotation'!$A$1:$D$65536,4,FALSE)</f>
        <v>dihydroxy-acid dehydratase IlvD</v>
      </c>
      <c r="C240" s="13" t="s">
        <v>832</v>
      </c>
      <c r="G240" s="2">
        <v>-7.1110100000000003</v>
      </c>
      <c r="H240" s="2">
        <v>1.3959999999999999</v>
      </c>
    </row>
    <row r="241" spans="1:8" x14ac:dyDescent="0.25">
      <c r="A241" s="1" t="s">
        <v>831</v>
      </c>
      <c r="B241" s="5" t="s">
        <v>830</v>
      </c>
      <c r="C241" s="4" t="s">
        <v>829</v>
      </c>
      <c r="D241" s="2">
        <v>-1.1193978956009398</v>
      </c>
      <c r="E241" s="2">
        <v>-4.5053662213902248</v>
      </c>
    </row>
    <row r="242" spans="1:8" ht="29.25" x14ac:dyDescent="0.25">
      <c r="A242" s="1" t="s">
        <v>828</v>
      </c>
      <c r="B242" s="5" t="s">
        <v>827</v>
      </c>
      <c r="C242" s="4" t="s">
        <v>826</v>
      </c>
      <c r="D242" s="2">
        <v>-5.2142245072836371</v>
      </c>
      <c r="E242" s="2">
        <v>-0.84046961325966496</v>
      </c>
    </row>
    <row r="243" spans="1:8" x14ac:dyDescent="0.25">
      <c r="A243" s="1" t="s">
        <v>825</v>
      </c>
      <c r="B243" s="5" t="s">
        <v>824</v>
      </c>
      <c r="C243" s="4" t="s">
        <v>823</v>
      </c>
      <c r="D243" s="2">
        <v>-5.3954558527466068</v>
      </c>
      <c r="E243" s="2">
        <v>-2.129398410896711</v>
      </c>
    </row>
    <row r="244" spans="1:8" x14ac:dyDescent="0.25">
      <c r="A244" s="1" t="s">
        <v>822</v>
      </c>
      <c r="B244" s="5" t="s">
        <v>819</v>
      </c>
      <c r="C244" s="4" t="s">
        <v>821</v>
      </c>
      <c r="D244" s="2">
        <v>-1.2966507177033506</v>
      </c>
      <c r="E244" s="2">
        <v>-3.2071005917159852</v>
      </c>
    </row>
    <row r="245" spans="1:8" x14ac:dyDescent="0.25">
      <c r="A245" s="1" t="s">
        <v>820</v>
      </c>
      <c r="B245" s="5" t="s">
        <v>819</v>
      </c>
      <c r="C245" s="4" t="s">
        <v>818</v>
      </c>
      <c r="D245" s="2">
        <v>-1.0142242595467501</v>
      </c>
      <c r="E245" s="2">
        <v>-4.5400348298290165</v>
      </c>
    </row>
    <row r="246" spans="1:8" x14ac:dyDescent="0.25">
      <c r="A246" s="1" t="s">
        <v>817</v>
      </c>
      <c r="B246" s="5" t="s">
        <v>816</v>
      </c>
      <c r="C246" s="4" t="s">
        <v>815</v>
      </c>
      <c r="D246" s="2">
        <v>-1.4350716885818291</v>
      </c>
      <c r="E246" s="2">
        <v>-7.9176704307820742</v>
      </c>
    </row>
    <row r="247" spans="1:8" x14ac:dyDescent="0.25">
      <c r="A247" s="1" t="s">
        <v>814</v>
      </c>
      <c r="B247" s="5" t="s">
        <v>813</v>
      </c>
      <c r="C247" s="4" t="s">
        <v>812</v>
      </c>
      <c r="D247" s="2">
        <v>-0.85851797852024048</v>
      </c>
      <c r="E247" s="2">
        <v>-4.113874538745395</v>
      </c>
      <c r="G247" s="2">
        <v>-4.7059899999999999</v>
      </c>
      <c r="H247" s="2">
        <v>-1.90899</v>
      </c>
    </row>
    <row r="248" spans="1:8" x14ac:dyDescent="0.25">
      <c r="A248" s="1" t="s">
        <v>811</v>
      </c>
      <c r="B248" s="5" t="str">
        <f>VLOOKUP(A248,'[1]CDS aktuelle Annotation'!$A$1:$D$65536,4,FALSE)</f>
        <v>leucyl-tRNA ligase LeuS</v>
      </c>
      <c r="C248" s="13" t="s">
        <v>810</v>
      </c>
      <c r="G248" s="2">
        <v>-8.6352700000000002</v>
      </c>
      <c r="H248" s="2">
        <v>-2.49688</v>
      </c>
    </row>
    <row r="249" spans="1:8" x14ac:dyDescent="0.25">
      <c r="A249" s="1" t="s">
        <v>809</v>
      </c>
      <c r="B249" s="5" t="s">
        <v>808</v>
      </c>
      <c r="C249" s="4" t="s">
        <v>807</v>
      </c>
      <c r="D249" s="2">
        <v>-3.193820224719099</v>
      </c>
      <c r="E249" s="2">
        <v>-2.2250489236790618</v>
      </c>
    </row>
    <row r="250" spans="1:8" x14ac:dyDescent="0.25">
      <c r="A250" s="1" t="s">
        <v>806</v>
      </c>
      <c r="B250" s="5" t="s">
        <v>805</v>
      </c>
      <c r="C250" s="4" t="s">
        <v>804</v>
      </c>
      <c r="D250" s="2">
        <v>-3.5418427726119952</v>
      </c>
      <c r="E250" s="2">
        <v>-0.99761904761904641</v>
      </c>
    </row>
    <row r="251" spans="1:8" x14ac:dyDescent="0.25">
      <c r="A251" s="1" t="s">
        <v>803</v>
      </c>
      <c r="B251" s="5" t="s">
        <v>802</v>
      </c>
      <c r="C251" s="4" t="s">
        <v>801</v>
      </c>
      <c r="D251" s="2">
        <v>-4.316517493897484</v>
      </c>
      <c r="E251" s="2">
        <v>-1.6814580031695694</v>
      </c>
    </row>
    <row r="252" spans="1:8" x14ac:dyDescent="0.25">
      <c r="A252" s="1" t="s">
        <v>800</v>
      </c>
      <c r="B252" s="5" t="s">
        <v>799</v>
      </c>
      <c r="C252" s="4" t="s">
        <v>798</v>
      </c>
      <c r="D252" s="2">
        <v>-3.618749999999995</v>
      </c>
      <c r="E252" s="2">
        <v>-3.010398613518197</v>
      </c>
    </row>
    <row r="253" spans="1:8" x14ac:dyDescent="0.25">
      <c r="A253" s="1" t="s">
        <v>797</v>
      </c>
      <c r="B253" s="5" t="s">
        <v>796</v>
      </c>
      <c r="C253" s="4" t="s">
        <v>795</v>
      </c>
      <c r="D253" s="2">
        <v>-2.421972740315641</v>
      </c>
      <c r="E253" s="2">
        <v>-5.1466920731707244</v>
      </c>
      <c r="G253" s="2">
        <v>-2.6289799999999999</v>
      </c>
      <c r="H253" s="2">
        <v>-2.04541</v>
      </c>
    </row>
    <row r="254" spans="1:8" x14ac:dyDescent="0.25">
      <c r="A254" s="1" t="s">
        <v>794</v>
      </c>
      <c r="B254" s="5" t="s">
        <v>793</v>
      </c>
      <c r="C254" s="4" t="s">
        <v>792</v>
      </c>
      <c r="D254" s="2">
        <v>-3.6250000000000031</v>
      </c>
      <c r="E254" s="2">
        <v>-1.519047619047619</v>
      </c>
    </row>
    <row r="255" spans="1:8" ht="29.25" x14ac:dyDescent="0.25">
      <c r="A255" s="1" t="s">
        <v>791</v>
      </c>
      <c r="B255" s="5" t="s">
        <v>790</v>
      </c>
      <c r="C255" s="4" t="s">
        <v>789</v>
      </c>
      <c r="D255" s="2">
        <v>-3.4259727134916598</v>
      </c>
      <c r="E255" s="2">
        <v>-1.5586206896551709</v>
      </c>
    </row>
    <row r="256" spans="1:8" x14ac:dyDescent="0.25">
      <c r="A256" s="1" t="s">
        <v>788</v>
      </c>
      <c r="B256" s="5" t="s">
        <v>787</v>
      </c>
      <c r="C256" s="4" t="s">
        <v>786</v>
      </c>
      <c r="D256" s="2">
        <v>-4.5284738041002308</v>
      </c>
      <c r="E256" s="2">
        <v>-3.9133858267716541</v>
      </c>
    </row>
    <row r="257" spans="1:8" x14ac:dyDescent="0.25">
      <c r="A257" s="1" t="s">
        <v>785</v>
      </c>
      <c r="B257" s="5" t="s">
        <v>784</v>
      </c>
      <c r="C257" s="4" t="s">
        <v>783</v>
      </c>
      <c r="D257" s="2">
        <v>-1.2884829942429803</v>
      </c>
      <c r="E257" s="2">
        <v>-4.1010325793176401</v>
      </c>
    </row>
    <row r="258" spans="1:8" ht="29.25" x14ac:dyDescent="0.25">
      <c r="A258" s="1" t="s">
        <v>782</v>
      </c>
      <c r="B258" s="5" t="str">
        <f>VLOOKUP(A258,'[1]CDS aktuelle Annotation'!$A$1:$D$65536,4,FALSE)</f>
        <v>5-methyltetrahydropteroyltriglutamate-- homocysteine S-methyltransferase MetE</v>
      </c>
      <c r="C258" s="13" t="s">
        <v>781</v>
      </c>
      <c r="G258" s="2">
        <v>-5.0590099999999998</v>
      </c>
      <c r="H258" s="2">
        <v>1.3434200000000001</v>
      </c>
    </row>
    <row r="259" spans="1:8" x14ac:dyDescent="0.25">
      <c r="A259" s="1" t="s">
        <v>780</v>
      </c>
      <c r="B259" s="5" t="s">
        <v>779</v>
      </c>
      <c r="C259" s="4" t="s">
        <v>778</v>
      </c>
      <c r="D259" s="2">
        <v>-3.359550561797755</v>
      </c>
      <c r="E259" s="2">
        <v>-1.5294117647058798</v>
      </c>
    </row>
    <row r="260" spans="1:8" x14ac:dyDescent="0.25">
      <c r="A260" s="1" t="s">
        <v>777</v>
      </c>
      <c r="B260" s="5" t="s">
        <v>776</v>
      </c>
      <c r="C260" s="4" t="s">
        <v>775</v>
      </c>
      <c r="D260" s="2">
        <v>-1.2076642164161595</v>
      </c>
      <c r="E260" s="2">
        <v>-6.1104361617763567</v>
      </c>
    </row>
    <row r="261" spans="1:8" x14ac:dyDescent="0.25">
      <c r="A261" s="1" t="s">
        <v>774</v>
      </c>
      <c r="B261" s="5" t="s">
        <v>773</v>
      </c>
      <c r="C261" s="4" t="s">
        <v>772</v>
      </c>
      <c r="D261" s="2">
        <v>-3.0718610759345255</v>
      </c>
      <c r="E261" s="2">
        <v>-16.013484107579508</v>
      </c>
    </row>
    <row r="262" spans="1:8" x14ac:dyDescent="0.25">
      <c r="A262" s="1" t="s">
        <v>771</v>
      </c>
      <c r="B262" s="5" t="s">
        <v>770</v>
      </c>
      <c r="C262" s="4" t="s">
        <v>769</v>
      </c>
      <c r="D262" s="2">
        <v>-2.4283363508039773</v>
      </c>
      <c r="E262" s="2">
        <v>-7.4831796690307524</v>
      </c>
    </row>
    <row r="263" spans="1:8" x14ac:dyDescent="0.25">
      <c r="A263" s="1" t="s">
        <v>768</v>
      </c>
      <c r="B263" s="5" t="s">
        <v>767</v>
      </c>
      <c r="C263" s="4" t="s">
        <v>766</v>
      </c>
      <c r="D263" s="2">
        <v>-4.0487268331990265</v>
      </c>
      <c r="E263" s="2">
        <v>-7.7180798771121557</v>
      </c>
    </row>
    <row r="264" spans="1:8" x14ac:dyDescent="0.25">
      <c r="A264" s="1" t="s">
        <v>765</v>
      </c>
      <c r="B264" s="5" t="s">
        <v>764</v>
      </c>
      <c r="C264" s="4" t="s">
        <v>763</v>
      </c>
      <c r="D264" s="2">
        <v>-2.6116201716738163</v>
      </c>
      <c r="E264" s="2">
        <v>-8.0999334442595412</v>
      </c>
    </row>
    <row r="265" spans="1:8" ht="29.25" x14ac:dyDescent="0.25">
      <c r="A265" s="1" t="s">
        <v>762</v>
      </c>
      <c r="B265" s="5" t="s">
        <v>761</v>
      </c>
      <c r="C265" s="4" t="s">
        <v>760</v>
      </c>
      <c r="D265" s="2">
        <v>-0.93168779327770779</v>
      </c>
      <c r="E265" s="2">
        <v>-3.4991786283891502</v>
      </c>
    </row>
    <row r="266" spans="1:8" x14ac:dyDescent="0.25">
      <c r="A266" s="1" t="s">
        <v>759</v>
      </c>
      <c r="B266" s="5" t="s">
        <v>758</v>
      </c>
      <c r="C266" s="4" t="s">
        <v>757</v>
      </c>
      <c r="D266" s="2">
        <v>-5.9959211420802143</v>
      </c>
      <c r="E266" s="2">
        <v>-1.5180722891566307</v>
      </c>
    </row>
    <row r="267" spans="1:8" x14ac:dyDescent="0.25">
      <c r="A267" s="1" t="s">
        <v>756</v>
      </c>
      <c r="B267" s="5" t="str">
        <f>VLOOKUP(A267,'[1]CDS aktuelle Annotation'!$A$1:$D$65536,4,FALSE)</f>
        <v>UDP-N-acetylglucosamine 2-epimerase MnaA</v>
      </c>
      <c r="C267" s="13" t="s">
        <v>755</v>
      </c>
      <c r="G267" s="2">
        <v>-2.6840199999999999</v>
      </c>
      <c r="H267" s="2">
        <v>1.16872</v>
      </c>
    </row>
    <row r="268" spans="1:8" ht="29.25" x14ac:dyDescent="0.25">
      <c r="A268" s="1" t="s">
        <v>754</v>
      </c>
      <c r="B268" s="5" t="s">
        <v>753</v>
      </c>
      <c r="C268" s="4" t="s">
        <v>752</v>
      </c>
      <c r="D268" s="2">
        <v>-3.0874035989717155</v>
      </c>
      <c r="E268" s="2">
        <v>-1.7818991097922801</v>
      </c>
    </row>
    <row r="269" spans="1:8" x14ac:dyDescent="0.25">
      <c r="A269" s="1" t="s">
        <v>751</v>
      </c>
      <c r="B269" s="5" t="s">
        <v>750</v>
      </c>
      <c r="C269" s="4" t="s">
        <v>749</v>
      </c>
      <c r="D269" s="2">
        <v>-3.2219233971690349</v>
      </c>
      <c r="E269" s="2">
        <v>-1.841756306520701</v>
      </c>
      <c r="G269" s="2">
        <v>-3.14628</v>
      </c>
      <c r="H269" s="2">
        <v>-1.57233</v>
      </c>
    </row>
    <row r="270" spans="1:8" x14ac:dyDescent="0.25">
      <c r="A270" s="1" t="s">
        <v>748</v>
      </c>
      <c r="B270" s="5" t="s">
        <v>747</v>
      </c>
      <c r="C270" s="4" t="s">
        <v>746</v>
      </c>
      <c r="D270" s="2">
        <v>-3.2467411545623768</v>
      </c>
      <c r="E270" s="2">
        <v>-2.3169435215946801</v>
      </c>
    </row>
    <row r="271" spans="1:8" x14ac:dyDescent="0.25">
      <c r="A271" s="1" t="s">
        <v>745</v>
      </c>
      <c r="B271" s="5" t="s">
        <v>744</v>
      </c>
      <c r="C271" s="4" t="s">
        <v>743</v>
      </c>
      <c r="D271" s="2">
        <v>-2.4434343434343426</v>
      </c>
      <c r="E271" s="2">
        <v>-3.3091655266757867</v>
      </c>
    </row>
    <row r="272" spans="1:8" x14ac:dyDescent="0.25">
      <c r="A272" s="1" t="s">
        <v>742</v>
      </c>
      <c r="B272" s="5" t="s">
        <v>741</v>
      </c>
      <c r="C272" s="4" t="s">
        <v>740</v>
      </c>
      <c r="D272" s="2">
        <v>-1.6000162138471301</v>
      </c>
      <c r="E272" s="2">
        <v>-8.3100701754386179</v>
      </c>
    </row>
    <row r="273" spans="1:8" x14ac:dyDescent="0.25">
      <c r="A273" s="1" t="s">
        <v>739</v>
      </c>
      <c r="B273" s="5" t="s">
        <v>738</v>
      </c>
      <c r="C273" s="4" t="s">
        <v>737</v>
      </c>
      <c r="D273" s="2">
        <v>-1.6984954573671711</v>
      </c>
      <c r="E273" s="2">
        <v>-13.101841746248306</v>
      </c>
    </row>
    <row r="274" spans="1:8" x14ac:dyDescent="0.25">
      <c r="A274" s="1" t="s">
        <v>736</v>
      </c>
      <c r="B274" s="5" t="s">
        <v>735</v>
      </c>
      <c r="C274" s="4" t="s">
        <v>734</v>
      </c>
      <c r="D274" s="2">
        <v>-0.77766882484025357</v>
      </c>
      <c r="E274" s="2">
        <v>-3.2320049309909615</v>
      </c>
      <c r="G274" s="2">
        <v>-4.2277399999999998</v>
      </c>
      <c r="H274" s="2">
        <v>-2.1715300000000002</v>
      </c>
    </row>
    <row r="275" spans="1:8" x14ac:dyDescent="0.25">
      <c r="A275" s="1" t="s">
        <v>733</v>
      </c>
      <c r="B275" s="5" t="s">
        <v>732</v>
      </c>
      <c r="C275" s="4" t="s">
        <v>731</v>
      </c>
      <c r="D275" s="2">
        <v>-1.1932314410480305</v>
      </c>
      <c r="E275" s="2">
        <v>-5.7225130890052451</v>
      </c>
    </row>
    <row r="276" spans="1:8" x14ac:dyDescent="0.25">
      <c r="A276" s="1" t="s">
        <v>730</v>
      </c>
      <c r="B276" s="5" t="s">
        <v>729</v>
      </c>
      <c r="C276" s="4" t="s">
        <v>728</v>
      </c>
      <c r="D276" s="2">
        <v>-3.7916397771300705</v>
      </c>
      <c r="E276" s="2">
        <v>-25.339115323854706</v>
      </c>
    </row>
    <row r="277" spans="1:8" x14ac:dyDescent="0.25">
      <c r="A277" s="1" t="s">
        <v>727</v>
      </c>
      <c r="B277" s="5" t="s">
        <v>726</v>
      </c>
      <c r="C277" s="4" t="s">
        <v>725</v>
      </c>
      <c r="D277" s="2">
        <v>-3.113805584281284</v>
      </c>
      <c r="E277" s="2">
        <v>-20.194835680751201</v>
      </c>
    </row>
    <row r="278" spans="1:8" ht="29.25" x14ac:dyDescent="0.25">
      <c r="A278" s="1" t="s">
        <v>724</v>
      </c>
      <c r="B278" s="5" t="s">
        <v>723</v>
      </c>
      <c r="C278" s="4" t="s">
        <v>722</v>
      </c>
      <c r="D278" s="2">
        <v>-2.2225445951490101</v>
      </c>
      <c r="E278" s="2">
        <v>-14.498221153846197</v>
      </c>
    </row>
    <row r="279" spans="1:8" ht="29.25" x14ac:dyDescent="0.25">
      <c r="A279" s="1" t="s">
        <v>721</v>
      </c>
      <c r="B279" s="5" t="s">
        <v>720</v>
      </c>
      <c r="C279" s="4" t="s">
        <v>719</v>
      </c>
      <c r="D279" s="2">
        <v>-6.0594467333725692</v>
      </c>
      <c r="E279" s="2">
        <v>-1.9242990654205607</v>
      </c>
    </row>
    <row r="280" spans="1:8" ht="29.25" x14ac:dyDescent="0.25">
      <c r="A280" s="1" t="s">
        <v>718</v>
      </c>
      <c r="B280" s="5" t="str">
        <f>VLOOKUP(A280,'[1]CDS aktuelle Annotation'!$A$1:$D$65536,4,FALSE)</f>
        <v>UDP-N-acetylmuramoylalanyl-D-glutamyl-2, 6-diaminopimelate-D-alanyl-D-alanine  ligase MurF</v>
      </c>
      <c r="C280" s="13" t="s">
        <v>717</v>
      </c>
      <c r="G280" s="2">
        <v>-5.0053700000000001</v>
      </c>
      <c r="H280" s="2">
        <v>-1.4722500000000001</v>
      </c>
    </row>
    <row r="281" spans="1:8" x14ac:dyDescent="0.25">
      <c r="A281" s="1" t="s">
        <v>716</v>
      </c>
      <c r="B281" s="5" t="s">
        <v>715</v>
      </c>
      <c r="C281" s="4" t="s">
        <v>714</v>
      </c>
      <c r="D281" s="2">
        <v>-1.1626848691695095</v>
      </c>
      <c r="E281" s="2">
        <v>-3.0979084571082054</v>
      </c>
    </row>
    <row r="282" spans="1:8" x14ac:dyDescent="0.25">
      <c r="A282" s="1" t="s">
        <v>713</v>
      </c>
      <c r="B282" s="5" t="s">
        <v>712</v>
      </c>
      <c r="C282" s="4" t="s">
        <v>711</v>
      </c>
      <c r="D282" s="2">
        <v>-3.2712765957446819</v>
      </c>
      <c r="E282" s="2">
        <v>-2.9425837320574226</v>
      </c>
    </row>
    <row r="283" spans="1:8" x14ac:dyDescent="0.25">
      <c r="A283" s="1" t="s">
        <v>710</v>
      </c>
      <c r="B283" s="5" t="s">
        <v>709</v>
      </c>
      <c r="C283" s="4" t="s">
        <v>708</v>
      </c>
      <c r="D283" s="2">
        <v>-1.3256634852893201</v>
      </c>
      <c r="E283" s="2">
        <v>-4.0372077534048643</v>
      </c>
    </row>
    <row r="284" spans="1:8" x14ac:dyDescent="0.25">
      <c r="A284" s="1" t="s">
        <v>707</v>
      </c>
      <c r="B284" s="5" t="s">
        <v>706</v>
      </c>
      <c r="C284" s="4" t="s">
        <v>705</v>
      </c>
      <c r="D284" s="2">
        <v>-2.6186428725624231</v>
      </c>
      <c r="E284" s="2">
        <v>-7.003710546574295</v>
      </c>
    </row>
    <row r="285" spans="1:8" x14ac:dyDescent="0.25">
      <c r="A285" s="1" t="s">
        <v>704</v>
      </c>
      <c r="B285" s="5" t="s">
        <v>703</v>
      </c>
      <c r="C285" s="4" t="s">
        <v>702</v>
      </c>
      <c r="D285" s="2">
        <v>-1.7418446978714488</v>
      </c>
      <c r="E285" s="2">
        <v>-6.3623704586062955</v>
      </c>
    </row>
    <row r="286" spans="1:8" x14ac:dyDescent="0.25">
      <c r="A286" s="1" t="s">
        <v>701</v>
      </c>
      <c r="B286" s="5" t="s">
        <v>700</v>
      </c>
      <c r="C286" s="4" t="s">
        <v>699</v>
      </c>
      <c r="D286" s="2">
        <v>-2.6344475138121481</v>
      </c>
      <c r="E286" s="2">
        <v>-3.6585805626598509</v>
      </c>
    </row>
    <row r="287" spans="1:8" x14ac:dyDescent="0.25">
      <c r="A287" s="1" t="s">
        <v>698</v>
      </c>
      <c r="B287" s="5" t="s">
        <v>697</v>
      </c>
      <c r="C287" s="4" t="s">
        <v>696</v>
      </c>
      <c r="D287" s="2">
        <v>-3.7817109144542762</v>
      </c>
      <c r="E287" s="2">
        <v>-1.56532356532357</v>
      </c>
    </row>
    <row r="288" spans="1:8" x14ac:dyDescent="0.25">
      <c r="A288" s="1" t="s">
        <v>695</v>
      </c>
      <c r="B288" s="5" t="str">
        <f>VLOOKUP(A288,'[1]CDS aktuelle Annotation'!$A$1:$D$65536,4,FALSE)</f>
        <v>2-oxoglutarate dehydrogenase E1 component OdhA</v>
      </c>
      <c r="C288" s="13" t="s">
        <v>694</v>
      </c>
      <c r="G288" s="2">
        <v>-3.8153600000000001</v>
      </c>
      <c r="H288" s="2">
        <v>-4.4085299999999998</v>
      </c>
    </row>
    <row r="289" spans="1:8" ht="29.25" x14ac:dyDescent="0.25">
      <c r="A289" s="1" t="s">
        <v>693</v>
      </c>
      <c r="B289" s="5" t="str">
        <f>VLOOKUP(A289,'[1]CDS aktuelle Annotation'!$A$1:$D$65536,4,FALSE)</f>
        <v>2-oxoglutarate dehydrogenase E2 component dihydrolipoamide succinyltransferase OdhB</v>
      </c>
      <c r="C289" s="13" t="s">
        <v>692</v>
      </c>
      <c r="G289" s="2">
        <v>-2.2111299999999998</v>
      </c>
      <c r="H289" s="2">
        <v>-3.1719499999999998</v>
      </c>
    </row>
    <row r="290" spans="1:8" x14ac:dyDescent="0.25">
      <c r="A290" s="1" t="s">
        <v>691</v>
      </c>
      <c r="B290" s="5" t="s">
        <v>690</v>
      </c>
      <c r="C290" s="4" t="s">
        <v>689</v>
      </c>
      <c r="D290" s="2">
        <v>-3.9608938547485919</v>
      </c>
      <c r="E290" s="2">
        <v>-2.1007407407407395</v>
      </c>
    </row>
    <row r="291" spans="1:8" x14ac:dyDescent="0.25">
      <c r="A291" s="1" t="s">
        <v>688</v>
      </c>
      <c r="B291" s="5" t="s">
        <v>687</v>
      </c>
      <c r="C291" s="4" t="s">
        <v>686</v>
      </c>
      <c r="D291" s="2">
        <v>-3.278825995807126</v>
      </c>
      <c r="E291" s="2">
        <v>-1.992356687898089</v>
      </c>
    </row>
    <row r="292" spans="1:8" x14ac:dyDescent="0.25">
      <c r="A292" s="1" t="s">
        <v>685</v>
      </c>
      <c r="B292" s="5" t="s">
        <v>684</v>
      </c>
      <c r="C292" s="4" t="s">
        <v>683</v>
      </c>
      <c r="D292" s="2">
        <v>-4.2599206349206469</v>
      </c>
      <c r="E292" s="2">
        <v>-0.92863321799307563</v>
      </c>
    </row>
    <row r="293" spans="1:8" x14ac:dyDescent="0.25">
      <c r="A293" s="1" t="s">
        <v>682</v>
      </c>
      <c r="B293" s="5" t="str">
        <f>VLOOKUP(A293,'[1]CDS aktuelle Annotation'!$A$1:$D$65536,4,FALSE)</f>
        <v>aminotransferase PatA</v>
      </c>
      <c r="C293" s="13" t="s">
        <v>681</v>
      </c>
      <c r="G293" s="2">
        <v>-2.8171499999999998</v>
      </c>
      <c r="H293" s="2">
        <v>1.80844</v>
      </c>
    </row>
    <row r="294" spans="1:8" x14ac:dyDescent="0.25">
      <c r="A294" s="1" t="s">
        <v>680</v>
      </c>
      <c r="B294" s="5" t="s">
        <v>679</v>
      </c>
      <c r="C294" s="4" t="s">
        <v>678</v>
      </c>
      <c r="D294" s="2">
        <v>-1.45846028349582</v>
      </c>
      <c r="E294" s="2">
        <v>-3.9115428571428552</v>
      </c>
    </row>
    <row r="295" spans="1:8" x14ac:dyDescent="0.25">
      <c r="A295" s="1" t="s">
        <v>677</v>
      </c>
      <c r="B295" s="5" t="s">
        <v>676</v>
      </c>
      <c r="C295" s="4" t="s">
        <v>675</v>
      </c>
      <c r="D295" s="2">
        <v>-3.3233173076923102</v>
      </c>
      <c r="E295" s="2">
        <v>-8.1371394938199035</v>
      </c>
    </row>
    <row r="296" spans="1:8" x14ac:dyDescent="0.25">
      <c r="A296" s="1" t="s">
        <v>674</v>
      </c>
      <c r="B296" s="5" t="s">
        <v>673</v>
      </c>
      <c r="C296" s="4" t="s">
        <v>672</v>
      </c>
      <c r="D296" s="2">
        <v>-3.3029474323913681</v>
      </c>
      <c r="E296" s="2">
        <v>-4.637372013651877</v>
      </c>
    </row>
    <row r="297" spans="1:8" x14ac:dyDescent="0.25">
      <c r="A297" s="1" t="s">
        <v>671</v>
      </c>
      <c r="B297" s="5" t="s">
        <v>670</v>
      </c>
      <c r="C297" s="4" t="s">
        <v>669</v>
      </c>
      <c r="D297" s="2">
        <v>-3.5610842926104707</v>
      </c>
      <c r="E297" s="2">
        <v>-15.368589743589689</v>
      </c>
    </row>
    <row r="298" spans="1:8" ht="29.25" x14ac:dyDescent="0.25">
      <c r="A298" s="1" t="s">
        <v>668</v>
      </c>
      <c r="B298" s="5" t="s">
        <v>667</v>
      </c>
      <c r="C298" s="4" t="s">
        <v>666</v>
      </c>
      <c r="D298" s="2">
        <v>-4.7966401414677291</v>
      </c>
      <c r="E298" s="2">
        <v>-1.2962962962963003</v>
      </c>
    </row>
    <row r="299" spans="1:8" x14ac:dyDescent="0.25">
      <c r="A299" s="1" t="s">
        <v>665</v>
      </c>
      <c r="B299" s="5" t="str">
        <f>VLOOKUP(A299,'[1]CDS aktuelle Annotation'!$A$1:$D$65536,4,FALSE)</f>
        <v>dihydrolipoamide dehydrogenase E3 component PdhD</v>
      </c>
      <c r="C299" s="13" t="s">
        <v>664</v>
      </c>
      <c r="G299" s="2">
        <v>-2.60087</v>
      </c>
      <c r="H299" s="2">
        <v>-2.3506499999999999</v>
      </c>
    </row>
    <row r="300" spans="1:8" x14ac:dyDescent="0.25">
      <c r="A300" s="1" t="s">
        <v>663</v>
      </c>
      <c r="B300" s="5" t="str">
        <f>VLOOKUP(A300,'[1]CDS aktuelle Annotation'!$A$1:$D$65536,4,FALSE)</f>
        <v>pyridoxal biosynthesis lyase PdxS</v>
      </c>
      <c r="C300" s="13" t="s">
        <v>662</v>
      </c>
      <c r="G300" s="2">
        <v>-1.9289000000000001</v>
      </c>
      <c r="H300" s="2">
        <v>-2.68405</v>
      </c>
    </row>
    <row r="301" spans="1:8" x14ac:dyDescent="0.25">
      <c r="A301" s="1" t="s">
        <v>661</v>
      </c>
      <c r="B301" s="5" t="s">
        <v>660</v>
      </c>
      <c r="C301" s="4" t="s">
        <v>659</v>
      </c>
      <c r="D301" s="2">
        <v>-3.3637452711223146</v>
      </c>
      <c r="E301" s="2">
        <v>-2.3859123434704812</v>
      </c>
    </row>
    <row r="302" spans="1:8" x14ac:dyDescent="0.25">
      <c r="A302" s="1" t="s">
        <v>658</v>
      </c>
      <c r="B302" s="5" t="s">
        <v>657</v>
      </c>
      <c r="C302" s="4" t="s">
        <v>656</v>
      </c>
      <c r="D302" s="2">
        <v>-4.1915954415954424</v>
      </c>
      <c r="E302" s="2">
        <v>-5.5729166666666545</v>
      </c>
    </row>
    <row r="303" spans="1:8" x14ac:dyDescent="0.25">
      <c r="A303" s="1" t="s">
        <v>655</v>
      </c>
      <c r="B303" s="5" t="s">
        <v>654</v>
      </c>
      <c r="C303" s="4" t="s">
        <v>653</v>
      </c>
      <c r="D303" s="2">
        <v>-1.3728919425359198</v>
      </c>
      <c r="E303" s="2">
        <v>-3.1671469740633986</v>
      </c>
      <c r="G303" s="2">
        <v>-12.969889999999999</v>
      </c>
      <c r="H303" s="2">
        <v>-1.3935</v>
      </c>
    </row>
    <row r="304" spans="1:8" x14ac:dyDescent="0.25">
      <c r="A304" s="1" t="s">
        <v>652</v>
      </c>
      <c r="B304" s="5" t="s">
        <v>651</v>
      </c>
      <c r="C304" s="4" t="s">
        <v>650</v>
      </c>
      <c r="D304" s="2">
        <v>-2.4960282436010632</v>
      </c>
      <c r="E304" s="2">
        <v>-4.6666666666666732</v>
      </c>
    </row>
    <row r="305" spans="1:8" x14ac:dyDescent="0.25">
      <c r="A305" s="1" t="s">
        <v>649</v>
      </c>
      <c r="B305" s="5" t="s">
        <v>648</v>
      </c>
      <c r="C305" s="4" t="s">
        <v>647</v>
      </c>
      <c r="D305" s="2">
        <v>-4.5902527075812278</v>
      </c>
      <c r="E305" s="2">
        <v>-3.0786924939467335</v>
      </c>
    </row>
    <row r="306" spans="1:8" x14ac:dyDescent="0.25">
      <c r="A306" s="1" t="s">
        <v>646</v>
      </c>
      <c r="B306" s="5" t="s">
        <v>645</v>
      </c>
      <c r="C306" s="4" t="s">
        <v>644</v>
      </c>
      <c r="D306" s="2">
        <v>-1.693129421198841</v>
      </c>
      <c r="E306" s="2">
        <v>-3.4690855745721332</v>
      </c>
      <c r="G306" s="2">
        <v>-9.5557599999999994</v>
      </c>
      <c r="H306" s="2">
        <v>-2.0295800000000002</v>
      </c>
    </row>
    <row r="307" spans="1:8" x14ac:dyDescent="0.25">
      <c r="A307" s="1" t="s">
        <v>643</v>
      </c>
      <c r="B307" s="5" t="s">
        <v>642</v>
      </c>
      <c r="C307" s="4" t="s">
        <v>641</v>
      </c>
      <c r="D307" s="2">
        <v>-4.7827956989247227</v>
      </c>
      <c r="E307" s="2">
        <v>-1.6151053013798107</v>
      </c>
    </row>
    <row r="308" spans="1:8" ht="29.25" x14ac:dyDescent="0.25">
      <c r="A308" s="1" t="s">
        <v>640</v>
      </c>
      <c r="B308" s="5" t="str">
        <f>VLOOKUP(A308,'[1]CDS aktuelle Annotation'!$A$1:$D$65536,4,FALSE)</f>
        <v>putative manganese-dependent inorganic pyrophosphatase PpaC</v>
      </c>
      <c r="C308" s="13" t="s">
        <v>639</v>
      </c>
      <c r="G308" s="2">
        <v>-4.05654</v>
      </c>
      <c r="H308" s="2">
        <v>-1.64055</v>
      </c>
    </row>
    <row r="309" spans="1:8" x14ac:dyDescent="0.25">
      <c r="A309" s="1" t="s">
        <v>638</v>
      </c>
      <c r="B309" s="5" t="s">
        <v>637</v>
      </c>
      <c r="C309" s="4" t="s">
        <v>636</v>
      </c>
      <c r="D309" s="2">
        <v>-2.5060240963855391</v>
      </c>
      <c r="E309" s="2">
        <v>-4.16416416416416</v>
      </c>
      <c r="G309" s="2">
        <v>-5.0053700000000001</v>
      </c>
      <c r="H309" s="2">
        <v>-1.4722500000000001</v>
      </c>
    </row>
    <row r="310" spans="1:8" x14ac:dyDescent="0.25">
      <c r="A310" s="1" t="s">
        <v>635</v>
      </c>
      <c r="B310" s="5" t="s">
        <v>634</v>
      </c>
      <c r="C310" s="4" t="s">
        <v>633</v>
      </c>
      <c r="D310" s="2">
        <v>-2.583690987124462</v>
      </c>
      <c r="E310" s="2">
        <v>-4.560606060606065</v>
      </c>
    </row>
    <row r="311" spans="1:8" x14ac:dyDescent="0.25">
      <c r="A311" s="1" t="s">
        <v>632</v>
      </c>
      <c r="B311" s="5" t="s">
        <v>631</v>
      </c>
      <c r="C311" s="4" t="s">
        <v>630</v>
      </c>
      <c r="D311" s="2">
        <v>-4.1215008933889257</v>
      </c>
      <c r="E311" s="2">
        <v>-5.2384557153671576</v>
      </c>
    </row>
    <row r="312" spans="1:8" x14ac:dyDescent="0.25">
      <c r="A312" s="1" t="s">
        <v>629</v>
      </c>
      <c r="B312" s="5" t="s">
        <v>628</v>
      </c>
      <c r="C312" s="4" t="s">
        <v>627</v>
      </c>
      <c r="D312" s="2">
        <v>-4.6876971608832898</v>
      </c>
      <c r="E312" s="2">
        <v>-5.5323901712583927</v>
      </c>
    </row>
    <row r="313" spans="1:8" x14ac:dyDescent="0.25">
      <c r="A313" s="1" t="s">
        <v>626</v>
      </c>
      <c r="B313" s="5" t="s">
        <v>625</v>
      </c>
      <c r="C313" s="4" t="s">
        <v>624</v>
      </c>
      <c r="D313" s="2">
        <v>-2.9042316258351906</v>
      </c>
      <c r="E313" s="2">
        <v>-7.425968109339383</v>
      </c>
    </row>
    <row r="314" spans="1:8" x14ac:dyDescent="0.25">
      <c r="A314" s="1" t="s">
        <v>623</v>
      </c>
      <c r="B314" s="5" t="s">
        <v>622</v>
      </c>
      <c r="C314" s="4" t="s">
        <v>621</v>
      </c>
      <c r="D314" s="2">
        <v>-1.5024793388429809</v>
      </c>
      <c r="E314" s="2">
        <v>-5.7677664974619409</v>
      </c>
      <c r="G314" s="2">
        <v>-2.9514399999999998</v>
      </c>
      <c r="H314" s="2">
        <v>-2.2127400000000002</v>
      </c>
    </row>
    <row r="315" spans="1:8" x14ac:dyDescent="0.25">
      <c r="A315" s="1" t="s">
        <v>620</v>
      </c>
      <c r="B315" s="5" t="str">
        <f>VLOOKUP(A315,'[1]CDS aktuelle Annotation'!$A$1:$D$65536,4,FALSE)</f>
        <v>ribose-phosphate pyrophosphokinase Prs</v>
      </c>
      <c r="C315" s="13" t="s">
        <v>619</v>
      </c>
      <c r="G315" s="2">
        <v>-4.41214</v>
      </c>
      <c r="H315" s="2">
        <v>-3.9477500000000001</v>
      </c>
    </row>
    <row r="316" spans="1:8" ht="29.25" x14ac:dyDescent="0.25">
      <c r="A316" s="1" t="s">
        <v>618</v>
      </c>
      <c r="B316" s="5" t="s">
        <v>617</v>
      </c>
      <c r="C316" s="4" t="s">
        <v>616</v>
      </c>
      <c r="D316" s="2">
        <v>-1.3003070882976002</v>
      </c>
      <c r="E316" s="2">
        <v>-4.0181441441441352</v>
      </c>
    </row>
    <row r="317" spans="1:8" ht="29.25" x14ac:dyDescent="0.25">
      <c r="A317" s="1" t="s">
        <v>615</v>
      </c>
      <c r="B317" s="5" t="str">
        <f>VLOOKUP(A317,'[1]CDS aktuelle Annotation'!$A$1:$D$65536,4,FALSE)</f>
        <v>PTS family phosphoenolpyruvate-protein phosphotransferase PtsI</v>
      </c>
      <c r="C317" s="13" t="s">
        <v>614</v>
      </c>
      <c r="G317" s="2">
        <v>-3.99186</v>
      </c>
      <c r="H317" s="2">
        <v>-3.3201999999999998</v>
      </c>
    </row>
    <row r="318" spans="1:8" x14ac:dyDescent="0.25">
      <c r="A318" s="1" t="s">
        <v>613</v>
      </c>
      <c r="B318" s="5" t="s">
        <v>612</v>
      </c>
      <c r="C318" s="4" t="s">
        <v>611</v>
      </c>
      <c r="D318" s="2">
        <v>-1.4015526210484195</v>
      </c>
      <c r="E318" s="2">
        <v>-4.4674489795918459</v>
      </c>
      <c r="G318" s="2">
        <v>-5.2844699999999998</v>
      </c>
      <c r="H318" s="2">
        <v>-4.5107600000000003</v>
      </c>
    </row>
    <row r="319" spans="1:8" x14ac:dyDescent="0.25">
      <c r="A319" s="1" t="s">
        <v>610</v>
      </c>
      <c r="B319" s="5" t="s">
        <v>609</v>
      </c>
      <c r="C319" s="4" t="s">
        <v>608</v>
      </c>
      <c r="D319" s="2">
        <v>-4.2223481587757012</v>
      </c>
      <c r="E319" s="2">
        <v>-16.34987037037039</v>
      </c>
      <c r="G319" s="2">
        <v>-3.5715499999999998</v>
      </c>
      <c r="H319" s="2">
        <v>-1.44919</v>
      </c>
    </row>
    <row r="320" spans="1:8" ht="29.25" x14ac:dyDescent="0.25">
      <c r="A320" s="1" t="s">
        <v>607</v>
      </c>
      <c r="B320" s="5" t="s">
        <v>606</v>
      </c>
      <c r="C320" s="4" t="s">
        <v>605</v>
      </c>
      <c r="D320" s="2">
        <v>-4.2558031616522234</v>
      </c>
      <c r="E320" s="2">
        <v>-22.997051529346884</v>
      </c>
      <c r="G320" s="2">
        <v>-10.61088</v>
      </c>
      <c r="H320" s="2">
        <v>-4.6867700000000001</v>
      </c>
    </row>
    <row r="321" spans="1:8" x14ac:dyDescent="0.25">
      <c r="A321" s="1" t="s">
        <v>604</v>
      </c>
      <c r="B321" s="5" t="str">
        <f>VLOOKUP(A321,'[1]CDS aktuelle Annotation'!$A$1:$D$65536,4,FALSE)</f>
        <v>phosphoribosylamine--glycine ligase PurD</v>
      </c>
      <c r="C321" s="13" t="s">
        <v>603</v>
      </c>
      <c r="G321" s="2">
        <v>-1.4094</v>
      </c>
      <c r="H321" s="2">
        <v>-4.1300400000000002</v>
      </c>
    </row>
    <row r="322" spans="1:8" x14ac:dyDescent="0.25">
      <c r="A322" s="1" t="s">
        <v>602</v>
      </c>
      <c r="B322" s="5" t="s">
        <v>601</v>
      </c>
      <c r="C322" s="4" t="s">
        <v>600</v>
      </c>
      <c r="D322" s="2">
        <v>-8.9585093167702219</v>
      </c>
      <c r="E322" s="2">
        <v>-19.803020594965719</v>
      </c>
    </row>
    <row r="323" spans="1:8" x14ac:dyDescent="0.25">
      <c r="A323" s="1" t="s">
        <v>599</v>
      </c>
      <c r="B323" s="5" t="s">
        <v>598</v>
      </c>
      <c r="C323" s="4" t="s">
        <v>597</v>
      </c>
      <c r="D323" s="2">
        <v>-1.1080273313176303</v>
      </c>
      <c r="E323" s="2">
        <v>-5.2798815165876745</v>
      </c>
      <c r="G323" s="2">
        <v>-4.7059899999999999</v>
      </c>
      <c r="H323" s="2">
        <v>-1.90899</v>
      </c>
    </row>
    <row r="324" spans="1:8" ht="29.25" x14ac:dyDescent="0.25">
      <c r="A324" s="1" t="s">
        <v>596</v>
      </c>
      <c r="B324" s="5" t="s">
        <v>595</v>
      </c>
      <c r="C324" s="4" t="s">
        <v>594</v>
      </c>
      <c r="D324" s="2">
        <v>-0.73566564927460476</v>
      </c>
      <c r="E324" s="2">
        <v>-4.6749420529801258</v>
      </c>
      <c r="G324" s="2">
        <v>-4.5168699999999999</v>
      </c>
      <c r="H324" s="2">
        <v>-6.4568899999999996</v>
      </c>
    </row>
    <row r="325" spans="1:8" x14ac:dyDescent="0.25">
      <c r="A325" s="1" t="s">
        <v>593</v>
      </c>
      <c r="B325" s="5" t="s">
        <v>592</v>
      </c>
      <c r="C325" s="4" t="s">
        <v>591</v>
      </c>
      <c r="D325" s="2">
        <v>-7.9773827160493749</v>
      </c>
      <c r="E325" s="2">
        <v>-22.656661991584922</v>
      </c>
    </row>
    <row r="326" spans="1:8" x14ac:dyDescent="0.25">
      <c r="A326" s="1" t="s">
        <v>590</v>
      </c>
      <c r="B326" s="5" t="s">
        <v>589</v>
      </c>
      <c r="C326" s="4" t="s">
        <v>588</v>
      </c>
      <c r="D326" s="2">
        <v>-2.2610037486113521</v>
      </c>
      <c r="E326" s="2">
        <v>-9.7089923469388086</v>
      </c>
      <c r="G326" s="2">
        <v>-10.67093</v>
      </c>
      <c r="H326" s="2">
        <v>-7.1160300000000003</v>
      </c>
    </row>
    <row r="327" spans="1:8" x14ac:dyDescent="0.25">
      <c r="A327" s="1" t="s">
        <v>587</v>
      </c>
      <c r="B327" s="5" t="s">
        <v>586</v>
      </c>
      <c r="C327" s="4" t="s">
        <v>585</v>
      </c>
      <c r="D327" s="2">
        <v>-0.92383086021115146</v>
      </c>
      <c r="E327" s="2">
        <v>-5.91487804878048</v>
      </c>
      <c r="G327" s="2">
        <v>-3.2269299999999999</v>
      </c>
      <c r="H327" s="2">
        <v>-14.696210000000001</v>
      </c>
    </row>
    <row r="328" spans="1:8" x14ac:dyDescent="0.25">
      <c r="A328" s="1" t="s">
        <v>584</v>
      </c>
      <c r="B328" s="5" t="s">
        <v>583</v>
      </c>
      <c r="C328" s="4" t="s">
        <v>582</v>
      </c>
      <c r="D328" s="2">
        <v>-0.88508055253427487</v>
      </c>
      <c r="E328" s="2">
        <v>-6.4749358006042215</v>
      </c>
    </row>
    <row r="329" spans="1:8" x14ac:dyDescent="0.25">
      <c r="A329" s="1" t="s">
        <v>581</v>
      </c>
      <c r="B329" s="5" t="s">
        <v>580</v>
      </c>
      <c r="C329" s="4" t="s">
        <v>579</v>
      </c>
      <c r="D329" s="2">
        <v>-4.1237789084181324</v>
      </c>
      <c r="E329" s="2">
        <v>-23.838529411764675</v>
      </c>
      <c r="G329" s="2">
        <v>-2.14636</v>
      </c>
      <c r="H329" s="2">
        <v>-2.9499900000000001</v>
      </c>
    </row>
    <row r="330" spans="1:8" x14ac:dyDescent="0.25">
      <c r="A330" s="1" t="s">
        <v>578</v>
      </c>
      <c r="B330" s="5" t="s">
        <v>577</v>
      </c>
      <c r="C330" s="4" t="s">
        <v>576</v>
      </c>
      <c r="D330" s="2">
        <v>-4.1605206073752701</v>
      </c>
      <c r="E330" s="2">
        <v>-1.5786008230452708</v>
      </c>
      <c r="G330" s="2">
        <v>-3.6431499999999999</v>
      </c>
      <c r="H330" s="2">
        <v>1.33901</v>
      </c>
    </row>
    <row r="331" spans="1:8" ht="29.25" x14ac:dyDescent="0.25">
      <c r="A331" s="1" t="s">
        <v>575</v>
      </c>
      <c r="B331" s="5" t="s">
        <v>574</v>
      </c>
      <c r="C331" s="4" t="s">
        <v>573</v>
      </c>
      <c r="D331" s="2">
        <v>-4.8924803991446923</v>
      </c>
      <c r="E331" s="2">
        <v>-28.085720130932884</v>
      </c>
    </row>
    <row r="332" spans="1:8" x14ac:dyDescent="0.25">
      <c r="A332" s="1" t="s">
        <v>572</v>
      </c>
      <c r="B332" s="5" t="s">
        <v>571</v>
      </c>
      <c r="C332" s="4" t="s">
        <v>570</v>
      </c>
      <c r="D332" s="2">
        <v>-6.1327433628318611</v>
      </c>
      <c r="E332" s="2">
        <v>-2.4779499404052414</v>
      </c>
    </row>
    <row r="333" spans="1:8" x14ac:dyDescent="0.25">
      <c r="A333" s="1" t="s">
        <v>569</v>
      </c>
      <c r="B333" s="5" t="str">
        <f>VLOOKUP(A333,'[1]CDS aktuelle Annotation'!$A$1:$D$65536,4,FALSE)</f>
        <v>pyruvate carboxylase PycA</v>
      </c>
      <c r="C333" s="13" t="s">
        <v>568</v>
      </c>
      <c r="G333" s="2">
        <v>-7.1987399999999999</v>
      </c>
      <c r="H333" s="2">
        <v>-1.8788899999999999</v>
      </c>
    </row>
    <row r="334" spans="1:8" ht="29.25" x14ac:dyDescent="0.25">
      <c r="A334" s="1" t="s">
        <v>567</v>
      </c>
      <c r="B334" s="5" t="s">
        <v>566</v>
      </c>
      <c r="C334" s="4" t="s">
        <v>565</v>
      </c>
      <c r="D334" s="2">
        <v>-1.4649648123928611</v>
      </c>
      <c r="E334" s="2">
        <v>-9.1584016393442411</v>
      </c>
      <c r="G334" s="2">
        <v>-12.997260000000001</v>
      </c>
      <c r="H334" s="2">
        <v>-2.2978800000000001</v>
      </c>
    </row>
    <row r="335" spans="1:8" ht="29.25" x14ac:dyDescent="0.25">
      <c r="A335" s="1" t="s">
        <v>564</v>
      </c>
      <c r="B335" s="5" t="s">
        <v>563</v>
      </c>
      <c r="C335" s="4" t="s">
        <v>562</v>
      </c>
      <c r="D335" s="2">
        <v>-0.80968096809680767</v>
      </c>
      <c r="E335" s="2">
        <v>-3.9509202453987702</v>
      </c>
    </row>
    <row r="336" spans="1:8" x14ac:dyDescent="0.25">
      <c r="A336" s="1" t="s">
        <v>561</v>
      </c>
      <c r="B336" s="5" t="s">
        <v>560</v>
      </c>
      <c r="C336" s="4" t="s">
        <v>559</v>
      </c>
      <c r="D336" s="2">
        <v>-2.3307359307359325</v>
      </c>
      <c r="E336" s="2">
        <v>-14.013534617386799</v>
      </c>
    </row>
    <row r="337" spans="1:8" x14ac:dyDescent="0.25">
      <c r="A337" s="1" t="s">
        <v>558</v>
      </c>
      <c r="B337" s="5" t="s">
        <v>557</v>
      </c>
      <c r="C337" s="4" t="s">
        <v>556</v>
      </c>
      <c r="D337" s="2">
        <v>-1.7432239657631994</v>
      </c>
      <c r="E337" s="2">
        <v>-17.247706422018293</v>
      </c>
      <c r="G337" s="2">
        <v>-18.704920000000001</v>
      </c>
      <c r="H337" s="2">
        <v>-2.6583000000000001</v>
      </c>
    </row>
    <row r="338" spans="1:8" x14ac:dyDescent="0.25">
      <c r="A338" s="1" t="s">
        <v>555</v>
      </c>
      <c r="B338" s="5" t="s">
        <v>554</v>
      </c>
      <c r="C338" s="4" t="s">
        <v>553</v>
      </c>
      <c r="D338" s="2">
        <v>-0.81526269369120241</v>
      </c>
      <c r="E338" s="2">
        <v>-3.8248884381338706</v>
      </c>
    </row>
    <row r="339" spans="1:8" x14ac:dyDescent="0.25">
      <c r="A339" s="1" t="s">
        <v>552</v>
      </c>
      <c r="B339" s="5" t="str">
        <f>VLOOKUP(A339,'[1]CDS aktuelle Annotation'!$A$1:$D$65536,4,FALSE)</f>
        <v>CTP synthase PyrG</v>
      </c>
      <c r="C339" s="13" t="s">
        <v>551</v>
      </c>
      <c r="G339" s="2">
        <v>-7.2243700000000004</v>
      </c>
      <c r="H339" s="2">
        <v>-6.3998499999999998</v>
      </c>
    </row>
    <row r="340" spans="1:8" ht="29.25" x14ac:dyDescent="0.25">
      <c r="A340" s="1" t="s">
        <v>550</v>
      </c>
      <c r="B340" s="5" t="s">
        <v>549</v>
      </c>
      <c r="C340" s="4" t="s">
        <v>548</v>
      </c>
      <c r="D340" s="2">
        <v>-0.81247383842612209</v>
      </c>
      <c r="E340" s="2">
        <v>-4.2195652173913185</v>
      </c>
    </row>
    <row r="341" spans="1:8" x14ac:dyDescent="0.25">
      <c r="A341" s="1" t="s">
        <v>547</v>
      </c>
      <c r="B341" s="5" t="s">
        <v>546</v>
      </c>
      <c r="C341" s="4" t="s">
        <v>545</v>
      </c>
      <c r="D341" s="2">
        <v>-3.9282281320089694</v>
      </c>
      <c r="E341" s="2">
        <v>-9.9190938511326827</v>
      </c>
    </row>
    <row r="342" spans="1:8" ht="29.25" x14ac:dyDescent="0.25">
      <c r="A342" s="1" t="s">
        <v>544</v>
      </c>
      <c r="B342" s="5" t="s">
        <v>543</v>
      </c>
      <c r="C342" s="4" t="s">
        <v>542</v>
      </c>
      <c r="D342" s="2">
        <v>-6.4371456692913478</v>
      </c>
      <c r="E342" s="2">
        <v>-5.3345350734094632</v>
      </c>
    </row>
    <row r="343" spans="1:8" x14ac:dyDescent="0.25">
      <c r="A343" s="1" t="s">
        <v>541</v>
      </c>
      <c r="B343" s="5" t="s">
        <v>540</v>
      </c>
      <c r="C343" s="4" t="s">
        <v>539</v>
      </c>
      <c r="D343" s="2">
        <v>-3.5041782729804973</v>
      </c>
      <c r="E343" s="2">
        <v>-2.0589198036006504</v>
      </c>
    </row>
    <row r="344" spans="1:8" x14ac:dyDescent="0.25">
      <c r="A344" s="1" t="s">
        <v>538</v>
      </c>
      <c r="B344" s="5" t="s">
        <v>537</v>
      </c>
      <c r="C344" s="4" t="s">
        <v>536</v>
      </c>
      <c r="D344" s="2">
        <v>-2.3350735643094405</v>
      </c>
      <c r="E344" s="2">
        <v>-3.073719283631819</v>
      </c>
    </row>
    <row r="345" spans="1:8" x14ac:dyDescent="0.25">
      <c r="A345" s="1" t="s">
        <v>535</v>
      </c>
      <c r="B345" s="5" t="s">
        <v>534</v>
      </c>
      <c r="C345" s="4" t="s">
        <v>533</v>
      </c>
      <c r="D345" s="2">
        <v>-3.512574850299401</v>
      </c>
      <c r="E345" s="2">
        <v>-2.3653225806451577</v>
      </c>
    </row>
    <row r="346" spans="1:8" x14ac:dyDescent="0.25">
      <c r="A346" s="1" t="s">
        <v>532</v>
      </c>
      <c r="B346" s="5" t="s">
        <v>531</v>
      </c>
      <c r="C346" s="4" t="s">
        <v>530</v>
      </c>
      <c r="D346" s="2">
        <v>-3.539362101313321</v>
      </c>
      <c r="E346" s="2">
        <v>-3.2779843614248536</v>
      </c>
    </row>
    <row r="347" spans="1:8" x14ac:dyDescent="0.25">
      <c r="A347" s="1" t="s">
        <v>529</v>
      </c>
      <c r="B347" s="5" t="s">
        <v>528</v>
      </c>
      <c r="C347" s="4" t="s">
        <v>527</v>
      </c>
      <c r="D347" s="2">
        <v>-2.1035841737781222</v>
      </c>
      <c r="E347" s="2">
        <v>-3.2866909090909138</v>
      </c>
    </row>
    <row r="348" spans="1:8" x14ac:dyDescent="0.25">
      <c r="A348" s="1" t="s">
        <v>526</v>
      </c>
      <c r="B348" s="5" t="s">
        <v>525</v>
      </c>
      <c r="C348" s="4" t="s">
        <v>524</v>
      </c>
      <c r="D348" s="2">
        <v>-3.0572687224669557</v>
      </c>
      <c r="E348" s="2">
        <v>-1.7437185929648185</v>
      </c>
    </row>
    <row r="349" spans="1:8" x14ac:dyDescent="0.25">
      <c r="A349" s="1" t="s">
        <v>523</v>
      </c>
      <c r="B349" s="5" t="s">
        <v>522</v>
      </c>
      <c r="C349" s="4" t="s">
        <v>521</v>
      </c>
      <c r="D349" s="2">
        <v>-4.1441157960981769</v>
      </c>
      <c r="E349" s="2">
        <v>-3.1888619854721556</v>
      </c>
    </row>
    <row r="350" spans="1:8" x14ac:dyDescent="0.25">
      <c r="A350" s="1" t="s">
        <v>520</v>
      </c>
      <c r="B350" s="5" t="s">
        <v>519</v>
      </c>
      <c r="C350" s="4" t="s">
        <v>518</v>
      </c>
      <c r="D350" s="2">
        <v>-5.3330449826989721</v>
      </c>
      <c r="E350" s="2">
        <v>-2.1593695271453606</v>
      </c>
    </row>
    <row r="351" spans="1:8" x14ac:dyDescent="0.25">
      <c r="A351" s="1" t="s">
        <v>517</v>
      </c>
      <c r="B351" s="5" t="s">
        <v>516</v>
      </c>
      <c r="C351" s="4" t="s">
        <v>515</v>
      </c>
      <c r="D351" s="2">
        <v>-4.5053586150041252</v>
      </c>
      <c r="E351" s="2">
        <v>-2.5300925925925872</v>
      </c>
    </row>
    <row r="352" spans="1:8" x14ac:dyDescent="0.25">
      <c r="A352" s="1" t="s">
        <v>514</v>
      </c>
      <c r="B352" s="5" t="s">
        <v>513</v>
      </c>
      <c r="C352" s="4" t="s">
        <v>512</v>
      </c>
      <c r="D352" s="2">
        <v>-5.2296484003801211</v>
      </c>
      <c r="E352" s="2">
        <v>-3.9592326139088763</v>
      </c>
    </row>
    <row r="353" spans="1:8" x14ac:dyDescent="0.25">
      <c r="A353" s="1" t="s">
        <v>511</v>
      </c>
      <c r="B353" s="5" t="str">
        <f>VLOOKUP(A353,'[1]CDS aktuelle Annotation'!$A$1:$D$65536,4,FALSE)</f>
        <v>50S ribosomal protein L10</v>
      </c>
      <c r="C353" s="13" t="s">
        <v>510</v>
      </c>
      <c r="G353" s="2">
        <v>-2.0683199999999999</v>
      </c>
      <c r="H353" s="2">
        <v>-4.5166899999999996</v>
      </c>
    </row>
    <row r="354" spans="1:8" x14ac:dyDescent="0.25">
      <c r="A354" s="1" t="s">
        <v>509</v>
      </c>
      <c r="B354" s="5" t="s">
        <v>508</v>
      </c>
      <c r="C354" s="4" t="s">
        <v>507</v>
      </c>
      <c r="D354" s="2">
        <v>-1.0203593857612205</v>
      </c>
      <c r="E354" s="2">
        <v>-3.2368566493955138</v>
      </c>
    </row>
    <row r="355" spans="1:8" x14ac:dyDescent="0.25">
      <c r="A355" s="1" t="s">
        <v>506</v>
      </c>
      <c r="B355" s="5" t="str">
        <f>VLOOKUP(A355,'[1]CDS aktuelle Annotation'!$A$1:$D$65536,4,FALSE)</f>
        <v>DNA-directed RNA polymerase subunit alpha</v>
      </c>
      <c r="C355" s="13" t="s">
        <v>505</v>
      </c>
      <c r="G355" s="2">
        <v>-1.0241800000000001</v>
      </c>
      <c r="H355" s="2">
        <v>-2.3235800000000002</v>
      </c>
    </row>
    <row r="356" spans="1:8" x14ac:dyDescent="0.25">
      <c r="A356" s="1" t="s">
        <v>504</v>
      </c>
      <c r="B356" s="5" t="str">
        <f>VLOOKUP(A356,'[1]CDS aktuelle Annotation'!$A$1:$D$65536,4,FALSE)</f>
        <v>DNA-directed RNA polymerase subunit beta</v>
      </c>
      <c r="C356" s="13" t="s">
        <v>503</v>
      </c>
      <c r="G356" s="2">
        <v>-4.6586999999999996</v>
      </c>
      <c r="H356" s="2">
        <v>-3.44123</v>
      </c>
    </row>
    <row r="357" spans="1:8" x14ac:dyDescent="0.25">
      <c r="A357" s="1" t="s">
        <v>502</v>
      </c>
      <c r="B357" s="5" t="s">
        <v>501</v>
      </c>
      <c r="C357" s="4" t="s">
        <v>500</v>
      </c>
      <c r="D357" s="2">
        <v>-3.1451327433628338</v>
      </c>
      <c r="E357" s="2">
        <v>-1.0928659286592901</v>
      </c>
    </row>
    <row r="358" spans="1:8" x14ac:dyDescent="0.25">
      <c r="A358" s="1" t="s">
        <v>499</v>
      </c>
      <c r="B358" s="5" t="s">
        <v>498</v>
      </c>
      <c r="C358" s="4" t="s">
        <v>497</v>
      </c>
      <c r="D358" s="2">
        <v>-3.6617100371747164</v>
      </c>
      <c r="E358" s="2">
        <v>-1.709327548806941</v>
      </c>
    </row>
    <row r="359" spans="1:8" x14ac:dyDescent="0.25">
      <c r="A359" s="1" t="s">
        <v>496</v>
      </c>
      <c r="B359" s="5" t="s">
        <v>495</v>
      </c>
      <c r="C359" s="4" t="s">
        <v>494</v>
      </c>
      <c r="D359" s="2">
        <v>-3.3720379146919455</v>
      </c>
      <c r="E359" s="2">
        <v>-0.54003795066413673</v>
      </c>
    </row>
    <row r="360" spans="1:8" x14ac:dyDescent="0.25">
      <c r="A360" s="1" t="s">
        <v>493</v>
      </c>
      <c r="B360" s="5" t="s">
        <v>492</v>
      </c>
      <c r="C360" s="4" t="s">
        <v>491</v>
      </c>
      <c r="D360" s="2">
        <v>-3.3229418813660847</v>
      </c>
      <c r="E360" s="2">
        <v>-2.0904598567659316</v>
      </c>
    </row>
    <row r="361" spans="1:8" x14ac:dyDescent="0.25">
      <c r="A361" s="1" t="s">
        <v>490</v>
      </c>
      <c r="B361" s="5" t="s">
        <v>489</v>
      </c>
      <c r="C361" s="4" t="s">
        <v>488</v>
      </c>
      <c r="D361" s="2">
        <v>-4.5899999999999936</v>
      </c>
      <c r="E361" s="2">
        <v>-0.77928692699490643</v>
      </c>
    </row>
    <row r="362" spans="1:8" x14ac:dyDescent="0.25">
      <c r="A362" s="1" t="s">
        <v>487</v>
      </c>
      <c r="B362" s="5" t="s">
        <v>486</v>
      </c>
      <c r="C362" s="4" t="s">
        <v>485</v>
      </c>
      <c r="D362" s="2">
        <v>-3.5909090909090891</v>
      </c>
      <c r="E362" s="2">
        <v>-0.72282023681377616</v>
      </c>
    </row>
    <row r="363" spans="1:8" x14ac:dyDescent="0.25">
      <c r="A363" s="1" t="s">
        <v>484</v>
      </c>
      <c r="B363" s="5" t="s">
        <v>483</v>
      </c>
      <c r="C363" s="4" t="s">
        <v>482</v>
      </c>
      <c r="D363" s="2">
        <v>-2.5239483548521395</v>
      </c>
      <c r="E363" s="2">
        <v>-6.1773700305810353</v>
      </c>
    </row>
    <row r="364" spans="1:8" x14ac:dyDescent="0.25">
      <c r="A364" s="1" t="s">
        <v>481</v>
      </c>
      <c r="B364" s="5" t="s">
        <v>480</v>
      </c>
      <c r="C364" s="4" t="s">
        <v>479</v>
      </c>
      <c r="D364" s="2">
        <v>-4.4505494505494578</v>
      </c>
      <c r="E364" s="2">
        <v>-1.6540256709451608</v>
      </c>
    </row>
    <row r="365" spans="1:8" x14ac:dyDescent="0.25">
      <c r="A365" s="1" t="s">
        <v>478</v>
      </c>
      <c r="B365" s="5" t="s">
        <v>477</v>
      </c>
      <c r="C365" s="4" t="s">
        <v>476</v>
      </c>
      <c r="D365" s="2">
        <v>-2.9661683713611318</v>
      </c>
      <c r="E365" s="2">
        <v>-4.2383361439010718</v>
      </c>
    </row>
    <row r="366" spans="1:8" x14ac:dyDescent="0.25">
      <c r="A366" s="1" t="s">
        <v>475</v>
      </c>
      <c r="B366" s="5" t="s">
        <v>474</v>
      </c>
      <c r="C366" s="4" t="s">
        <v>473</v>
      </c>
      <c r="D366" s="2">
        <v>-1.4854335543854091</v>
      </c>
      <c r="E366" s="2">
        <v>-9.9250481270943887</v>
      </c>
    </row>
    <row r="367" spans="1:8" x14ac:dyDescent="0.25">
      <c r="A367" s="1" t="s">
        <v>472</v>
      </c>
      <c r="B367" s="5" t="s">
        <v>471</v>
      </c>
      <c r="C367" s="4" t="s">
        <v>470</v>
      </c>
      <c r="D367" s="2">
        <v>-5.7097902097901949</v>
      </c>
      <c r="E367" s="2">
        <v>-2.2431318681318682</v>
      </c>
    </row>
    <row r="368" spans="1:8" x14ac:dyDescent="0.25">
      <c r="A368" s="1" t="s">
        <v>469</v>
      </c>
      <c r="B368" s="5" t="s">
        <v>468</v>
      </c>
      <c r="C368" s="4" t="s">
        <v>467</v>
      </c>
      <c r="D368" s="2">
        <v>-5.2179176755447925</v>
      </c>
      <c r="E368" s="2">
        <v>-1.9725400457665887</v>
      </c>
    </row>
    <row r="369" spans="1:8" x14ac:dyDescent="0.25">
      <c r="A369" s="1" t="s">
        <v>466</v>
      </c>
      <c r="B369" s="5" t="s">
        <v>465</v>
      </c>
      <c r="C369" s="4" t="s">
        <v>464</v>
      </c>
      <c r="D369" s="2">
        <v>-3.1253644314868825</v>
      </c>
      <c r="E369" s="2">
        <v>-1.8387650085763312</v>
      </c>
    </row>
    <row r="370" spans="1:8" x14ac:dyDescent="0.25">
      <c r="A370" s="1" t="s">
        <v>463</v>
      </c>
      <c r="B370" s="5" t="str">
        <f>VLOOKUP(A370,'[1]CDS aktuelle Annotation'!$A$1:$D$65536,4,FALSE)</f>
        <v>succinate dehydrogenase flavoprotein subunit SdhA</v>
      </c>
      <c r="C370" s="13" t="s">
        <v>462</v>
      </c>
      <c r="G370" s="2">
        <v>-2.7919399999999999</v>
      </c>
      <c r="H370" s="2">
        <v>-1.2233700000000001</v>
      </c>
    </row>
    <row r="371" spans="1:8" x14ac:dyDescent="0.25">
      <c r="A371" s="1" t="s">
        <v>461</v>
      </c>
      <c r="B371" s="5" t="s">
        <v>460</v>
      </c>
      <c r="C371" s="4" t="s">
        <v>459</v>
      </c>
      <c r="D371" s="2">
        <v>-4.2285803146725272</v>
      </c>
      <c r="E371" s="2">
        <v>-10.515659690627805</v>
      </c>
      <c r="G371" s="2">
        <v>-10.76235</v>
      </c>
      <c r="H371" s="2">
        <v>-2.6484999999999999</v>
      </c>
    </row>
    <row r="372" spans="1:8" x14ac:dyDescent="0.25">
      <c r="A372" s="1" t="s">
        <v>458</v>
      </c>
      <c r="B372" s="5" t="s">
        <v>457</v>
      </c>
      <c r="C372" s="4" t="s">
        <v>456</v>
      </c>
      <c r="D372" s="2">
        <v>-1.2941378342872207</v>
      </c>
      <c r="E372" s="2">
        <v>-4.8985004557885166</v>
      </c>
    </row>
    <row r="373" spans="1:8" x14ac:dyDescent="0.25">
      <c r="A373" s="1" t="s">
        <v>455</v>
      </c>
      <c r="B373" s="5" t="str">
        <f>VLOOKUP(A373,'[1]CDS aktuelle Annotation'!$A$1:$D$65536,4,FALSE)</f>
        <v>seryl-tRNA ligase SerS</v>
      </c>
      <c r="C373" s="13" t="s">
        <v>454</v>
      </c>
      <c r="G373" s="2">
        <v>-4.2117500000000003</v>
      </c>
      <c r="H373" s="2">
        <v>-1.8100499999999999</v>
      </c>
    </row>
    <row r="374" spans="1:8" x14ac:dyDescent="0.25">
      <c r="A374" s="1" t="s">
        <v>453</v>
      </c>
      <c r="B374" s="5" t="s">
        <v>452</v>
      </c>
      <c r="C374" s="4" t="s">
        <v>451</v>
      </c>
      <c r="D374" s="2">
        <v>-4.0115942028985483</v>
      </c>
      <c r="E374" s="2">
        <v>-1.4739084132055391</v>
      </c>
    </row>
    <row r="375" spans="1:8" x14ac:dyDescent="0.25">
      <c r="A375" s="1" t="s">
        <v>450</v>
      </c>
      <c r="B375" s="5" t="s">
        <v>449</v>
      </c>
      <c r="C375" s="4" t="s">
        <v>448</v>
      </c>
      <c r="D375" s="2">
        <v>-3.8174904942965751</v>
      </c>
      <c r="E375" s="2">
        <v>-1.1674418604651202</v>
      </c>
    </row>
    <row r="376" spans="1:8" x14ac:dyDescent="0.25">
      <c r="A376" s="1" t="s">
        <v>447</v>
      </c>
      <c r="B376" s="5" t="s">
        <v>446</v>
      </c>
      <c r="C376" s="4" t="s">
        <v>445</v>
      </c>
      <c r="D376" s="2">
        <v>-3.1871921182265996</v>
      </c>
      <c r="E376" s="2">
        <v>-1.4738041002277904</v>
      </c>
    </row>
    <row r="377" spans="1:8" x14ac:dyDescent="0.25">
      <c r="A377" s="1" t="s">
        <v>444</v>
      </c>
      <c r="B377" s="5" t="s">
        <v>443</v>
      </c>
      <c r="C377" s="4" t="s">
        <v>442</v>
      </c>
      <c r="D377" s="2">
        <v>-0.80533026411395725</v>
      </c>
      <c r="E377" s="2">
        <v>-3.2629182853802123</v>
      </c>
    </row>
    <row r="378" spans="1:8" x14ac:dyDescent="0.25">
      <c r="A378" s="1" t="s">
        <v>441</v>
      </c>
      <c r="B378" s="5" t="s">
        <v>440</v>
      </c>
      <c r="C378" s="4" t="s">
        <v>439</v>
      </c>
      <c r="D378" s="2">
        <v>-0.80285031133878948</v>
      </c>
      <c r="E378" s="2">
        <v>-3.0372076372314969</v>
      </c>
    </row>
    <row r="379" spans="1:8" x14ac:dyDescent="0.25">
      <c r="A379" s="1" t="s">
        <v>438</v>
      </c>
      <c r="B379" s="5" t="s">
        <v>437</v>
      </c>
      <c r="C379" s="4" t="s">
        <v>436</v>
      </c>
      <c r="D379" s="2">
        <v>-2.7942631058358081</v>
      </c>
      <c r="E379" s="2">
        <v>-3.2508630609896385</v>
      </c>
    </row>
    <row r="380" spans="1:8" x14ac:dyDescent="0.25">
      <c r="A380" s="1" t="s">
        <v>435</v>
      </c>
      <c r="B380" s="5" t="s">
        <v>434</v>
      </c>
      <c r="C380" s="4" t="s">
        <v>433</v>
      </c>
      <c r="D380" s="2">
        <v>-3.4886373390557956</v>
      </c>
      <c r="E380" s="2">
        <v>-1.7076733193277309</v>
      </c>
    </row>
    <row r="381" spans="1:8" x14ac:dyDescent="0.25">
      <c r="A381" s="1" t="s">
        <v>432</v>
      </c>
      <c r="B381" s="5" t="s">
        <v>431</v>
      </c>
      <c r="C381" s="4" t="s">
        <v>430</v>
      </c>
      <c r="D381" s="2">
        <v>-3.1094049904030703</v>
      </c>
      <c r="E381" s="2">
        <v>-0.81818181818181956</v>
      </c>
    </row>
    <row r="382" spans="1:8" x14ac:dyDescent="0.25">
      <c r="A382" s="1" t="s">
        <v>429</v>
      </c>
      <c r="B382" s="5" t="s">
        <v>428</v>
      </c>
      <c r="C382" s="4" t="s">
        <v>427</v>
      </c>
      <c r="D382" s="2">
        <v>-3.1148804934464054</v>
      </c>
      <c r="E382" s="2">
        <v>-1.7915742793791611</v>
      </c>
    </row>
    <row r="383" spans="1:8" x14ac:dyDescent="0.25">
      <c r="A383" s="1" t="s">
        <v>426</v>
      </c>
      <c r="B383" s="5" t="s">
        <v>425</v>
      </c>
      <c r="C383" s="4" t="s">
        <v>424</v>
      </c>
      <c r="D383" s="2">
        <v>-2.9875203619909492</v>
      </c>
      <c r="E383" s="2">
        <v>-3.2717641228939529</v>
      </c>
    </row>
    <row r="384" spans="1:8" x14ac:dyDescent="0.25">
      <c r="A384" s="1" t="s">
        <v>423</v>
      </c>
      <c r="B384" s="5" t="s">
        <v>422</v>
      </c>
      <c r="C384" s="4" t="s">
        <v>421</v>
      </c>
      <c r="D384" s="2">
        <v>-5.4328018223234746</v>
      </c>
      <c r="E384" s="2">
        <v>-2.4524421593830321</v>
      </c>
    </row>
    <row r="385" spans="1:8" x14ac:dyDescent="0.25">
      <c r="A385" s="1" t="s">
        <v>420</v>
      </c>
      <c r="B385" s="5" t="s">
        <v>419</v>
      </c>
      <c r="C385" s="4" t="s">
        <v>418</v>
      </c>
      <c r="D385" s="2">
        <v>-3.0687116564417209</v>
      </c>
      <c r="E385" s="2">
        <v>-1.738012508686589</v>
      </c>
    </row>
    <row r="386" spans="1:8" x14ac:dyDescent="0.25">
      <c r="A386" s="1" t="s">
        <v>417</v>
      </c>
      <c r="B386" s="5" t="s">
        <v>416</v>
      </c>
      <c r="C386" s="4" t="s">
        <v>415</v>
      </c>
      <c r="D386" s="2">
        <v>-1.4559952746603706</v>
      </c>
      <c r="E386" s="2">
        <v>-3.7777777777777799</v>
      </c>
    </row>
    <row r="387" spans="1:8" x14ac:dyDescent="0.25">
      <c r="A387" s="1" t="s">
        <v>414</v>
      </c>
      <c r="B387" s="5" t="s">
        <v>413</v>
      </c>
      <c r="C387" s="4" t="s">
        <v>412</v>
      </c>
      <c r="D387" s="2">
        <v>-3.1648484848484859</v>
      </c>
      <c r="E387" s="2">
        <v>-2.677948717948718</v>
      </c>
    </row>
    <row r="388" spans="1:8" x14ac:dyDescent="0.25">
      <c r="A388" s="1" t="s">
        <v>411</v>
      </c>
      <c r="B388" s="5" t="s">
        <v>410</v>
      </c>
      <c r="C388" s="4" t="s">
        <v>409</v>
      </c>
      <c r="D388" s="2">
        <v>-2.9324817518248185</v>
      </c>
      <c r="E388" s="2">
        <v>-7.0482456140351122</v>
      </c>
    </row>
    <row r="389" spans="1:8" x14ac:dyDescent="0.25">
      <c r="A389" s="1" t="s">
        <v>408</v>
      </c>
      <c r="B389" s="5" t="s">
        <v>407</v>
      </c>
      <c r="C389" s="4" t="s">
        <v>406</v>
      </c>
      <c r="D389" s="2">
        <v>-5.3802008608321277</v>
      </c>
      <c r="E389" s="2">
        <v>-1.1061946902654904</v>
      </c>
    </row>
    <row r="390" spans="1:8" x14ac:dyDescent="0.25">
      <c r="A390" s="1" t="s">
        <v>405</v>
      </c>
      <c r="B390" s="5" t="s">
        <v>404</v>
      </c>
      <c r="C390" s="4" t="s">
        <v>403</v>
      </c>
      <c r="D390" s="2">
        <v>-1.7218482001756794</v>
      </c>
      <c r="E390" s="2">
        <v>-4.3905354449472007</v>
      </c>
      <c r="G390" s="2">
        <v>-3.79284</v>
      </c>
      <c r="H390" s="2">
        <v>-1.9906200000000001</v>
      </c>
    </row>
    <row r="391" spans="1:8" x14ac:dyDescent="0.25">
      <c r="A391" s="1" t="s">
        <v>402</v>
      </c>
      <c r="B391" s="5" t="s">
        <v>401</v>
      </c>
      <c r="C391" s="4" t="s">
        <v>400</v>
      </c>
      <c r="D391" s="2">
        <v>-1.4123817611151197</v>
      </c>
      <c r="E391" s="2">
        <v>-3.3165775447465271</v>
      </c>
    </row>
    <row r="392" spans="1:8" x14ac:dyDescent="0.25">
      <c r="A392" s="1" t="s">
        <v>399</v>
      </c>
      <c r="B392" s="5" t="str">
        <f>VLOOKUP(A392,'[1]CDS aktuelle Annotation'!$A$1:$D$65536,4,FALSE)</f>
        <v>phosphomethylpyrimidine synthase ThiC</v>
      </c>
      <c r="C392" s="13" t="s">
        <v>398</v>
      </c>
      <c r="G392" s="2">
        <v>-3.4667599999999998</v>
      </c>
      <c r="H392" s="2">
        <v>-1.98166</v>
      </c>
    </row>
    <row r="393" spans="1:8" x14ac:dyDescent="0.25">
      <c r="A393" s="1" t="s">
        <v>397</v>
      </c>
      <c r="B393" s="5" t="str">
        <f>VLOOKUP(A393,'[1]CDS aktuelle Annotation'!$A$1:$D$65536,4,FALSE)</f>
        <v>thiazole synthase ThiG</v>
      </c>
      <c r="C393" s="13" t="s">
        <v>396</v>
      </c>
      <c r="G393" s="2">
        <v>-2.1160000000000001</v>
      </c>
      <c r="H393" s="2">
        <v>-1.2118800000000001</v>
      </c>
    </row>
    <row r="394" spans="1:8" x14ac:dyDescent="0.25">
      <c r="A394" s="1" t="s">
        <v>395</v>
      </c>
      <c r="B394" s="5" t="s">
        <v>394</v>
      </c>
      <c r="C394" s="4" t="s">
        <v>393</v>
      </c>
      <c r="D394" s="2">
        <v>-1.2792980508274701</v>
      </c>
      <c r="E394" s="2">
        <v>-3.3259338652386199</v>
      </c>
    </row>
    <row r="395" spans="1:8" x14ac:dyDescent="0.25">
      <c r="A395" s="1" t="s">
        <v>392</v>
      </c>
      <c r="B395" s="5" t="s">
        <v>391</v>
      </c>
      <c r="C395" s="4" t="s">
        <v>390</v>
      </c>
      <c r="D395" s="2">
        <v>-1.0995850622406602</v>
      </c>
      <c r="E395" s="2">
        <v>-4.0675364543361576</v>
      </c>
    </row>
    <row r="396" spans="1:8" x14ac:dyDescent="0.25">
      <c r="A396" s="1" t="s">
        <v>389</v>
      </c>
      <c r="B396" s="5" t="s">
        <v>388</v>
      </c>
      <c r="C396" s="4" t="s">
        <v>387</v>
      </c>
      <c r="D396" s="2">
        <v>-1.7597877984084913</v>
      </c>
      <c r="E396" s="2">
        <v>-4.3033945945945842</v>
      </c>
    </row>
    <row r="397" spans="1:8" x14ac:dyDescent="0.25">
      <c r="A397" s="1" t="s">
        <v>386</v>
      </c>
      <c r="B397" s="5" t="s">
        <v>385</v>
      </c>
      <c r="C397" s="4" t="s">
        <v>384</v>
      </c>
      <c r="D397" s="2">
        <v>-1.36845826235094</v>
      </c>
      <c r="E397" s="2">
        <v>-3.9089294403892869</v>
      </c>
      <c r="G397" s="2">
        <v>-6.2938599999999996</v>
      </c>
      <c r="H397" s="2">
        <v>-3.7148300000000001</v>
      </c>
    </row>
    <row r="398" spans="1:8" x14ac:dyDescent="0.25">
      <c r="A398" s="1" t="s">
        <v>383</v>
      </c>
      <c r="B398" s="5" t="s">
        <v>382</v>
      </c>
      <c r="C398" s="4" t="s">
        <v>381</v>
      </c>
      <c r="D398" s="2">
        <v>-0.82680722891565994</v>
      </c>
      <c r="E398" s="2">
        <v>-3.1918604651162781</v>
      </c>
    </row>
    <row r="399" spans="1:8" x14ac:dyDescent="0.25">
      <c r="A399" s="1" t="s">
        <v>380</v>
      </c>
      <c r="B399" s="5" t="str">
        <f>VLOOKUP(A399,'[1]CDS aktuelle Annotation'!$A$1:$D$65536,4,FALSE)</f>
        <v>transketolase Tkt</v>
      </c>
      <c r="C399" s="13" t="s">
        <v>379</v>
      </c>
      <c r="G399" s="2">
        <v>-2.7824399999999998</v>
      </c>
      <c r="H399" s="2">
        <v>-1.1712400000000001</v>
      </c>
    </row>
    <row r="400" spans="1:8" x14ac:dyDescent="0.25">
      <c r="A400" s="1" t="s">
        <v>378</v>
      </c>
      <c r="B400" s="5" t="s">
        <v>377</v>
      </c>
      <c r="C400" s="4" t="s">
        <v>376</v>
      </c>
      <c r="D400" s="2">
        <v>-4.5062240663900432</v>
      </c>
      <c r="E400" s="2">
        <v>-2.0018433179723512</v>
      </c>
    </row>
    <row r="401" spans="1:8" x14ac:dyDescent="0.25">
      <c r="A401" s="1" t="s">
        <v>375</v>
      </c>
      <c r="B401" s="5" t="s">
        <v>374</v>
      </c>
      <c r="C401" s="4" t="s">
        <v>373</v>
      </c>
      <c r="D401" s="2">
        <v>-4.6741573033707802</v>
      </c>
      <c r="E401" s="2">
        <v>-2.0305890009762395</v>
      </c>
    </row>
    <row r="402" spans="1:8" x14ac:dyDescent="0.25">
      <c r="A402" s="1" t="s">
        <v>372</v>
      </c>
      <c r="B402" s="5" t="s">
        <v>371</v>
      </c>
      <c r="C402" s="4" t="s">
        <v>370</v>
      </c>
      <c r="D402" s="2">
        <v>-3.7480719794344468</v>
      </c>
      <c r="E402" s="2">
        <v>-1.1180981595092003</v>
      </c>
    </row>
    <row r="403" spans="1:8" x14ac:dyDescent="0.25">
      <c r="A403" s="1" t="s">
        <v>369</v>
      </c>
      <c r="B403" s="5" t="s">
        <v>368</v>
      </c>
      <c r="C403" s="4" t="s">
        <v>367</v>
      </c>
      <c r="D403" s="2">
        <v>-1.2526690391459099</v>
      </c>
      <c r="E403" s="2">
        <v>-3.2244274809160278</v>
      </c>
    </row>
    <row r="404" spans="1:8" x14ac:dyDescent="0.25">
      <c r="A404" s="1" t="s">
        <v>366</v>
      </c>
      <c r="B404" s="5" t="str">
        <f>VLOOKUP(A404,'[1]CDS aktuelle Annotation'!$A$1:$D$65536,4,FALSE)</f>
        <v>GTP-binding protein TypA</v>
      </c>
      <c r="C404" s="13" t="s">
        <v>365</v>
      </c>
      <c r="G404" s="2">
        <v>-4.7601699999999996</v>
      </c>
      <c r="H404" s="2">
        <v>-3.0351699999999999</v>
      </c>
    </row>
    <row r="405" spans="1:8" x14ac:dyDescent="0.25">
      <c r="A405" s="1" t="s">
        <v>364</v>
      </c>
      <c r="B405" s="5" t="s">
        <v>363</v>
      </c>
      <c r="C405" s="4" t="s">
        <v>362</v>
      </c>
      <c r="D405" s="2">
        <v>-2.9832134292565864</v>
      </c>
      <c r="E405" s="2">
        <v>-4.8880157170923333</v>
      </c>
      <c r="G405" s="2">
        <v>-3.3311700000000002</v>
      </c>
      <c r="H405" s="2">
        <v>1.6391199999999999</v>
      </c>
    </row>
    <row r="406" spans="1:8" x14ac:dyDescent="0.25">
      <c r="A406" s="1" t="s">
        <v>361</v>
      </c>
      <c r="B406" s="5" t="s">
        <v>360</v>
      </c>
      <c r="C406" s="4" t="s">
        <v>359</v>
      </c>
      <c r="D406" s="2">
        <v>-3.2813141683778233</v>
      </c>
      <c r="E406" s="2">
        <v>-2.2225312934631409</v>
      </c>
    </row>
    <row r="407" spans="1:8" x14ac:dyDescent="0.25">
      <c r="A407" s="1" t="s">
        <v>358</v>
      </c>
      <c r="B407" s="5" t="s">
        <v>357</v>
      </c>
      <c r="C407" s="4" t="s">
        <v>356</v>
      </c>
      <c r="D407" s="2">
        <v>-1.5519480519480506</v>
      </c>
      <c r="E407" s="2">
        <v>-3.3011049723756907</v>
      </c>
    </row>
    <row r="408" spans="1:8" x14ac:dyDescent="0.25">
      <c r="A408" s="1" t="s">
        <v>355</v>
      </c>
      <c r="B408" s="5" t="s">
        <v>354</v>
      </c>
      <c r="C408" s="4" t="s">
        <v>353</v>
      </c>
      <c r="D408" s="2">
        <v>-6.3392857142856913</v>
      </c>
      <c r="E408" s="2">
        <v>-25.631768953068629</v>
      </c>
    </row>
    <row r="409" spans="1:8" x14ac:dyDescent="0.25">
      <c r="A409" s="1" t="s">
        <v>352</v>
      </c>
      <c r="B409" s="5" t="s">
        <v>351</v>
      </c>
      <c r="C409" s="4" t="s">
        <v>350</v>
      </c>
      <c r="D409" s="2">
        <v>-3.8801843317972278</v>
      </c>
      <c r="E409" s="2">
        <v>-1.0999346832135894</v>
      </c>
    </row>
    <row r="410" spans="1:8" x14ac:dyDescent="0.25">
      <c r="A410" s="1" t="s">
        <v>349</v>
      </c>
      <c r="B410" s="5" t="s">
        <v>348</v>
      </c>
      <c r="C410" s="4" t="s">
        <v>347</v>
      </c>
      <c r="D410" s="2">
        <v>-3.1118279569892535</v>
      </c>
      <c r="E410" s="2">
        <v>-3.2663656884875767</v>
      </c>
    </row>
    <row r="411" spans="1:8" ht="29.25" x14ac:dyDescent="0.25">
      <c r="A411" s="1" t="s">
        <v>346</v>
      </c>
      <c r="B411" s="5" t="s">
        <v>345</v>
      </c>
      <c r="C411" s="4" t="s">
        <v>344</v>
      </c>
      <c r="D411" s="2">
        <v>-3.9582387653200195</v>
      </c>
      <c r="E411" s="2">
        <v>-1.3863275039745604</v>
      </c>
    </row>
    <row r="412" spans="1:8" x14ac:dyDescent="0.25">
      <c r="A412" s="1" t="s">
        <v>343</v>
      </c>
      <c r="B412" s="5" t="s">
        <v>342</v>
      </c>
      <c r="C412" s="4" t="s">
        <v>341</v>
      </c>
      <c r="D412" s="2">
        <v>-5.0082417582417573</v>
      </c>
      <c r="E412" s="2">
        <v>-1</v>
      </c>
    </row>
    <row r="413" spans="1:8" x14ac:dyDescent="0.25">
      <c r="A413" s="1" t="s">
        <v>340</v>
      </c>
      <c r="B413" s="5" t="s">
        <v>339</v>
      </c>
      <c r="C413" s="4" t="s">
        <v>338</v>
      </c>
      <c r="D413" s="2">
        <v>-1.1558435937939502</v>
      </c>
      <c r="E413" s="2">
        <v>-3.4826405867970673</v>
      </c>
    </row>
    <row r="414" spans="1:8" x14ac:dyDescent="0.25">
      <c r="A414" s="1" t="s">
        <v>337</v>
      </c>
      <c r="B414" s="5" t="s">
        <v>336</v>
      </c>
      <c r="C414" s="4" t="s">
        <v>335</v>
      </c>
      <c r="D414" s="2">
        <v>-1.1911662632996896</v>
      </c>
      <c r="E414" s="2">
        <v>-4.3331146179402049</v>
      </c>
    </row>
    <row r="415" spans="1:8" x14ac:dyDescent="0.25">
      <c r="A415" s="1" t="s">
        <v>334</v>
      </c>
      <c r="B415" s="5" t="s">
        <v>333</v>
      </c>
      <c r="C415" s="4" t="s">
        <v>332</v>
      </c>
      <c r="D415" s="2">
        <v>-2.4582338902147995</v>
      </c>
      <c r="E415" s="2">
        <v>-3.4738617200674522</v>
      </c>
    </row>
    <row r="416" spans="1:8" x14ac:dyDescent="0.25">
      <c r="A416" s="1" t="s">
        <v>331</v>
      </c>
      <c r="B416" s="5" t="s">
        <v>330</v>
      </c>
      <c r="C416" s="4" t="s">
        <v>329</v>
      </c>
      <c r="D416" s="2">
        <v>-1.7368799424874186</v>
      </c>
      <c r="E416" s="2">
        <v>-3.0698856416772626</v>
      </c>
    </row>
    <row r="417" spans="1:8" x14ac:dyDescent="0.25">
      <c r="A417" s="1" t="s">
        <v>328</v>
      </c>
      <c r="B417" s="5" t="s">
        <v>327</v>
      </c>
      <c r="C417" s="4" t="s">
        <v>326</v>
      </c>
      <c r="D417" s="2">
        <v>-2.4226804123711312</v>
      </c>
      <c r="E417" s="2">
        <v>-3.2131758856432584</v>
      </c>
      <c r="G417" s="2">
        <v>-3.7824499999999999</v>
      </c>
      <c r="H417" s="2">
        <v>-1.75221</v>
      </c>
    </row>
    <row r="418" spans="1:8" x14ac:dyDescent="0.25">
      <c r="A418" s="1" t="s">
        <v>325</v>
      </c>
      <c r="B418" s="5" t="s">
        <v>324</v>
      </c>
      <c r="C418" s="4" t="s">
        <v>323</v>
      </c>
      <c r="D418" s="2">
        <v>-4.5060018467220626</v>
      </c>
      <c r="E418" s="2">
        <v>-2.4170381376919283</v>
      </c>
    </row>
    <row r="419" spans="1:8" x14ac:dyDescent="0.25">
      <c r="A419" s="1" t="s">
        <v>322</v>
      </c>
      <c r="B419" s="5" t="s">
        <v>321</v>
      </c>
      <c r="C419" s="4" t="s">
        <v>320</v>
      </c>
      <c r="D419" s="2">
        <v>-3.2072829131652703</v>
      </c>
      <c r="E419" s="2">
        <v>-1.3795180722891609</v>
      </c>
    </row>
    <row r="420" spans="1:8" x14ac:dyDescent="0.25">
      <c r="A420" s="1" t="s">
        <v>319</v>
      </c>
      <c r="B420" s="5" t="s">
        <v>318</v>
      </c>
      <c r="C420" s="4" t="s">
        <v>317</v>
      </c>
      <c r="D420" s="2">
        <v>-5.581523096129855</v>
      </c>
      <c r="E420" s="2">
        <v>-12.958840579710095</v>
      </c>
    </row>
    <row r="421" spans="1:8" x14ac:dyDescent="0.25">
      <c r="A421" s="1" t="s">
        <v>316</v>
      </c>
      <c r="B421" s="5" t="s">
        <v>315</v>
      </c>
      <c r="C421" s="4" t="s">
        <v>314</v>
      </c>
      <c r="D421" s="2">
        <v>-1.2114285714285693</v>
      </c>
      <c r="E421" s="2">
        <v>-4.0613026819923475</v>
      </c>
    </row>
    <row r="422" spans="1:8" x14ac:dyDescent="0.25">
      <c r="A422" s="1" t="s">
        <v>313</v>
      </c>
      <c r="B422" s="5" t="s">
        <v>312</v>
      </c>
      <c r="C422" s="4" t="s">
        <v>311</v>
      </c>
      <c r="D422" s="2">
        <v>-2.5731822474032118</v>
      </c>
      <c r="E422" s="2">
        <v>-3.7586206896551677</v>
      </c>
    </row>
    <row r="423" spans="1:8" x14ac:dyDescent="0.25">
      <c r="A423" s="1" t="s">
        <v>310</v>
      </c>
      <c r="B423" s="5" t="s">
        <v>309</v>
      </c>
      <c r="C423" s="4" t="s">
        <v>308</v>
      </c>
      <c r="D423" s="2">
        <v>-3.9361702127659579</v>
      </c>
      <c r="E423" s="2">
        <v>-8.2527881040892304</v>
      </c>
    </row>
    <row r="424" spans="1:8" x14ac:dyDescent="0.25">
      <c r="A424" s="1" t="s">
        <v>307</v>
      </c>
      <c r="B424" s="5" t="s">
        <v>306</v>
      </c>
      <c r="C424" s="4" t="s">
        <v>305</v>
      </c>
      <c r="D424" s="2">
        <v>-4.5277280858676274</v>
      </c>
      <c r="E424" s="2">
        <v>-2.8470191226096735</v>
      </c>
    </row>
    <row r="425" spans="1:8" x14ac:dyDescent="0.25">
      <c r="A425" s="1" t="s">
        <v>304</v>
      </c>
      <c r="B425" s="5" t="s">
        <v>303</v>
      </c>
      <c r="C425" s="4" t="s">
        <v>302</v>
      </c>
      <c r="D425" s="2">
        <v>-3.783068783068773</v>
      </c>
      <c r="E425" s="2">
        <v>-3.83635144198524</v>
      </c>
    </row>
    <row r="426" spans="1:8" x14ac:dyDescent="0.25">
      <c r="A426" s="1" t="s">
        <v>301</v>
      </c>
      <c r="B426" s="5" t="s">
        <v>300</v>
      </c>
      <c r="C426" s="4" t="s">
        <v>299</v>
      </c>
      <c r="D426" s="2">
        <v>-1.7599164926931106</v>
      </c>
      <c r="E426" s="2">
        <v>-3.170364798796542</v>
      </c>
    </row>
    <row r="427" spans="1:8" x14ac:dyDescent="0.25">
      <c r="A427" s="1" t="s">
        <v>298</v>
      </c>
      <c r="B427" s="5" t="s">
        <v>297</v>
      </c>
      <c r="C427" s="4" t="s">
        <v>296</v>
      </c>
      <c r="D427" s="2">
        <v>-1.9148148148148092</v>
      </c>
      <c r="E427" s="2">
        <v>-3.2762991128010115</v>
      </c>
    </row>
    <row r="428" spans="1:8" x14ac:dyDescent="0.25">
      <c r="A428" s="1" t="s">
        <v>295</v>
      </c>
      <c r="B428" s="5" t="s">
        <v>294</v>
      </c>
      <c r="C428" s="4" t="s">
        <v>293</v>
      </c>
      <c r="D428" s="2">
        <v>-4.7896103896103819</v>
      </c>
      <c r="E428" s="2">
        <v>-1.4658187599364099</v>
      </c>
    </row>
    <row r="429" spans="1:8" x14ac:dyDescent="0.25">
      <c r="A429" s="1" t="s">
        <v>292</v>
      </c>
      <c r="B429" s="5" t="s">
        <v>291</v>
      </c>
      <c r="C429" s="4" t="s">
        <v>290</v>
      </c>
      <c r="D429" s="2">
        <v>-1.4022222222222196</v>
      </c>
      <c r="E429" s="2">
        <v>-4.6585455887781517</v>
      </c>
    </row>
    <row r="430" spans="1:8" x14ac:dyDescent="0.25">
      <c r="A430" s="1" t="s">
        <v>289</v>
      </c>
      <c r="B430" s="5" t="s">
        <v>288</v>
      </c>
      <c r="C430" s="4" t="s">
        <v>287</v>
      </c>
      <c r="D430" s="2">
        <v>-8.8841201716738158</v>
      </c>
      <c r="E430" s="2">
        <v>-3.1284634760705288</v>
      </c>
    </row>
    <row r="431" spans="1:8" x14ac:dyDescent="0.25">
      <c r="A431" s="1" t="s">
        <v>286</v>
      </c>
      <c r="B431" s="5" t="s">
        <v>285</v>
      </c>
      <c r="C431" s="4" t="s">
        <v>284</v>
      </c>
      <c r="D431" s="2">
        <v>-3.4273972602739669</v>
      </c>
      <c r="E431" s="2">
        <v>-1.4329896907216495</v>
      </c>
    </row>
    <row r="432" spans="1:8" ht="29.25" x14ac:dyDescent="0.25">
      <c r="A432" s="1" t="s">
        <v>283</v>
      </c>
      <c r="B432" s="5" t="s">
        <v>282</v>
      </c>
      <c r="C432" s="4" t="s">
        <v>281</v>
      </c>
      <c r="D432" s="2">
        <v>-4.8945147679324945</v>
      </c>
      <c r="E432" s="2">
        <v>-16.50406504065041</v>
      </c>
    </row>
    <row r="433" spans="1:5" x14ac:dyDescent="0.25">
      <c r="A433" s="1" t="s">
        <v>280</v>
      </c>
      <c r="B433" s="5" t="s">
        <v>279</v>
      </c>
      <c r="C433" s="4" t="s">
        <v>278</v>
      </c>
      <c r="D433" s="2">
        <v>-7.3424657534246727</v>
      </c>
      <c r="E433" s="2">
        <v>-4.2539682539682477</v>
      </c>
    </row>
    <row r="434" spans="1:5" x14ac:dyDescent="0.25">
      <c r="A434" s="1" t="s">
        <v>277</v>
      </c>
      <c r="B434" s="5" t="s">
        <v>276</v>
      </c>
      <c r="C434" s="4" t="s">
        <v>275</v>
      </c>
      <c r="D434" s="2">
        <v>-3.2154531946508222</v>
      </c>
      <c r="E434" s="2">
        <v>-2.5221445221445178</v>
      </c>
    </row>
    <row r="435" spans="1:5" x14ac:dyDescent="0.25">
      <c r="A435" s="1" t="s">
        <v>274</v>
      </c>
      <c r="B435" s="5" t="s">
        <v>273</v>
      </c>
      <c r="C435" s="4" t="s">
        <v>272</v>
      </c>
      <c r="D435" s="2">
        <v>-4.4134078212290433</v>
      </c>
      <c r="E435" s="2">
        <v>-4.5679408930292302</v>
      </c>
    </row>
    <row r="436" spans="1:5" x14ac:dyDescent="0.25">
      <c r="A436" s="1" t="s">
        <v>271</v>
      </c>
      <c r="B436" s="5" t="s">
        <v>270</v>
      </c>
      <c r="C436" s="4" t="s">
        <v>269</v>
      </c>
      <c r="D436" s="2">
        <v>-1.6323024054982804</v>
      </c>
      <c r="E436" s="2">
        <v>-3.1318681318681323</v>
      </c>
    </row>
    <row r="437" spans="1:5" x14ac:dyDescent="0.25">
      <c r="A437" s="1" t="s">
        <v>268</v>
      </c>
      <c r="B437" s="5" t="s">
        <v>267</v>
      </c>
      <c r="C437" s="4" t="s">
        <v>266</v>
      </c>
      <c r="D437" s="2">
        <v>-8.0238095238095468</v>
      </c>
      <c r="E437" s="2">
        <v>-3.5287958115183176</v>
      </c>
    </row>
    <row r="438" spans="1:5" x14ac:dyDescent="0.25">
      <c r="A438" s="1" t="s">
        <v>265</v>
      </c>
      <c r="B438" s="5" t="s">
        <v>264</v>
      </c>
      <c r="C438" s="4" t="s">
        <v>263</v>
      </c>
      <c r="D438" s="2">
        <v>-3.1197478991596594</v>
      </c>
      <c r="E438" s="2">
        <v>-1.1016320474777397</v>
      </c>
    </row>
    <row r="439" spans="1:5" x14ac:dyDescent="0.25">
      <c r="A439" s="1" t="s">
        <v>262</v>
      </c>
      <c r="B439" s="5" t="s">
        <v>261</v>
      </c>
      <c r="C439" s="4" t="s">
        <v>260</v>
      </c>
      <c r="D439" s="2">
        <v>-2.6880222841225629</v>
      </c>
      <c r="E439" s="2">
        <v>-3.9227642276422778</v>
      </c>
    </row>
    <row r="440" spans="1:5" x14ac:dyDescent="0.25">
      <c r="A440" s="1" t="s">
        <v>259</v>
      </c>
      <c r="B440" s="5" t="s">
        <v>258</v>
      </c>
      <c r="C440" s="4" t="s">
        <v>257</v>
      </c>
      <c r="D440" s="2">
        <v>-1.8477206595538305</v>
      </c>
      <c r="E440" s="2">
        <v>-3.4890109890109948</v>
      </c>
    </row>
    <row r="441" spans="1:5" x14ac:dyDescent="0.25">
      <c r="A441" s="1" t="s">
        <v>256</v>
      </c>
      <c r="B441" s="5" t="s">
        <v>255</v>
      </c>
      <c r="C441" s="4" t="s">
        <v>254</v>
      </c>
      <c r="D441" s="2">
        <v>-3.8063973063973036</v>
      </c>
      <c r="E441" s="2">
        <v>-2.760683760683758</v>
      </c>
    </row>
    <row r="442" spans="1:5" x14ac:dyDescent="0.25">
      <c r="A442" s="1" t="s">
        <v>253</v>
      </c>
      <c r="B442" s="5" t="s">
        <v>252</v>
      </c>
      <c r="C442" s="4" t="s">
        <v>251</v>
      </c>
      <c r="D442" s="2">
        <v>-3.1889055472263879</v>
      </c>
      <c r="E442" s="2">
        <v>-1.1915966386554606</v>
      </c>
    </row>
    <row r="443" spans="1:5" x14ac:dyDescent="0.25">
      <c r="A443" s="1" t="s">
        <v>250</v>
      </c>
      <c r="B443" s="5" t="s">
        <v>249</v>
      </c>
      <c r="C443" s="4" t="s">
        <v>248</v>
      </c>
      <c r="D443" s="2">
        <v>-4.3422619047618927</v>
      </c>
      <c r="E443" s="2">
        <v>-1.11204268292683</v>
      </c>
    </row>
    <row r="444" spans="1:5" x14ac:dyDescent="0.25">
      <c r="A444" s="1" t="s">
        <v>247</v>
      </c>
      <c r="B444" s="5" t="s">
        <v>246</v>
      </c>
      <c r="C444" s="4" t="s">
        <v>245</v>
      </c>
      <c r="D444" s="2">
        <v>-1.0212883124411301</v>
      </c>
      <c r="E444" s="2">
        <v>-4.7941496598639395</v>
      </c>
    </row>
    <row r="445" spans="1:5" ht="29.25" x14ac:dyDescent="0.25">
      <c r="A445" s="1" t="s">
        <v>244</v>
      </c>
      <c r="B445" s="5" t="s">
        <v>243</v>
      </c>
      <c r="C445" s="4" t="s">
        <v>242</v>
      </c>
      <c r="D445" s="2">
        <v>-2.4312087057909073</v>
      </c>
      <c r="E445" s="2">
        <v>-16.9986413043478</v>
      </c>
    </row>
    <row r="446" spans="1:5" x14ac:dyDescent="0.25">
      <c r="A446" s="1" t="s">
        <v>241</v>
      </c>
      <c r="B446" s="5" t="s">
        <v>240</v>
      </c>
      <c r="C446" s="4" t="s">
        <v>239</v>
      </c>
      <c r="D446" s="2">
        <v>-1.0584484590860803</v>
      </c>
      <c r="E446" s="2">
        <v>-3.8906250000000027</v>
      </c>
    </row>
    <row r="447" spans="1:5" x14ac:dyDescent="0.25">
      <c r="A447" s="1" t="s">
        <v>238</v>
      </c>
      <c r="B447" s="5" t="s">
        <v>237</v>
      </c>
      <c r="C447" s="4" t="s">
        <v>236</v>
      </c>
      <c r="D447" s="2">
        <v>-1.7057338622430589</v>
      </c>
      <c r="E447" s="2">
        <v>-4.4919278252611505</v>
      </c>
    </row>
    <row r="448" spans="1:5" x14ac:dyDescent="0.25">
      <c r="A448" s="1" t="s">
        <v>235</v>
      </c>
      <c r="B448" s="5" t="s">
        <v>234</v>
      </c>
      <c r="C448" s="4" t="s">
        <v>233</v>
      </c>
      <c r="D448" s="2">
        <v>-3.6431846602751086</v>
      </c>
      <c r="E448" s="2">
        <v>-1.9208791208791216</v>
      </c>
    </row>
    <row r="449" spans="1:8" x14ac:dyDescent="0.25">
      <c r="A449" s="1" t="s">
        <v>232</v>
      </c>
      <c r="B449" s="5" t="s">
        <v>231</v>
      </c>
      <c r="C449" s="4" t="s">
        <v>230</v>
      </c>
      <c r="D449" s="2">
        <v>-5.4588796185935697</v>
      </c>
      <c r="E449" s="2">
        <v>-1.4092307692307697</v>
      </c>
    </row>
    <row r="450" spans="1:8" x14ac:dyDescent="0.25">
      <c r="A450" s="1" t="s">
        <v>229</v>
      </c>
      <c r="B450" s="5" t="s">
        <v>228</v>
      </c>
      <c r="C450" s="4" t="s">
        <v>227</v>
      </c>
      <c r="D450" s="2">
        <v>-6.0928792569659302</v>
      </c>
      <c r="E450" s="2">
        <v>-3.4166666666666701</v>
      </c>
    </row>
    <row r="451" spans="1:8" x14ac:dyDescent="0.25">
      <c r="A451" s="1" t="s">
        <v>226</v>
      </c>
      <c r="B451" s="5" t="s">
        <v>225</v>
      </c>
      <c r="C451" s="4" t="s">
        <v>224</v>
      </c>
      <c r="D451" s="2">
        <v>-3.1483523214504463</v>
      </c>
      <c r="E451" s="2">
        <v>-1.0994182067077305</v>
      </c>
    </row>
    <row r="452" spans="1:8" x14ac:dyDescent="0.25">
      <c r="A452" s="1" t="s">
        <v>223</v>
      </c>
      <c r="B452" s="5" t="s">
        <v>222</v>
      </c>
      <c r="C452" s="4" t="s">
        <v>221</v>
      </c>
      <c r="D452" s="2">
        <v>-6.4024691358024857</v>
      </c>
      <c r="E452" s="2">
        <v>-3.3329048843187694</v>
      </c>
    </row>
    <row r="453" spans="1:8" x14ac:dyDescent="0.25">
      <c r="A453" s="1" t="s">
        <v>220</v>
      </c>
      <c r="B453" s="5" t="str">
        <f>VLOOKUP(A453,'[1]CDS aktuelle Annotation'!$A$1:$D$65536,4,FALSE)</f>
        <v>ABC transporter ATP-binding protein YkpA</v>
      </c>
      <c r="C453" s="13" t="s">
        <v>219</v>
      </c>
      <c r="G453" s="2">
        <v>-2.05342</v>
      </c>
      <c r="H453" s="2">
        <v>-1.9198200000000001</v>
      </c>
    </row>
    <row r="454" spans="1:8" x14ac:dyDescent="0.25">
      <c r="A454" s="1" t="s">
        <v>218</v>
      </c>
      <c r="B454" s="5" t="s">
        <v>217</v>
      </c>
      <c r="C454" s="4" t="s">
        <v>216</v>
      </c>
      <c r="D454" s="2">
        <v>-4.251839738348318</v>
      </c>
      <c r="E454" s="2">
        <v>-2.0883534136546222</v>
      </c>
    </row>
    <row r="455" spans="1:8" ht="29.25" x14ac:dyDescent="0.25">
      <c r="A455" s="1" t="s">
        <v>215</v>
      </c>
      <c r="B455" s="5" t="s">
        <v>214</v>
      </c>
      <c r="C455" s="4" t="s">
        <v>213</v>
      </c>
      <c r="D455" s="2">
        <v>-3.6086404066073703</v>
      </c>
      <c r="E455" s="2">
        <v>-3.7841439040639533</v>
      </c>
    </row>
    <row r="456" spans="1:8" x14ac:dyDescent="0.25">
      <c r="A456" s="1" t="s">
        <v>212</v>
      </c>
      <c r="B456" s="5" t="s">
        <v>211</v>
      </c>
      <c r="C456" s="4" t="s">
        <v>210</v>
      </c>
      <c r="D456" s="2">
        <v>-7.336585365853642</v>
      </c>
      <c r="E456" s="2">
        <v>-3.0756646216768937</v>
      </c>
    </row>
    <row r="457" spans="1:8" x14ac:dyDescent="0.25">
      <c r="A457" s="1" t="s">
        <v>209</v>
      </c>
      <c r="B457" s="5" t="s">
        <v>208</v>
      </c>
      <c r="C457" s="4" t="s">
        <v>207</v>
      </c>
      <c r="D457" s="2">
        <v>-3.2258064516129035</v>
      </c>
      <c r="E457" s="2">
        <v>-2.2717622080679378</v>
      </c>
    </row>
    <row r="458" spans="1:8" x14ac:dyDescent="0.25">
      <c r="A458" s="1" t="s">
        <v>206</v>
      </c>
      <c r="B458" s="5" t="s">
        <v>205</v>
      </c>
      <c r="C458" s="4" t="s">
        <v>204</v>
      </c>
      <c r="D458" s="2">
        <v>-5.9642218246869296</v>
      </c>
      <c r="E458" s="2">
        <v>-2.1385503527902507</v>
      </c>
    </row>
    <row r="459" spans="1:8" x14ac:dyDescent="0.25">
      <c r="A459" s="1" t="s">
        <v>203</v>
      </c>
      <c r="B459" s="5" t="s">
        <v>202</v>
      </c>
      <c r="C459" s="4" t="s">
        <v>201</v>
      </c>
      <c r="D459" s="2">
        <v>-3.3982114676486113</v>
      </c>
      <c r="E459" s="2">
        <v>-4.3766937669376675</v>
      </c>
    </row>
    <row r="460" spans="1:8" x14ac:dyDescent="0.25">
      <c r="A460" s="1" t="s">
        <v>200</v>
      </c>
      <c r="B460" s="5" t="s">
        <v>199</v>
      </c>
      <c r="C460" s="4" t="s">
        <v>198</v>
      </c>
      <c r="D460" s="2">
        <v>-3.4200152322924566</v>
      </c>
      <c r="E460" s="2">
        <v>-3.6360161943319769</v>
      </c>
    </row>
    <row r="461" spans="1:8" x14ac:dyDescent="0.25">
      <c r="A461" s="1" t="s">
        <v>197</v>
      </c>
      <c r="B461" s="5" t="s">
        <v>196</v>
      </c>
      <c r="C461" s="4" t="s">
        <v>195</v>
      </c>
      <c r="D461" s="2">
        <v>-5.2812500000000142</v>
      </c>
      <c r="E461" s="2">
        <v>-2.0119047619047588</v>
      </c>
    </row>
    <row r="462" spans="1:8" x14ac:dyDescent="0.25">
      <c r="A462" s="1" t="s">
        <v>194</v>
      </c>
      <c r="B462" s="5" t="s">
        <v>193</v>
      </c>
      <c r="C462" s="4" t="s">
        <v>192</v>
      </c>
      <c r="D462" s="2">
        <v>-3.362014021669852</v>
      </c>
      <c r="E462" s="2">
        <v>-0.92300962379702667</v>
      </c>
    </row>
    <row r="463" spans="1:8" x14ac:dyDescent="0.25">
      <c r="A463" s="1" t="s">
        <v>191</v>
      </c>
      <c r="B463" s="5" t="s">
        <v>190</v>
      </c>
      <c r="C463" s="4" t="s">
        <v>189</v>
      </c>
      <c r="D463" s="2">
        <v>-3.4394904458598692</v>
      </c>
      <c r="E463" s="2">
        <v>-1.86126669538992</v>
      </c>
    </row>
    <row r="464" spans="1:8" x14ac:dyDescent="0.25">
      <c r="A464" s="1" t="s">
        <v>188</v>
      </c>
      <c r="B464" s="5" t="s">
        <v>187</v>
      </c>
      <c r="C464" s="4" t="s">
        <v>186</v>
      </c>
      <c r="D464" s="2">
        <v>-1.2773376392416798</v>
      </c>
      <c r="E464" s="2">
        <v>-4.1707502569373016</v>
      </c>
    </row>
    <row r="465" spans="1:5" x14ac:dyDescent="0.25">
      <c r="A465" s="1" t="s">
        <v>185</v>
      </c>
      <c r="B465" s="5" t="s">
        <v>184</v>
      </c>
      <c r="C465" s="4" t="s">
        <v>183</v>
      </c>
      <c r="D465" s="2">
        <v>-4.4584382871536423</v>
      </c>
      <c r="E465" s="2">
        <v>-2.070982839313571</v>
      </c>
    </row>
    <row r="466" spans="1:5" x14ac:dyDescent="0.25">
      <c r="A466" s="1" t="s">
        <v>182</v>
      </c>
      <c r="B466" s="5" t="s">
        <v>181</v>
      </c>
      <c r="C466" s="4" t="s">
        <v>180</v>
      </c>
      <c r="D466" s="2">
        <v>-1.4308724832214808</v>
      </c>
      <c r="E466" s="2">
        <v>-3.8876732312180846</v>
      </c>
    </row>
    <row r="467" spans="1:5" x14ac:dyDescent="0.25">
      <c r="A467" s="1" t="s">
        <v>179</v>
      </c>
      <c r="B467" s="5" t="s">
        <v>178</v>
      </c>
      <c r="C467" s="4" t="s">
        <v>177</v>
      </c>
      <c r="D467" s="2">
        <v>-3.5714285714285712</v>
      </c>
      <c r="E467" s="2">
        <v>-1.0359536867763599</v>
      </c>
    </row>
    <row r="468" spans="1:5" x14ac:dyDescent="0.25">
      <c r="A468" s="1" t="s">
        <v>176</v>
      </c>
      <c r="B468" s="5" t="s">
        <v>175</v>
      </c>
      <c r="C468" s="4" t="s">
        <v>174</v>
      </c>
      <c r="D468" s="2">
        <v>-7.1094890510948749</v>
      </c>
      <c r="E468" s="2">
        <v>-1.3718309859154891</v>
      </c>
    </row>
    <row r="469" spans="1:5" x14ac:dyDescent="0.25">
      <c r="A469" s="1" t="s">
        <v>173</v>
      </c>
      <c r="B469" s="5" t="s">
        <v>172</v>
      </c>
      <c r="C469" s="4" t="s">
        <v>171</v>
      </c>
      <c r="D469" s="2">
        <v>-3.610851063829791</v>
      </c>
      <c r="E469" s="2">
        <v>-2.1649751948972402</v>
      </c>
    </row>
    <row r="470" spans="1:5" x14ac:dyDescent="0.25">
      <c r="A470" s="1" t="s">
        <v>170</v>
      </c>
      <c r="B470" s="5" t="s">
        <v>169</v>
      </c>
      <c r="C470" s="4" t="s">
        <v>168</v>
      </c>
      <c r="D470" s="2">
        <v>-3.3975356415478566</v>
      </c>
      <c r="E470" s="2">
        <v>-2.1305108556832679</v>
      </c>
    </row>
    <row r="471" spans="1:5" x14ac:dyDescent="0.25">
      <c r="A471" s="1" t="s">
        <v>167</v>
      </c>
      <c r="B471" s="5" t="s">
        <v>166</v>
      </c>
      <c r="C471" s="4" t="s">
        <v>165</v>
      </c>
      <c r="D471" s="2">
        <v>-2.5502425502425523</v>
      </c>
      <c r="E471" s="2">
        <v>-3.4328358208955221</v>
      </c>
    </row>
    <row r="472" spans="1:5" x14ac:dyDescent="0.25">
      <c r="A472" s="1" t="s">
        <v>164</v>
      </c>
      <c r="B472" s="5" t="s">
        <v>163</v>
      </c>
      <c r="C472" s="4" t="s">
        <v>162</v>
      </c>
      <c r="D472" s="2">
        <v>-5.1722614840989376</v>
      </c>
      <c r="E472" s="2">
        <v>-1.8917609046849788</v>
      </c>
    </row>
    <row r="473" spans="1:5" x14ac:dyDescent="0.25">
      <c r="A473" s="1" t="s">
        <v>161</v>
      </c>
      <c r="B473" s="5" t="s">
        <v>160</v>
      </c>
      <c r="C473" s="4" t="s">
        <v>159</v>
      </c>
      <c r="D473" s="2">
        <v>-3.692585895117543</v>
      </c>
      <c r="E473" s="2">
        <v>-3.0477611940298495</v>
      </c>
    </row>
    <row r="474" spans="1:5" x14ac:dyDescent="0.25">
      <c r="A474" s="1" t="s">
        <v>158</v>
      </c>
      <c r="B474" s="5" t="s">
        <v>157</v>
      </c>
      <c r="C474" s="4" t="s">
        <v>156</v>
      </c>
      <c r="D474" s="2">
        <v>-3.6558891454965372</v>
      </c>
      <c r="E474" s="2">
        <v>-2.1248322147651009</v>
      </c>
    </row>
    <row r="475" spans="1:5" x14ac:dyDescent="0.25">
      <c r="A475" s="1" t="s">
        <v>155</v>
      </c>
      <c r="B475" s="5" t="s">
        <v>154</v>
      </c>
      <c r="C475" s="4" t="s">
        <v>153</v>
      </c>
      <c r="D475" s="2">
        <v>-3.7629482071713127</v>
      </c>
      <c r="E475" s="2">
        <v>-2.7820324005891024</v>
      </c>
    </row>
    <row r="476" spans="1:5" x14ac:dyDescent="0.25">
      <c r="A476" s="1" t="s">
        <v>152</v>
      </c>
      <c r="B476" s="5" t="s">
        <v>151</v>
      </c>
      <c r="C476" s="4" t="s">
        <v>150</v>
      </c>
      <c r="D476" s="2">
        <v>-3.2913752913752945</v>
      </c>
      <c r="E476" s="2">
        <v>-1.1359613837489895</v>
      </c>
    </row>
    <row r="477" spans="1:5" x14ac:dyDescent="0.25">
      <c r="A477" s="1" t="s">
        <v>149</v>
      </c>
      <c r="B477" s="5" t="s">
        <v>148</v>
      </c>
      <c r="C477" s="4" t="s">
        <v>147</v>
      </c>
      <c r="D477" s="2">
        <v>-4.5073891625615721</v>
      </c>
      <c r="E477" s="2">
        <v>-0.96825396825396992</v>
      </c>
    </row>
    <row r="478" spans="1:5" x14ac:dyDescent="0.25">
      <c r="A478" s="1" t="s">
        <v>146</v>
      </c>
      <c r="B478" s="5" t="s">
        <v>145</v>
      </c>
      <c r="C478" s="4" t="s">
        <v>144</v>
      </c>
      <c r="D478" s="2">
        <v>-3.1193954659949603</v>
      </c>
      <c r="E478" s="2">
        <v>-1.2013969732246803</v>
      </c>
    </row>
    <row r="479" spans="1:5" x14ac:dyDescent="0.25">
      <c r="A479" s="1" t="s">
        <v>143</v>
      </c>
      <c r="B479" s="5" t="s">
        <v>142</v>
      </c>
      <c r="C479" s="4" t="s">
        <v>141</v>
      </c>
      <c r="D479" s="2">
        <v>-4.4370765460573605</v>
      </c>
      <c r="E479" s="2">
        <v>-1.1584493789988695</v>
      </c>
    </row>
    <row r="480" spans="1:5" x14ac:dyDescent="0.25">
      <c r="A480" s="1" t="s">
        <v>140</v>
      </c>
      <c r="B480" s="5" t="s">
        <v>139</v>
      </c>
      <c r="C480" s="4" t="s">
        <v>138</v>
      </c>
      <c r="D480" s="2">
        <v>-3.9864657028606545</v>
      </c>
      <c r="E480" s="2">
        <v>-2.5765407554671986</v>
      </c>
    </row>
    <row r="481" spans="1:8" x14ac:dyDescent="0.25">
      <c r="A481" s="1" t="s">
        <v>137</v>
      </c>
      <c r="B481" s="5" t="str">
        <f>VLOOKUP(A481,'[1]CDS aktuelle Annotation'!$A$1:$D$65536,4,FALSE)</f>
        <v>decarboxylating 6-phosphogluconate dehydrogenase YqjI</v>
      </c>
      <c r="C481" s="13" t="s">
        <v>136</v>
      </c>
      <c r="G481" s="2">
        <v>-3.36347</v>
      </c>
      <c r="H481" s="2">
        <v>-1.0688899999999999</v>
      </c>
    </row>
    <row r="482" spans="1:8" x14ac:dyDescent="0.25">
      <c r="A482" s="1" t="s">
        <v>135</v>
      </c>
      <c r="B482" s="5" t="s">
        <v>134</v>
      </c>
      <c r="C482" s="4" t="s">
        <v>133</v>
      </c>
      <c r="D482" s="2">
        <v>-2.107794361525698</v>
      </c>
      <c r="E482" s="2">
        <v>-3.1305418719211757</v>
      </c>
    </row>
    <row r="483" spans="1:8" x14ac:dyDescent="0.25">
      <c r="A483" s="1" t="s">
        <v>132</v>
      </c>
      <c r="B483" s="5" t="s">
        <v>131</v>
      </c>
      <c r="C483" s="4" t="s">
        <v>130</v>
      </c>
      <c r="D483" s="2">
        <v>-3.2016895459345296</v>
      </c>
      <c r="E483" s="2">
        <v>-1.1894860729697905</v>
      </c>
    </row>
    <row r="484" spans="1:8" x14ac:dyDescent="0.25">
      <c r="A484" s="1" t="s">
        <v>129</v>
      </c>
      <c r="B484" s="5" t="s">
        <v>128</v>
      </c>
      <c r="C484" s="4" t="s">
        <v>127</v>
      </c>
      <c r="D484" s="2">
        <v>-3.1997422680412435</v>
      </c>
      <c r="E484" s="2">
        <v>-1.9307931570762089</v>
      </c>
    </row>
    <row r="485" spans="1:8" x14ac:dyDescent="0.25">
      <c r="A485" s="1" t="s">
        <v>126</v>
      </c>
      <c r="B485" s="5" t="s">
        <v>125</v>
      </c>
      <c r="C485" s="4" t="s">
        <v>124</v>
      </c>
      <c r="D485" s="2">
        <v>-3.4212034383954188</v>
      </c>
      <c r="E485" s="2">
        <v>-0.90169918187539533</v>
      </c>
    </row>
    <row r="486" spans="1:8" x14ac:dyDescent="0.25">
      <c r="A486" s="1" t="s">
        <v>123</v>
      </c>
      <c r="B486" s="5" t="s">
        <v>122</v>
      </c>
      <c r="C486" s="4" t="s">
        <v>121</v>
      </c>
      <c r="D486" s="2">
        <v>-3.5806451612903265</v>
      </c>
      <c r="E486" s="2">
        <v>-1.6033333333333302</v>
      </c>
    </row>
    <row r="487" spans="1:8" x14ac:dyDescent="0.25">
      <c r="A487" s="1" t="s">
        <v>120</v>
      </c>
      <c r="B487" s="5" t="s">
        <v>119</v>
      </c>
      <c r="C487" s="4" t="s">
        <v>118</v>
      </c>
      <c r="D487" s="2">
        <v>-4.2773627801234166</v>
      </c>
      <c r="E487" s="2">
        <v>-1.2602870813397105</v>
      </c>
    </row>
    <row r="488" spans="1:8" x14ac:dyDescent="0.25">
      <c r="A488" s="1" t="s">
        <v>117</v>
      </c>
      <c r="B488" s="5" t="s">
        <v>116</v>
      </c>
      <c r="C488" s="4" t="s">
        <v>115</v>
      </c>
      <c r="D488" s="2">
        <v>-3.2913043478260922</v>
      </c>
      <c r="E488" s="2">
        <v>-1.2533112582781503</v>
      </c>
    </row>
    <row r="489" spans="1:8" x14ac:dyDescent="0.25">
      <c r="A489" s="1" t="s">
        <v>114</v>
      </c>
      <c r="B489" s="5" t="s">
        <v>113</v>
      </c>
      <c r="C489" s="4" t="s">
        <v>112</v>
      </c>
      <c r="D489" s="2">
        <v>-1.9212651413189803</v>
      </c>
      <c r="E489" s="2">
        <v>-3.1185144729655851</v>
      </c>
    </row>
    <row r="490" spans="1:8" x14ac:dyDescent="0.25">
      <c r="A490" s="1" t="s">
        <v>111</v>
      </c>
      <c r="B490" s="5" t="s">
        <v>110</v>
      </c>
      <c r="C490" s="4" t="s">
        <v>109</v>
      </c>
      <c r="D490" s="2">
        <v>-3.6813583815028914</v>
      </c>
      <c r="E490" s="2">
        <v>-0.79671618451915438</v>
      </c>
    </row>
    <row r="491" spans="1:8" x14ac:dyDescent="0.25">
      <c r="A491" s="1" t="s">
        <v>108</v>
      </c>
      <c r="B491" s="5" t="s">
        <v>107</v>
      </c>
      <c r="C491" s="4" t="s">
        <v>106</v>
      </c>
      <c r="D491" s="2">
        <v>-1.2687595129376004</v>
      </c>
      <c r="E491" s="2">
        <v>-3.6360959651036056</v>
      </c>
    </row>
    <row r="492" spans="1:8" x14ac:dyDescent="0.25">
      <c r="A492" s="1" t="s">
        <v>105</v>
      </c>
      <c r="B492" s="5" t="str">
        <f>VLOOKUP(A492,'[1]CDS aktuelle Annotation'!$A$1:$D$65536,4,FALSE)</f>
        <v>acyl-coenzyme A ligase YtcI</v>
      </c>
      <c r="C492" s="13" t="s">
        <v>104</v>
      </c>
      <c r="G492" s="2">
        <v>-5.6062000000000003</v>
      </c>
      <c r="H492" s="2">
        <v>-1.5422899999999999</v>
      </c>
    </row>
    <row r="493" spans="1:8" x14ac:dyDescent="0.25">
      <c r="A493" s="1" t="s">
        <v>103</v>
      </c>
      <c r="B493" s="5" t="s">
        <v>102</v>
      </c>
      <c r="C493" s="4" t="s">
        <v>101</v>
      </c>
      <c r="D493" s="2">
        <v>-3.7983587338804163</v>
      </c>
      <c r="E493" s="2">
        <v>-2.1130434782608711</v>
      </c>
    </row>
    <row r="494" spans="1:8" x14ac:dyDescent="0.25">
      <c r="A494" s="1" t="s">
        <v>100</v>
      </c>
      <c r="B494" s="5" t="s">
        <v>99</v>
      </c>
      <c r="C494" s="4" t="s">
        <v>98</v>
      </c>
      <c r="D494" s="2">
        <v>-5.1205564142194824</v>
      </c>
      <c r="E494" s="2">
        <v>-1.960355029585801</v>
      </c>
    </row>
    <row r="495" spans="1:8" x14ac:dyDescent="0.25">
      <c r="A495" s="1" t="s">
        <v>97</v>
      </c>
      <c r="B495" s="5" t="s">
        <v>96</v>
      </c>
      <c r="C495" s="4" t="s">
        <v>95</v>
      </c>
      <c r="D495" s="2">
        <v>-2.3127792672028575</v>
      </c>
      <c r="E495" s="2">
        <v>-3.6044568245125341</v>
      </c>
    </row>
    <row r="496" spans="1:8" x14ac:dyDescent="0.25">
      <c r="A496" s="1" t="s">
        <v>94</v>
      </c>
      <c r="B496" s="5" t="s">
        <v>93</v>
      </c>
      <c r="C496" s="4" t="s">
        <v>92</v>
      </c>
      <c r="D496" s="2">
        <v>-1.3696060037523505</v>
      </c>
      <c r="E496" s="2">
        <v>-3.6067193675889295</v>
      </c>
    </row>
    <row r="497" spans="1:8" x14ac:dyDescent="0.25">
      <c r="A497" s="1" t="s">
        <v>91</v>
      </c>
      <c r="B497" s="5" t="s">
        <v>90</v>
      </c>
      <c r="C497" s="4" t="s">
        <v>89</v>
      </c>
      <c r="D497" s="2">
        <v>-4.5342886386898797</v>
      </c>
      <c r="E497" s="2">
        <v>-2.2186978297161875</v>
      </c>
    </row>
    <row r="498" spans="1:8" x14ac:dyDescent="0.25">
      <c r="A498" s="1" t="s">
        <v>88</v>
      </c>
      <c r="B498" s="5" t="s">
        <v>87</v>
      </c>
      <c r="C498" s="4" t="s">
        <v>86</v>
      </c>
      <c r="D498" s="2">
        <v>-3.5034305317324166</v>
      </c>
      <c r="E498" s="2">
        <v>-2.8046687263989019</v>
      </c>
    </row>
    <row r="499" spans="1:8" x14ac:dyDescent="0.25">
      <c r="A499" s="1" t="s">
        <v>85</v>
      </c>
      <c r="B499" s="5" t="s">
        <v>84</v>
      </c>
      <c r="C499" s="4" t="s">
        <v>83</v>
      </c>
      <c r="D499" s="2">
        <v>-3.1926406926406909</v>
      </c>
      <c r="E499" s="2">
        <v>-2.8640776699029074</v>
      </c>
    </row>
    <row r="500" spans="1:8" ht="29.25" x14ac:dyDescent="0.25">
      <c r="A500" s="1" t="s">
        <v>82</v>
      </c>
      <c r="B500" s="5" t="s">
        <v>81</v>
      </c>
      <c r="C500" s="4" t="s">
        <v>80</v>
      </c>
      <c r="D500" s="2">
        <v>-3.8468158347676344</v>
      </c>
      <c r="E500" s="2">
        <v>-1.9409465914025215</v>
      </c>
    </row>
    <row r="501" spans="1:8" x14ac:dyDescent="0.25">
      <c r="A501" s="1" t="s">
        <v>79</v>
      </c>
      <c r="B501" s="5" t="s">
        <v>78</v>
      </c>
      <c r="C501" s="4" t="s">
        <v>77</v>
      </c>
      <c r="D501" s="2">
        <v>-3.1392271042879818</v>
      </c>
      <c r="E501" s="2">
        <v>-1.2252066115702505</v>
      </c>
    </row>
    <row r="502" spans="1:8" x14ac:dyDescent="0.25">
      <c r="A502" s="1" t="s">
        <v>76</v>
      </c>
      <c r="B502" s="5" t="s">
        <v>75</v>
      </c>
      <c r="C502" s="4" t="s">
        <v>74</v>
      </c>
      <c r="D502" s="2">
        <v>-7.4636363636363496</v>
      </c>
      <c r="E502" s="2">
        <v>-2.2493150684931487</v>
      </c>
    </row>
    <row r="503" spans="1:8" ht="29.25" x14ac:dyDescent="0.25">
      <c r="A503" s="1" t="s">
        <v>73</v>
      </c>
      <c r="B503" s="5" t="s">
        <v>72</v>
      </c>
      <c r="C503" s="4" t="s">
        <v>71</v>
      </c>
      <c r="D503" s="2">
        <v>-8.3624747814391611</v>
      </c>
      <c r="E503" s="2">
        <v>-2.8784722222222232</v>
      </c>
    </row>
    <row r="504" spans="1:8" ht="29.25" x14ac:dyDescent="0.25">
      <c r="A504" s="14" t="s">
        <v>70</v>
      </c>
      <c r="B504" s="5" t="str">
        <f>VLOOKUP(A504,'[1]CDS aktuelle Annotation'!$A$1:$D$65536,4,FALSE)</f>
        <v>putative pyridine nucleotide-disulphide oxidoreductase YumB</v>
      </c>
      <c r="C504" s="13" t="s">
        <v>69</v>
      </c>
      <c r="G504" s="2">
        <v>-3.3597100000000002</v>
      </c>
      <c r="H504" s="2">
        <v>-1.6143799999999999</v>
      </c>
    </row>
    <row r="505" spans="1:8" x14ac:dyDescent="0.25">
      <c r="A505" s="1" t="s">
        <v>68</v>
      </c>
      <c r="B505" s="5" t="str">
        <f>VLOOKUP(A505,'[1]CDS aktuelle Annotation'!$A$1:$D$65536,4,FALSE)</f>
        <v>putative NADH dehydrogenase YutJ</v>
      </c>
      <c r="C505" s="13" t="s">
        <v>67</v>
      </c>
      <c r="G505" s="2">
        <v>-2.5719400000000001</v>
      </c>
      <c r="H505" s="2">
        <v>-3.0202800000000001</v>
      </c>
    </row>
    <row r="506" spans="1:8" x14ac:dyDescent="0.25">
      <c r="A506" s="1" t="s">
        <v>66</v>
      </c>
      <c r="B506" s="5" t="s">
        <v>65</v>
      </c>
      <c r="C506" s="4" t="s">
        <v>64</v>
      </c>
      <c r="D506" s="2">
        <v>-4.0383365821962354</v>
      </c>
      <c r="E506" s="2">
        <v>-3.886804252657913</v>
      </c>
    </row>
    <row r="507" spans="1:8" x14ac:dyDescent="0.25">
      <c r="A507" s="1" t="s">
        <v>63</v>
      </c>
      <c r="B507" s="5" t="s">
        <v>62</v>
      </c>
      <c r="C507" s="4" t="s">
        <v>61</v>
      </c>
      <c r="D507" s="2">
        <v>-4.8413234301147892</v>
      </c>
      <c r="E507" s="2">
        <v>-2.9837702871410676</v>
      </c>
    </row>
    <row r="508" spans="1:8" x14ac:dyDescent="0.25">
      <c r="A508" s="1" t="s">
        <v>60</v>
      </c>
      <c r="B508" s="5" t="s">
        <v>59</v>
      </c>
      <c r="C508" s="4" t="s">
        <v>58</v>
      </c>
      <c r="D508" s="2">
        <v>-3.8065006075334082</v>
      </c>
      <c r="E508" s="2">
        <v>-2.34838830584708</v>
      </c>
    </row>
    <row r="509" spans="1:8" x14ac:dyDescent="0.25">
      <c r="A509" s="1" t="s">
        <v>57</v>
      </c>
      <c r="B509" s="5" t="s">
        <v>56</v>
      </c>
      <c r="C509" s="4" t="s">
        <v>55</v>
      </c>
      <c r="D509" s="2">
        <v>-3.562419562419564</v>
      </c>
      <c r="E509" s="2">
        <v>-2.55115207373272</v>
      </c>
    </row>
    <row r="510" spans="1:8" x14ac:dyDescent="0.25">
      <c r="A510" s="1" t="s">
        <v>54</v>
      </c>
      <c r="B510" s="5" t="s">
        <v>53</v>
      </c>
      <c r="C510" s="4" t="s">
        <v>52</v>
      </c>
      <c r="D510" s="2">
        <v>-2.5776449009537821</v>
      </c>
      <c r="E510" s="2">
        <v>-3.1146542553191545</v>
      </c>
    </row>
    <row r="511" spans="1:8" x14ac:dyDescent="0.25">
      <c r="A511" s="1" t="s">
        <v>51</v>
      </c>
      <c r="B511" s="5" t="s">
        <v>50</v>
      </c>
      <c r="C511" s="4" t="s">
        <v>49</v>
      </c>
      <c r="D511" s="2">
        <v>-1.1487999999999998</v>
      </c>
      <c r="E511" s="2">
        <v>-3.9428885227896839</v>
      </c>
    </row>
    <row r="512" spans="1:8" x14ac:dyDescent="0.25">
      <c r="A512" s="1" t="s">
        <v>48</v>
      </c>
      <c r="B512" s="5" t="s">
        <v>47</v>
      </c>
      <c r="C512" s="4" t="s">
        <v>46</v>
      </c>
      <c r="D512" s="2">
        <v>-3.8421052631579058</v>
      </c>
      <c r="E512" s="2">
        <v>-2.6348195329087112</v>
      </c>
    </row>
    <row r="513" spans="1:8" x14ac:dyDescent="0.25">
      <c r="A513" s="1" t="s">
        <v>45</v>
      </c>
      <c r="B513" s="5" t="s">
        <v>44</v>
      </c>
      <c r="C513" s="4" t="s">
        <v>43</v>
      </c>
      <c r="D513" s="2">
        <v>-3.7062043795620387</v>
      </c>
      <c r="E513" s="2">
        <v>-3.0223214285714302</v>
      </c>
    </row>
    <row r="514" spans="1:8" x14ac:dyDescent="0.25">
      <c r="A514" s="1" t="s">
        <v>42</v>
      </c>
      <c r="B514" s="5" t="s">
        <v>41</v>
      </c>
      <c r="C514" s="4" t="s">
        <v>40</v>
      </c>
      <c r="D514" s="2">
        <v>-4.2033582089552137</v>
      </c>
      <c r="E514" s="2">
        <v>-1.5326530612244895</v>
      </c>
    </row>
    <row r="515" spans="1:8" x14ac:dyDescent="0.25">
      <c r="A515" s="1" t="s">
        <v>39</v>
      </c>
      <c r="B515" s="5" t="str">
        <f>VLOOKUP(A515,'[1]CDS aktuelle Annotation'!$A$1:$D$65536,4,FALSE)</f>
        <v>NAD-dependent malate dehydrogenase YwkA</v>
      </c>
      <c r="C515" s="13" t="s">
        <v>38</v>
      </c>
      <c r="G515" s="2">
        <v>-2.4813800000000001</v>
      </c>
      <c r="H515" s="2">
        <v>-2.0747300000000002</v>
      </c>
    </row>
    <row r="516" spans="1:8" x14ac:dyDescent="0.25">
      <c r="A516" s="1" t="s">
        <v>37</v>
      </c>
      <c r="B516" s="5" t="s">
        <v>36</v>
      </c>
      <c r="C516" s="4" t="s">
        <v>35</v>
      </c>
      <c r="D516" s="2">
        <v>-4.0636898580823866</v>
      </c>
      <c r="E516" s="2">
        <v>-1.4026284348864992</v>
      </c>
    </row>
    <row r="517" spans="1:8" x14ac:dyDescent="0.25">
      <c r="A517" s="1" t="s">
        <v>34</v>
      </c>
      <c r="B517" s="5" t="s">
        <v>33</v>
      </c>
      <c r="C517" s="4" t="s">
        <v>32</v>
      </c>
      <c r="D517" s="2">
        <v>-4.3181071311205956</v>
      </c>
      <c r="E517" s="2">
        <v>-2.1636752840441278</v>
      </c>
    </row>
    <row r="518" spans="1:8" x14ac:dyDescent="0.25">
      <c r="A518" s="1" t="s">
        <v>31</v>
      </c>
      <c r="B518" s="5" t="s">
        <v>30</v>
      </c>
      <c r="C518" s="4" t="s">
        <v>29</v>
      </c>
      <c r="D518" s="2">
        <v>-7.3585677749360441</v>
      </c>
      <c r="E518" s="2">
        <v>-7.7552560646900366</v>
      </c>
      <c r="G518" s="2">
        <v>-2.38862</v>
      </c>
      <c r="H518" s="2">
        <v>-1.6634800000000001</v>
      </c>
    </row>
    <row r="519" spans="1:8" x14ac:dyDescent="0.25">
      <c r="A519" s="1" t="s">
        <v>28</v>
      </c>
      <c r="B519" s="5" t="s">
        <v>27</v>
      </c>
      <c r="C519" s="4" t="s">
        <v>26</v>
      </c>
      <c r="D519" s="2">
        <v>-5.028047244094485</v>
      </c>
      <c r="E519" s="2">
        <v>-8.5598123324396518</v>
      </c>
    </row>
    <row r="520" spans="1:8" ht="29.25" x14ac:dyDescent="0.25">
      <c r="A520" s="1" t="s">
        <v>25</v>
      </c>
      <c r="B520" s="5" t="s">
        <v>24</v>
      </c>
      <c r="C520" s="4" t="s">
        <v>23</v>
      </c>
      <c r="D520" s="2">
        <v>-2.0466129032258098</v>
      </c>
      <c r="E520" s="2">
        <v>-4.9796947674418659</v>
      </c>
    </row>
    <row r="521" spans="1:8" x14ac:dyDescent="0.25">
      <c r="A521" s="1" t="s">
        <v>22</v>
      </c>
      <c r="B521" s="5" t="s">
        <v>21</v>
      </c>
      <c r="C521" s="4" t="s">
        <v>20</v>
      </c>
      <c r="D521" s="2">
        <v>-1.9989189189189216</v>
      </c>
      <c r="E521" s="2">
        <v>-5.1648044692737347</v>
      </c>
    </row>
    <row r="522" spans="1:8" x14ac:dyDescent="0.25">
      <c r="A522" s="1" t="s">
        <v>19</v>
      </c>
      <c r="B522" s="5" t="s">
        <v>18</v>
      </c>
      <c r="C522" s="4" t="s">
        <v>17</v>
      </c>
      <c r="D522" s="2">
        <v>-1.7169669669669685</v>
      </c>
      <c r="E522" s="2">
        <v>-4.6016096579476979</v>
      </c>
    </row>
    <row r="523" spans="1:8" x14ac:dyDescent="0.25">
      <c r="A523" s="1" t="s">
        <v>16</v>
      </c>
      <c r="B523" s="5" t="s">
        <v>15</v>
      </c>
      <c r="C523" s="4" t="s">
        <v>14</v>
      </c>
      <c r="D523" s="2">
        <v>-1.0440251572327</v>
      </c>
      <c r="E523" s="2">
        <v>-3.7573562698053418</v>
      </c>
    </row>
    <row r="524" spans="1:8" x14ac:dyDescent="0.25">
      <c r="A524" s="1" t="s">
        <v>13</v>
      </c>
      <c r="B524" s="5" t="s">
        <v>12</v>
      </c>
      <c r="C524" s="4" t="s">
        <v>11</v>
      </c>
      <c r="D524" s="2">
        <v>-1.1636413847214</v>
      </c>
      <c r="E524" s="2">
        <v>-9.4520125786163156</v>
      </c>
    </row>
    <row r="525" spans="1:8" x14ac:dyDescent="0.25">
      <c r="A525" s="1" t="s">
        <v>10</v>
      </c>
      <c r="B525" s="5" t="str">
        <f>VLOOKUP(A525,'[1]CDS aktuelle Annotation'!$A$1:$D$65536,4,FALSE)</f>
        <v>GTP-dependent nucleic acid-binding protein YyaF</v>
      </c>
      <c r="C525" s="13" t="s">
        <v>9</v>
      </c>
      <c r="F525" s="12"/>
      <c r="G525" s="2">
        <v>-2.1582400000000002</v>
      </c>
      <c r="H525" s="2">
        <v>-1.4360299999999999</v>
      </c>
    </row>
    <row r="526" spans="1:8" x14ac:dyDescent="0.25">
      <c r="A526" s="1" t="s">
        <v>8</v>
      </c>
      <c r="B526" s="5" t="s">
        <v>7</v>
      </c>
      <c r="C526" s="4" t="s">
        <v>6</v>
      </c>
      <c r="D526" s="2">
        <v>-4.3265682656826545</v>
      </c>
      <c r="E526" s="2">
        <v>-2.146453089244849</v>
      </c>
    </row>
    <row r="527" spans="1:8" x14ac:dyDescent="0.25">
      <c r="A527" s="1" t="s">
        <v>5</v>
      </c>
      <c r="B527" s="5" t="s">
        <v>4</v>
      </c>
      <c r="C527" s="4" t="s">
        <v>3</v>
      </c>
      <c r="D527" s="2">
        <v>-2.0623306233062317</v>
      </c>
      <c r="E527" s="2">
        <v>-3.074747474747471</v>
      </c>
    </row>
    <row r="528" spans="1:8" x14ac:dyDescent="0.25">
      <c r="A528" s="11" t="s">
        <v>2</v>
      </c>
      <c r="B528" s="10" t="s">
        <v>1</v>
      </c>
      <c r="C528" s="9" t="s">
        <v>0</v>
      </c>
      <c r="D528" s="7">
        <v>-3.0684931506849331</v>
      </c>
      <c r="E528" s="7">
        <v>-0.83364346855228977</v>
      </c>
      <c r="F528" s="8"/>
      <c r="G528" s="7"/>
      <c r="H528" s="7"/>
    </row>
    <row r="529" spans="2:5" x14ac:dyDescent="0.25">
      <c r="B529" s="1"/>
      <c r="C529" s="6"/>
      <c r="D529" s="1"/>
      <c r="E529" s="1"/>
    </row>
    <row r="530" spans="2:5" x14ac:dyDescent="0.25">
      <c r="B530" s="1"/>
      <c r="C530" s="6"/>
      <c r="D530" s="1"/>
      <c r="E530" s="1"/>
    </row>
    <row r="531" spans="2:5" x14ac:dyDescent="0.25">
      <c r="B531" s="1"/>
      <c r="C531" s="6"/>
      <c r="D531" s="1"/>
      <c r="E531" s="1"/>
    </row>
    <row r="532" spans="2:5" x14ac:dyDescent="0.25">
      <c r="B532" s="1"/>
      <c r="C532" s="6"/>
      <c r="D532" s="1"/>
      <c r="E532" s="1"/>
    </row>
    <row r="533" spans="2:5" x14ac:dyDescent="0.25">
      <c r="B533" s="1"/>
      <c r="C533" s="6"/>
      <c r="D533" s="1"/>
      <c r="E533" s="1"/>
    </row>
    <row r="534" spans="2:5" x14ac:dyDescent="0.25">
      <c r="B534" s="1"/>
      <c r="C534" s="6"/>
      <c r="D534" s="1"/>
      <c r="E534" s="1"/>
    </row>
    <row r="535" spans="2:5" x14ac:dyDescent="0.25">
      <c r="B535" s="1"/>
      <c r="C535" s="6"/>
      <c r="D535" s="1"/>
      <c r="E535" s="1"/>
    </row>
    <row r="536" spans="2:5" x14ac:dyDescent="0.25">
      <c r="B536" s="1"/>
      <c r="C536" s="6"/>
      <c r="D536" s="1"/>
      <c r="E536" s="1"/>
    </row>
    <row r="537" spans="2:5" x14ac:dyDescent="0.25">
      <c r="B537" s="1"/>
      <c r="C537" s="6"/>
      <c r="D537" s="1"/>
      <c r="E537" s="1"/>
    </row>
    <row r="538" spans="2:5" x14ac:dyDescent="0.25">
      <c r="B538" s="1"/>
      <c r="C538" s="6"/>
      <c r="D538" s="1"/>
      <c r="E538" s="1"/>
    </row>
    <row r="539" spans="2:5" x14ac:dyDescent="0.25">
      <c r="B539" s="1"/>
      <c r="C539" s="6"/>
      <c r="D539" s="1"/>
      <c r="E539" s="1"/>
    </row>
    <row r="540" spans="2:5" x14ac:dyDescent="0.25">
      <c r="B540" s="1"/>
      <c r="C540" s="6"/>
      <c r="D540" s="1"/>
      <c r="E540" s="1"/>
    </row>
    <row r="541" spans="2:5" x14ac:dyDescent="0.25">
      <c r="B541" s="1"/>
      <c r="C541" s="6"/>
      <c r="D541" s="1"/>
      <c r="E541" s="1"/>
    </row>
    <row r="542" spans="2:5" x14ac:dyDescent="0.25">
      <c r="B542" s="1"/>
      <c r="C542" s="6"/>
      <c r="D542" s="1"/>
      <c r="E542" s="1"/>
    </row>
    <row r="543" spans="2:5" x14ac:dyDescent="0.25">
      <c r="B543" s="1"/>
      <c r="C543" s="6"/>
      <c r="D543" s="1"/>
      <c r="E543" s="1"/>
    </row>
    <row r="544" spans="2:5" x14ac:dyDescent="0.25">
      <c r="B544" s="1"/>
      <c r="C544" s="6"/>
      <c r="D544" s="1"/>
      <c r="E544" s="1"/>
    </row>
    <row r="545" spans="2:5" x14ac:dyDescent="0.25">
      <c r="B545" s="1"/>
      <c r="C545" s="6"/>
      <c r="D545" s="1"/>
      <c r="E545" s="1"/>
    </row>
    <row r="546" spans="2:5" x14ac:dyDescent="0.25">
      <c r="B546" s="1"/>
      <c r="C546" s="6"/>
      <c r="D546" s="1"/>
      <c r="E546" s="1"/>
    </row>
    <row r="547" spans="2:5" x14ac:dyDescent="0.25">
      <c r="B547" s="1"/>
      <c r="C547" s="6"/>
      <c r="D547" s="1"/>
      <c r="E547" s="1"/>
    </row>
    <row r="548" spans="2:5" x14ac:dyDescent="0.25">
      <c r="B548" s="1"/>
      <c r="C548" s="6"/>
      <c r="D548" s="1"/>
      <c r="E548" s="1"/>
    </row>
    <row r="549" spans="2:5" x14ac:dyDescent="0.25">
      <c r="B549" s="1"/>
      <c r="C549" s="6"/>
      <c r="D549" s="1"/>
      <c r="E549" s="1"/>
    </row>
    <row r="550" spans="2:5" x14ac:dyDescent="0.25">
      <c r="B550" s="1"/>
      <c r="C550" s="6"/>
      <c r="D550" s="1"/>
      <c r="E550" s="1"/>
    </row>
    <row r="551" spans="2:5" x14ac:dyDescent="0.25">
      <c r="B551" s="1"/>
      <c r="C551" s="6"/>
      <c r="D551" s="1"/>
      <c r="E551" s="1"/>
    </row>
    <row r="552" spans="2:5" x14ac:dyDescent="0.25">
      <c r="B552" s="1"/>
      <c r="C552" s="6"/>
      <c r="D552" s="1"/>
      <c r="E552" s="1"/>
    </row>
    <row r="553" spans="2:5" x14ac:dyDescent="0.25">
      <c r="B553" s="1"/>
      <c r="C553" s="6"/>
      <c r="D553" s="1"/>
      <c r="E553" s="1"/>
    </row>
    <row r="554" spans="2:5" x14ac:dyDescent="0.25">
      <c r="B554" s="1"/>
      <c r="C554" s="6"/>
      <c r="D554" s="1"/>
      <c r="E554" s="1"/>
    </row>
    <row r="555" spans="2:5" x14ac:dyDescent="0.25">
      <c r="B555" s="1"/>
      <c r="C555" s="6"/>
      <c r="D555" s="1"/>
      <c r="E555" s="1"/>
    </row>
    <row r="556" spans="2:5" x14ac:dyDescent="0.25">
      <c r="B556" s="1"/>
      <c r="C556" s="6"/>
      <c r="D556" s="1"/>
      <c r="E556" s="1"/>
    </row>
    <row r="557" spans="2:5" x14ac:dyDescent="0.25">
      <c r="B557" s="1"/>
      <c r="C557" s="6"/>
      <c r="D557" s="1"/>
      <c r="E557" s="1"/>
    </row>
    <row r="558" spans="2:5" x14ac:dyDescent="0.25">
      <c r="B558" s="1"/>
      <c r="C558" s="6"/>
      <c r="D558" s="1"/>
      <c r="E558" s="1"/>
    </row>
    <row r="559" spans="2:5" x14ac:dyDescent="0.25">
      <c r="B559" s="1"/>
      <c r="C559" s="6"/>
      <c r="D559" s="1"/>
      <c r="E559" s="1"/>
    </row>
    <row r="560" spans="2:5" x14ac:dyDescent="0.25">
      <c r="B560" s="1"/>
      <c r="C560" s="6"/>
      <c r="D560" s="1"/>
      <c r="E560" s="1"/>
    </row>
    <row r="561" spans="2:5" x14ac:dyDescent="0.25">
      <c r="B561" s="1"/>
      <c r="C561" s="6"/>
      <c r="D561" s="1"/>
      <c r="E561" s="1"/>
    </row>
    <row r="562" spans="2:5" x14ac:dyDescent="0.25">
      <c r="B562" s="1"/>
      <c r="C562" s="6"/>
      <c r="D562" s="1"/>
      <c r="E562" s="1"/>
    </row>
    <row r="563" spans="2:5" x14ac:dyDescent="0.25">
      <c r="B563" s="1"/>
      <c r="C563" s="6"/>
      <c r="D563" s="1"/>
      <c r="E563" s="1"/>
    </row>
    <row r="564" spans="2:5" x14ac:dyDescent="0.25">
      <c r="B564" s="1"/>
      <c r="C564" s="6"/>
      <c r="D564" s="1"/>
      <c r="E564" s="1"/>
    </row>
    <row r="565" spans="2:5" x14ac:dyDescent="0.25">
      <c r="B565" s="1"/>
      <c r="C565" s="6"/>
      <c r="D565" s="1"/>
      <c r="E565" s="1"/>
    </row>
    <row r="566" spans="2:5" x14ac:dyDescent="0.25">
      <c r="B566" s="1"/>
      <c r="C566" s="6"/>
      <c r="D566" s="1"/>
      <c r="E566" s="1"/>
    </row>
    <row r="567" spans="2:5" x14ac:dyDescent="0.25">
      <c r="B567" s="1"/>
      <c r="C567" s="6"/>
      <c r="D567" s="1"/>
      <c r="E567" s="1"/>
    </row>
    <row r="568" spans="2:5" x14ac:dyDescent="0.25">
      <c r="B568" s="1"/>
      <c r="C568" s="6"/>
      <c r="D568" s="1"/>
      <c r="E568" s="1"/>
    </row>
    <row r="569" spans="2:5" x14ac:dyDescent="0.25">
      <c r="B569" s="1"/>
      <c r="C569" s="6"/>
      <c r="D569" s="1"/>
      <c r="E569" s="1"/>
    </row>
    <row r="570" spans="2:5" x14ac:dyDescent="0.25">
      <c r="B570" s="1"/>
      <c r="C570" s="6"/>
      <c r="D570" s="1"/>
      <c r="E570" s="1"/>
    </row>
    <row r="571" spans="2:5" x14ac:dyDescent="0.25">
      <c r="B571" s="1"/>
      <c r="C571" s="6"/>
      <c r="D571" s="1"/>
      <c r="E571" s="1"/>
    </row>
    <row r="572" spans="2:5" x14ac:dyDescent="0.25">
      <c r="B572" s="1"/>
      <c r="C572" s="6"/>
      <c r="D572" s="1"/>
      <c r="E572" s="1"/>
    </row>
    <row r="573" spans="2:5" x14ac:dyDescent="0.25">
      <c r="B573" s="1"/>
      <c r="C573" s="6"/>
      <c r="D573" s="1"/>
      <c r="E573" s="1"/>
    </row>
    <row r="574" spans="2:5" x14ac:dyDescent="0.25">
      <c r="B574" s="1"/>
      <c r="C574" s="6"/>
      <c r="D574" s="1"/>
      <c r="E574" s="1"/>
    </row>
    <row r="575" spans="2:5" x14ac:dyDescent="0.25">
      <c r="B575" s="1"/>
      <c r="C575" s="6"/>
      <c r="D575" s="1"/>
      <c r="E575" s="1"/>
    </row>
    <row r="576" spans="2:5" x14ac:dyDescent="0.25">
      <c r="B576" s="1"/>
      <c r="C576" s="6"/>
      <c r="D576" s="1"/>
      <c r="E576" s="1"/>
    </row>
    <row r="577" spans="2:5" x14ac:dyDescent="0.25">
      <c r="B577" s="1"/>
      <c r="C577" s="6"/>
      <c r="D577" s="1"/>
      <c r="E577" s="1"/>
    </row>
    <row r="578" spans="2:5" x14ac:dyDescent="0.25">
      <c r="B578" s="1"/>
      <c r="C578" s="6"/>
      <c r="D578" s="1"/>
      <c r="E578" s="1"/>
    </row>
    <row r="579" spans="2:5" x14ac:dyDescent="0.25">
      <c r="B579" s="1"/>
      <c r="C579" s="6"/>
      <c r="D579" s="1"/>
      <c r="E579" s="1"/>
    </row>
    <row r="580" spans="2:5" x14ac:dyDescent="0.25">
      <c r="B580" s="1"/>
      <c r="C580" s="6"/>
      <c r="D580" s="1"/>
      <c r="E580" s="1"/>
    </row>
    <row r="581" spans="2:5" x14ac:dyDescent="0.25">
      <c r="B581" s="1"/>
      <c r="C581" s="6"/>
      <c r="D581" s="1"/>
      <c r="E581" s="1"/>
    </row>
  </sheetData>
  <mergeCells count="3">
    <mergeCell ref="B3:C3"/>
    <mergeCell ref="D3:E3"/>
    <mergeCell ref="G3:H3"/>
  </mergeCells>
  <conditionalFormatting sqref="I76:J76">
    <cfRule type="cellIs" dxfId="1" priority="1" stopIfTrue="1" operator="lessThan">
      <formula>-2</formula>
    </cfRule>
    <cfRule type="cellIs" dxfId="0" priority="2" stopIfTrue="1" operator="greaterThan">
      <formula>2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 Voigt</dc:creator>
  <cp:lastModifiedBy>Birgit Voigt</cp:lastModifiedBy>
  <dcterms:created xsi:type="dcterms:W3CDTF">2013-12-16T11:22:17Z</dcterms:created>
  <dcterms:modified xsi:type="dcterms:W3CDTF">2013-12-16T11:22:37Z</dcterms:modified>
</cp:coreProperties>
</file>